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3DF40861-0FE8-47ED-AAA8-D34B5A0DD9AE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Phylum" sheetId="10" r:id="rId1"/>
    <sheet name="Genus" sheetId="12" r:id="rId2"/>
    <sheet name="Infl-1" sheetId="14" r:id="rId3"/>
    <sheet name="Infl-2" sheetId="15" r:id="rId4"/>
    <sheet name="Infl-3" sheetId="16" r:id="rId5"/>
    <sheet name="Infl-4" sheetId="17" r:id="rId6"/>
    <sheet name="Infl-5" sheetId="18" r:id="rId7"/>
  </sheets>
  <definedNames>
    <definedName name="_xlnm._FilterDatabase" localSheetId="1" hidden="1">Genus!$A$3:$L$3</definedName>
    <definedName name="_xlnm._FilterDatabase" localSheetId="2" hidden="1">'Infl-1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0" l="1"/>
  <c r="C14" i="10"/>
  <c r="C41" i="12" l="1"/>
  <c r="D41" i="12"/>
  <c r="E41" i="12"/>
  <c r="F41" i="12"/>
  <c r="G41" i="12"/>
  <c r="H41" i="12"/>
  <c r="I41" i="12"/>
  <c r="J41" i="12"/>
  <c r="K41" i="12"/>
  <c r="L41" i="12"/>
  <c r="B41" i="12"/>
  <c r="J14" i="10" l="1"/>
  <c r="H14" i="10"/>
  <c r="F14" i="10"/>
  <c r="D14" i="10"/>
  <c r="B14" i="10"/>
  <c r="L13" i="10"/>
  <c r="E14" i="10" l="1"/>
  <c r="K12" i="10"/>
  <c r="L12" i="10" s="1"/>
  <c r="K11" i="10"/>
  <c r="I11" i="10"/>
  <c r="K10" i="10"/>
  <c r="I10" i="10"/>
  <c r="K9" i="10"/>
  <c r="I9" i="10"/>
  <c r="K8" i="10"/>
  <c r="L8" i="10" s="1"/>
  <c r="K7" i="10"/>
  <c r="I7" i="10"/>
  <c r="K6" i="10"/>
  <c r="I6" i="10"/>
  <c r="L10" i="10" l="1"/>
  <c r="I14" i="10"/>
  <c r="L6" i="10"/>
  <c r="K14" i="10"/>
  <c r="L7" i="10"/>
  <c r="L11" i="10"/>
  <c r="L9" i="10"/>
  <c r="L14" i="10" l="1"/>
</calcChain>
</file>

<file path=xl/sharedStrings.xml><?xml version="1.0" encoding="utf-8"?>
<sst xmlns="http://schemas.openxmlformats.org/spreadsheetml/2006/main" count="6032" uniqueCount="1344">
  <si>
    <t>Genus</t>
  </si>
  <si>
    <t>Microbacterium</t>
  </si>
  <si>
    <t>Rothia</t>
  </si>
  <si>
    <t>Porphyromonas</t>
  </si>
  <si>
    <t>Prevotella</t>
  </si>
  <si>
    <t>Staphylococcus</t>
  </si>
  <si>
    <t>Granulicatella</t>
  </si>
  <si>
    <t>Lactobacillus</t>
  </si>
  <si>
    <t>Streptococcus</t>
  </si>
  <si>
    <t>Veillonella</t>
  </si>
  <si>
    <t>Afipia</t>
  </si>
  <si>
    <t>Methylobacterium</t>
  </si>
  <si>
    <t>Sphingomonas</t>
  </si>
  <si>
    <t>Pelomonas</t>
  </si>
  <si>
    <t>Neisseria</t>
  </si>
  <si>
    <t>Shewanella</t>
  </si>
  <si>
    <t>Proteus</t>
  </si>
  <si>
    <t>Acinetobacter</t>
  </si>
  <si>
    <t>Phylum</t>
  </si>
  <si>
    <t>Actinobacteria</t>
  </si>
  <si>
    <t>Bacteroidetes</t>
  </si>
  <si>
    <t>Firmicutes</t>
  </si>
  <si>
    <t>Proteobacteria</t>
  </si>
  <si>
    <t>Actinomyces</t>
  </si>
  <si>
    <t>Corynebacterium</t>
  </si>
  <si>
    <t>Propionibacterium</t>
  </si>
  <si>
    <t>Capnocytophaga</t>
  </si>
  <si>
    <t>Anaerococcus</t>
  </si>
  <si>
    <t>Peptoniphilus</t>
  </si>
  <si>
    <t>Leptotrichia</t>
  </si>
  <si>
    <t>Oligella</t>
  </si>
  <si>
    <t>Campylobacter</t>
  </si>
  <si>
    <t>Aggregatibacter</t>
  </si>
  <si>
    <t>Mannheimia</t>
  </si>
  <si>
    <t>Treponema</t>
  </si>
  <si>
    <t>Fusobacteria</t>
  </si>
  <si>
    <t>Spirochaetes</t>
  </si>
  <si>
    <t>Fusobacterium</t>
  </si>
  <si>
    <t>Moraxella</t>
  </si>
  <si>
    <t>Verrucomicrobia</t>
  </si>
  <si>
    <t>Count</t>
  </si>
  <si>
    <t>Oribacterium</t>
  </si>
  <si>
    <t>Kocuria</t>
  </si>
  <si>
    <t>Atopobium</t>
  </si>
  <si>
    <t>Deinococcus-Thermus</t>
  </si>
  <si>
    <t>Enhydrobacter</t>
  </si>
  <si>
    <t>Geobacillus</t>
  </si>
  <si>
    <t>Total</t>
  </si>
  <si>
    <t>Average</t>
  </si>
  <si>
    <t>Influenza-1</t>
  </si>
  <si>
    <t>Influenza-2</t>
  </si>
  <si>
    <t>Influenza-3</t>
  </si>
  <si>
    <t>Influenza-4</t>
  </si>
  <si>
    <t>Influenza-5</t>
  </si>
  <si>
    <t>Primer</t>
  </si>
  <si>
    <t>Class</t>
  </si>
  <si>
    <t>Order</t>
  </si>
  <si>
    <t>Family</t>
  </si>
  <si>
    <t>Species</t>
  </si>
  <si>
    <t>% ID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26319 : 6070</t>
  </si>
  <si>
    <t>25.74</t>
  </si>
  <si>
    <t>46.21</t>
  </si>
  <si>
    <t>5041 : 501</t>
  </si>
  <si>
    <t>4.4</t>
  </si>
  <si>
    <t>7.91</t>
  </si>
  <si>
    <t>17.11</t>
  </si>
  <si>
    <t>Actinomycetales</t>
  </si>
  <si>
    <t>Microbacteriaceae</t>
  </si>
  <si>
    <t>4620 : 105</t>
  </si>
  <si>
    <t>3.75</t>
  </si>
  <si>
    <t>6.74</t>
  </si>
  <si>
    <t>14.59</t>
  </si>
  <si>
    <t>(family level ID only)</t>
  </si>
  <si>
    <t>0.04</t>
  </si>
  <si>
    <t>0.07</t>
  </si>
  <si>
    <t>0.15</t>
  </si>
  <si>
    <t>(slash calls)</t>
  </si>
  <si>
    <t>52 : 67</t>
  </si>
  <si>
    <t>0.09</t>
  </si>
  <si>
    <t>0.17</t>
  </si>
  <si>
    <t>0.37</t>
  </si>
  <si>
    <t>3.62</t>
  </si>
  <si>
    <t>6.5</t>
  </si>
  <si>
    <t>14.07</t>
  </si>
  <si>
    <t>2.74</t>
  </si>
  <si>
    <t>4.92</t>
  </si>
  <si>
    <t>10.65</t>
  </si>
  <si>
    <t>ginsengisoli</t>
  </si>
  <si>
    <t>99.37 - 100</t>
  </si>
  <si>
    <t>51.76 : 48.24</t>
  </si>
  <si>
    <t>0.88</t>
  </si>
  <si>
    <t>1.58</t>
  </si>
  <si>
    <t>3.42</t>
  </si>
  <si>
    <t>Micrococcaceae</t>
  </si>
  <si>
    <t>421 : 396</t>
  </si>
  <si>
    <t>0.65</t>
  </si>
  <si>
    <t>1.17</t>
  </si>
  <si>
    <t>2.52</t>
  </si>
  <si>
    <t>Arthrobacter</t>
  </si>
  <si>
    <t>0.13</t>
  </si>
  <si>
    <t>0.23</t>
  </si>
  <si>
    <t>0.49</t>
  </si>
  <si>
    <t>russicus</t>
  </si>
  <si>
    <t>99.42 - 100</t>
  </si>
  <si>
    <t>43.67 : 56.33</t>
  </si>
  <si>
    <t>263 : 396</t>
  </si>
  <si>
    <t>0.52</t>
  </si>
  <si>
    <t>0.94</t>
  </si>
  <si>
    <t>2.03</t>
  </si>
  <si>
    <t>(genus level ID only)</t>
  </si>
  <si>
    <t>0.01</t>
  </si>
  <si>
    <t>0.03</t>
  </si>
  <si>
    <t>0.06</t>
  </si>
  <si>
    <t>mucilaginosa</t>
  </si>
  <si>
    <t>99.11 - 100</t>
  </si>
  <si>
    <t>263 : 368</t>
  </si>
  <si>
    <t>52.46 : 47.54</t>
  </si>
  <si>
    <t>0.5</t>
  </si>
  <si>
    <t>0.9</t>
  </si>
  <si>
    <t>1.95</t>
  </si>
  <si>
    <t>1913 : 1817</t>
  </si>
  <si>
    <t>2.96</t>
  </si>
  <si>
    <t>5.32</t>
  </si>
  <si>
    <t>11.52</t>
  </si>
  <si>
    <t>Bacteroidia</t>
  </si>
  <si>
    <t>1913 : 1690</t>
  </si>
  <si>
    <t>2.86</t>
  </si>
  <si>
    <t>5.14</t>
  </si>
  <si>
    <t>11.12</t>
  </si>
  <si>
    <t>Bacteroidales</t>
  </si>
  <si>
    <t>Porphyromonadaceae</t>
  </si>
  <si>
    <t>1.34</t>
  </si>
  <si>
    <t>2.41</t>
  </si>
  <si>
    <t>5.22</t>
  </si>
  <si>
    <t>1.3</t>
  </si>
  <si>
    <t>2.34</t>
  </si>
  <si>
    <t>5.07</t>
  </si>
  <si>
    <t>Prevotellaceae</t>
  </si>
  <si>
    <t>1.52</t>
  </si>
  <si>
    <t>2.73</t>
  </si>
  <si>
    <t>5.91</t>
  </si>
  <si>
    <t>melaninogenica</t>
  </si>
  <si>
    <t>99.59 - 100</t>
  </si>
  <si>
    <t>75.07 : 24.93</t>
  </si>
  <si>
    <t>Sphingobacteriia</t>
  </si>
  <si>
    <t>0.1</t>
  </si>
  <si>
    <t>0.18</t>
  </si>
  <si>
    <t>0.39</t>
  </si>
  <si>
    <t>Sphingobacteriales</t>
  </si>
  <si>
    <t>Chitinophagaceae</t>
  </si>
  <si>
    <t>Sediminibacterium</t>
  </si>
  <si>
    <t>11324 : 535</t>
  </si>
  <si>
    <t>9.42</t>
  </si>
  <si>
    <t>16.92</t>
  </si>
  <si>
    <t>36.61</t>
  </si>
  <si>
    <t>Bacilli</t>
  </si>
  <si>
    <t>8060 : 96</t>
  </si>
  <si>
    <t>6.48</t>
  </si>
  <si>
    <t>11.64</t>
  </si>
  <si>
    <t>25.18</t>
  </si>
  <si>
    <t>Bacillales</t>
  </si>
  <si>
    <t>5.46</t>
  </si>
  <si>
    <t>9.81</t>
  </si>
  <si>
    <t>21.23</t>
  </si>
  <si>
    <t>Bacillaceae</t>
  </si>
  <si>
    <t>Anoxybacillus</t>
  </si>
  <si>
    <t>tepidamans</t>
  </si>
  <si>
    <t>99.12 - 99.56</t>
  </si>
  <si>
    <t>41.46 : 58.54</t>
  </si>
  <si>
    <t>Staphylococcaceae</t>
  </si>
  <si>
    <t>5.43</t>
  </si>
  <si>
    <t>9.75</t>
  </si>
  <si>
    <t>21.1</t>
  </si>
  <si>
    <t>0.02</t>
  </si>
  <si>
    <t>0.05</t>
  </si>
  <si>
    <t>5.42</t>
  </si>
  <si>
    <t>9.73</t>
  </si>
  <si>
    <t>21.06</t>
  </si>
  <si>
    <t>3.61</t>
  </si>
  <si>
    <t>6.49</t>
  </si>
  <si>
    <t>14.04</t>
  </si>
  <si>
    <t>epidermidis</t>
  </si>
  <si>
    <t>99.12 - 100</t>
  </si>
  <si>
    <t>49.66 : 50.34</t>
  </si>
  <si>
    <t>1.73</t>
  </si>
  <si>
    <t>3.11</t>
  </si>
  <si>
    <t>6.73</t>
  </si>
  <si>
    <t>hominis</t>
  </si>
  <si>
    <t>100 - 100</t>
  </si>
  <si>
    <t>36.59 : 63.41</t>
  </si>
  <si>
    <t>saprophyticus</t>
  </si>
  <si>
    <t>38.89 : 61.11</t>
  </si>
  <si>
    <t>0.08</t>
  </si>
  <si>
    <t>Lactobacillales</t>
  </si>
  <si>
    <t>1199 : 81</t>
  </si>
  <si>
    <t>1.02</t>
  </si>
  <si>
    <t>1.83</t>
  </si>
  <si>
    <t>3.95</t>
  </si>
  <si>
    <t>Carnobacteriaceae</t>
  </si>
  <si>
    <t>adiacens</t>
  </si>
  <si>
    <t>99.44 - 99.44</t>
  </si>
  <si>
    <t>33.33 : 66.67</t>
  </si>
  <si>
    <t>Lactobacillaceae</t>
  </si>
  <si>
    <t>74 : 61</t>
  </si>
  <si>
    <t>0.11</t>
  </si>
  <si>
    <t>0.19</t>
  </si>
  <si>
    <t>0.42</t>
  </si>
  <si>
    <t>crispatus</t>
  </si>
  <si>
    <t>31.15 : 68.85</t>
  </si>
  <si>
    <t>graminis</t>
  </si>
  <si>
    <t>99.55 - 99.55</t>
  </si>
  <si>
    <t>45.95 : 54.05</t>
  </si>
  <si>
    <t>Streptococcaceae</t>
  </si>
  <si>
    <t>1.59</t>
  </si>
  <si>
    <t>3.43</t>
  </si>
  <si>
    <t>0.87</t>
  </si>
  <si>
    <t>1.56</t>
  </si>
  <si>
    <t>3.37</t>
  </si>
  <si>
    <t>Clostridia</t>
  </si>
  <si>
    <t>0.35</t>
  </si>
  <si>
    <t>0.63</t>
  </si>
  <si>
    <t>1.37</t>
  </si>
  <si>
    <t>Clostridiales</t>
  </si>
  <si>
    <t>0.29</t>
  </si>
  <si>
    <t>1.13</t>
  </si>
  <si>
    <t>Clostridiaceae</t>
  </si>
  <si>
    <t>0.14</t>
  </si>
  <si>
    <t>0.24</t>
  </si>
  <si>
    <t>Peptoniphilaceae</t>
  </si>
  <si>
    <t>Veillonellaceae</t>
  </si>
  <si>
    <t>0.25</t>
  </si>
  <si>
    <t>0.54</t>
  </si>
  <si>
    <t>0.16</t>
  </si>
  <si>
    <t>0.36</t>
  </si>
  <si>
    <t>Thermoanaerobacterales</t>
  </si>
  <si>
    <t>Thermoanaerobacteraceae</t>
  </si>
  <si>
    <t>Erysipelotrichi</t>
  </si>
  <si>
    <t>Erysipelotrichales</t>
  </si>
  <si>
    <t>Erysipelotrichaceae</t>
  </si>
  <si>
    <t>Bulleidia</t>
  </si>
  <si>
    <t>moorei</t>
  </si>
  <si>
    <t>Negativicutes</t>
  </si>
  <si>
    <t>2.58</t>
  </si>
  <si>
    <t>4.64</t>
  </si>
  <si>
    <t>10.03</t>
  </si>
  <si>
    <t>Selenomonadales</t>
  </si>
  <si>
    <t>rogosae</t>
  </si>
  <si>
    <t>99.61 - 100</t>
  </si>
  <si>
    <t>60.99 : 39.01</t>
  </si>
  <si>
    <t>2.45</t>
  </si>
  <si>
    <t>9.51</t>
  </si>
  <si>
    <t>tobetsuensis</t>
  </si>
  <si>
    <t>99.58 - 99.58</t>
  </si>
  <si>
    <t>42.6 : 57.4</t>
  </si>
  <si>
    <t>8041 : 3217</t>
  </si>
  <si>
    <t>8.95</t>
  </si>
  <si>
    <t>16.06</t>
  </si>
  <si>
    <t>34.76</t>
  </si>
  <si>
    <t>Alphaproteobacteria</t>
  </si>
  <si>
    <t>2391 : 2098</t>
  </si>
  <si>
    <t>3.57</t>
  </si>
  <si>
    <t>6.4</t>
  </si>
  <si>
    <t>13.86</t>
  </si>
  <si>
    <t>Caulobacterales</t>
  </si>
  <si>
    <t>467 : 1248</t>
  </si>
  <si>
    <t>1.36</t>
  </si>
  <si>
    <t>5.3</t>
  </si>
  <si>
    <t>Caulobacteraceae</t>
  </si>
  <si>
    <t>0.79</t>
  </si>
  <si>
    <t>1.42</t>
  </si>
  <si>
    <t>3.07</t>
  </si>
  <si>
    <t>0.27</t>
  </si>
  <si>
    <t>0.59</t>
  </si>
  <si>
    <t>Brevundimonas</t>
  </si>
  <si>
    <t>vancanneytii</t>
  </si>
  <si>
    <t>99.5 - 100</t>
  </si>
  <si>
    <t>45.61 : 54.39</t>
  </si>
  <si>
    <t>Caulobacter</t>
  </si>
  <si>
    <t>0.3</t>
  </si>
  <si>
    <t>0.64</t>
  </si>
  <si>
    <t>Phenylobacterium</t>
  </si>
  <si>
    <t>Rhizobiales</t>
  </si>
  <si>
    <t>397 : 739</t>
  </si>
  <si>
    <t>1.62</t>
  </si>
  <si>
    <t>3.51</t>
  </si>
  <si>
    <t>Bradyrhizobiaceae</t>
  </si>
  <si>
    <t>43 : 739</t>
  </si>
  <si>
    <t>0.62</t>
  </si>
  <si>
    <t>1.12</t>
  </si>
  <si>
    <t>43 : 306</t>
  </si>
  <si>
    <t>0.28</t>
  </si>
  <si>
    <t>1.08</t>
  </si>
  <si>
    <t>0.34</t>
  </si>
  <si>
    <t>genosp.</t>
  </si>
  <si>
    <t>56.58 : 43.42</t>
  </si>
  <si>
    <t>Methylobacteriaceae</t>
  </si>
  <si>
    <t>0.26</t>
  </si>
  <si>
    <t>0.46</t>
  </si>
  <si>
    <t>jeotgali</t>
  </si>
  <si>
    <t>44.83 : 55.17</t>
  </si>
  <si>
    <t>Phyllobacteriaceae</t>
  </si>
  <si>
    <t>Phyllobacterium</t>
  </si>
  <si>
    <t>Rhodobacterales</t>
  </si>
  <si>
    <t>0.31</t>
  </si>
  <si>
    <t>Rhodobacteraceae</t>
  </si>
  <si>
    <t>Sphingomonadales</t>
  </si>
  <si>
    <t>1.22</t>
  </si>
  <si>
    <t>2.2</t>
  </si>
  <si>
    <t>4.75</t>
  </si>
  <si>
    <t>Sphingomonadaceae</t>
  </si>
  <si>
    <t>0.75</t>
  </si>
  <si>
    <t>1.61</t>
  </si>
  <si>
    <t>0.81</t>
  </si>
  <si>
    <t>1.45</t>
  </si>
  <si>
    <t>3.14</t>
  </si>
  <si>
    <t>0.48</t>
  </si>
  <si>
    <t>1.04</t>
  </si>
  <si>
    <t>mali</t>
  </si>
  <si>
    <t>99.6 - 100</t>
  </si>
  <si>
    <t>94.7 : 5.3</t>
  </si>
  <si>
    <t>0.43</t>
  </si>
  <si>
    <t>0.78</t>
  </si>
  <si>
    <t>1.69</t>
  </si>
  <si>
    <t>yabuuchiae</t>
  </si>
  <si>
    <t>99.56 - 99.56</t>
  </si>
  <si>
    <t>41.18 : 58.82</t>
  </si>
  <si>
    <t>Betaproteobacteria</t>
  </si>
  <si>
    <t>3607 : 1039</t>
  </si>
  <si>
    <t>3.69</t>
  </si>
  <si>
    <t>6.63</t>
  </si>
  <si>
    <t>14.34</t>
  </si>
  <si>
    <t>Burkholderiales</t>
  </si>
  <si>
    <t>2593 : 1039</t>
  </si>
  <si>
    <t>2.89</t>
  </si>
  <si>
    <t>5.18</t>
  </si>
  <si>
    <t>11.21</t>
  </si>
  <si>
    <t>Burkholderiaceae</t>
  </si>
  <si>
    <t>186 : 1005</t>
  </si>
  <si>
    <t>0.95</t>
  </si>
  <si>
    <t>1.7</t>
  </si>
  <si>
    <t>3.68</t>
  </si>
  <si>
    <t>0.8</t>
  </si>
  <si>
    <t>1.43</t>
  </si>
  <si>
    <t>3.1</t>
  </si>
  <si>
    <t>Cupriavidus</t>
  </si>
  <si>
    <t>0.2</t>
  </si>
  <si>
    <t>0.44</t>
  </si>
  <si>
    <t>necator</t>
  </si>
  <si>
    <t>48.59 : 51.41</t>
  </si>
  <si>
    <t>Ralstonia</t>
  </si>
  <si>
    <t>insidiosa</t>
  </si>
  <si>
    <t>99.44 - 100</t>
  </si>
  <si>
    <t>52.27 : 47.73</t>
  </si>
  <si>
    <t>Comamonadaceae</t>
  </si>
  <si>
    <t>1.94</t>
  </si>
  <si>
    <t>3.48</t>
  </si>
  <si>
    <t>7.54</t>
  </si>
  <si>
    <t>1.53</t>
  </si>
  <si>
    <t>2.75</t>
  </si>
  <si>
    <t>5.96</t>
  </si>
  <si>
    <t>aquatica</t>
  </si>
  <si>
    <t>42.64 : 57.36</t>
  </si>
  <si>
    <t>0.4</t>
  </si>
  <si>
    <t>puraquae</t>
  </si>
  <si>
    <t>99.08 - 100</t>
  </si>
  <si>
    <t>60.84 : 39.16</t>
  </si>
  <si>
    <t>0.55</t>
  </si>
  <si>
    <t>1.18</t>
  </si>
  <si>
    <t>Neisseriales</t>
  </si>
  <si>
    <t>3.13</t>
  </si>
  <si>
    <t>Neisseriaceae</t>
  </si>
  <si>
    <t>Gammaproteobacteria</t>
  </si>
  <si>
    <t>2043 : 80</t>
  </si>
  <si>
    <t>3.03</t>
  </si>
  <si>
    <t>6.55</t>
  </si>
  <si>
    <t>Alteromonadales</t>
  </si>
  <si>
    <t>0.32</t>
  </si>
  <si>
    <t>0.57</t>
  </si>
  <si>
    <t>1.24</t>
  </si>
  <si>
    <t>Shewanellaceae</t>
  </si>
  <si>
    <t>Enterobacteriales</t>
  </si>
  <si>
    <t>1228 : 80</t>
  </si>
  <si>
    <t>1.87</t>
  </si>
  <si>
    <t>4.04</t>
  </si>
  <si>
    <t>Enterobacteriaceae</t>
  </si>
  <si>
    <t>0.98</t>
  </si>
  <si>
    <t>1.75</t>
  </si>
  <si>
    <t>3.79</t>
  </si>
  <si>
    <t>Pasteurellales</t>
  </si>
  <si>
    <t>Pasteurellaceae</t>
  </si>
  <si>
    <t>Pseudomonadales</t>
  </si>
  <si>
    <t>Moraxellaceae</t>
  </si>
  <si>
    <t>Pseudomonadaceae</t>
  </si>
  <si>
    <t>16508 : 6129</t>
  </si>
  <si>
    <t>16.84</t>
  </si>
  <si>
    <t>37.21</t>
  </si>
  <si>
    <t>4091 : 306</t>
  </si>
  <si>
    <t>3.27</t>
  </si>
  <si>
    <t>7.23</t>
  </si>
  <si>
    <t>19.42</t>
  </si>
  <si>
    <t>4078 : 306</t>
  </si>
  <si>
    <t>3.26</t>
  </si>
  <si>
    <t>7.21</t>
  </si>
  <si>
    <t>19.37</t>
  </si>
  <si>
    <t>Actinomycetaceae</t>
  </si>
  <si>
    <t>naeslundii</t>
  </si>
  <si>
    <t>99.61 - 99.61</t>
  </si>
  <si>
    <t>0.12</t>
  </si>
  <si>
    <t>Corynebacteriaceae</t>
  </si>
  <si>
    <t>868 : 206</t>
  </si>
  <si>
    <t>1.77</t>
  </si>
  <si>
    <t>4.74</t>
  </si>
  <si>
    <t>1.67</t>
  </si>
  <si>
    <t>argentoratense</t>
  </si>
  <si>
    <t>99.55 - 100</t>
  </si>
  <si>
    <t>51.29 : 48.71</t>
  </si>
  <si>
    <t>0.45</t>
  </si>
  <si>
    <t>1.2</t>
  </si>
  <si>
    <t>coyleae</t>
  </si>
  <si>
    <t>36.36 : 63.64</t>
  </si>
  <si>
    <t>durum</t>
  </si>
  <si>
    <t>jeikeium</t>
  </si>
  <si>
    <t>45.16 : 54.84</t>
  </si>
  <si>
    <t>kroppenstedtii</t>
  </si>
  <si>
    <t>99.21 - 99.21</t>
  </si>
  <si>
    <t>63.83 : 36.17</t>
  </si>
  <si>
    <t>0.21</t>
  </si>
  <si>
    <t>matruchotii</t>
  </si>
  <si>
    <t>99.11 - 99.26</t>
  </si>
  <si>
    <t>47 : 117</t>
  </si>
  <si>
    <t>51.83 : 48.17</t>
  </si>
  <si>
    <t>0.72</t>
  </si>
  <si>
    <t>minutissimum</t>
  </si>
  <si>
    <t>52.78 : 47.22</t>
  </si>
  <si>
    <t>pseudogenitalium</t>
  </si>
  <si>
    <t>Intrasporangiaceae</t>
  </si>
  <si>
    <t>Aquipuribacter</t>
  </si>
  <si>
    <t>hungaricus</t>
  </si>
  <si>
    <t>56.41 : 43.59</t>
  </si>
  <si>
    <t>2.88</t>
  </si>
  <si>
    <t>7.74</t>
  </si>
  <si>
    <t>1.29</t>
  </si>
  <si>
    <t>7.69</t>
  </si>
  <si>
    <t>0.56</t>
  </si>
  <si>
    <t>1.25</t>
  </si>
  <si>
    <t>3.35</t>
  </si>
  <si>
    <t>46.08 : 53.92</t>
  </si>
  <si>
    <t>0.73</t>
  </si>
  <si>
    <t>4.34</t>
  </si>
  <si>
    <t>cumminsii</t>
  </si>
  <si>
    <t>40.74 : 59.26</t>
  </si>
  <si>
    <t>99.42 - 99.42</t>
  </si>
  <si>
    <t>60.38 : 39.62</t>
  </si>
  <si>
    <t>0.51</t>
  </si>
  <si>
    <t>99.19 - 100</t>
  </si>
  <si>
    <t>49.52 : 50.48</t>
  </si>
  <si>
    <t>Nocardiaceae</t>
  </si>
  <si>
    <t>Rhodococcus</t>
  </si>
  <si>
    <t>Propionibacteriaceae</t>
  </si>
  <si>
    <t>0.76</t>
  </si>
  <si>
    <t>1.68</t>
  </si>
  <si>
    <t>4.51</t>
  </si>
  <si>
    <t>acnes</t>
  </si>
  <si>
    <t>47.58 : 52.42</t>
  </si>
  <si>
    <t>0.66</t>
  </si>
  <si>
    <t>1.46</t>
  </si>
  <si>
    <t>3.93</t>
  </si>
  <si>
    <t>Bifidobacteriales</t>
  </si>
  <si>
    <t>Bifidobacteriaceae</t>
  </si>
  <si>
    <t>Scardovia</t>
  </si>
  <si>
    <t>wiggsiae</t>
  </si>
  <si>
    <t>1252 : 1652</t>
  </si>
  <si>
    <t>2.16</t>
  </si>
  <si>
    <t>4.77</t>
  </si>
  <si>
    <t>12.83</t>
  </si>
  <si>
    <t>837 : 1532</t>
  </si>
  <si>
    <t>1.76</t>
  </si>
  <si>
    <t>3.89</t>
  </si>
  <si>
    <t>10.47</t>
  </si>
  <si>
    <t>55 : 195</t>
  </si>
  <si>
    <t>0.41</t>
  </si>
  <si>
    <t>1.1</t>
  </si>
  <si>
    <t>55 : 105</t>
  </si>
  <si>
    <t>0.71</t>
  </si>
  <si>
    <t>bennonis</t>
  </si>
  <si>
    <t>782 : 1172</t>
  </si>
  <si>
    <t>3.21</t>
  </si>
  <si>
    <t>8.63</t>
  </si>
  <si>
    <t>3.81</t>
  </si>
  <si>
    <t>34 : 87</t>
  </si>
  <si>
    <t>0.53</t>
  </si>
  <si>
    <t>Alloprevotella</t>
  </si>
  <si>
    <t>0.22</t>
  </si>
  <si>
    <t>0.6</t>
  </si>
  <si>
    <t>rava</t>
  </si>
  <si>
    <t>99.59 - 99.59</t>
  </si>
  <si>
    <t>tannerae</t>
  </si>
  <si>
    <t>99.18 - 99.18</t>
  </si>
  <si>
    <t>65.85 : 34.15</t>
  </si>
  <si>
    <t>612 : 222</t>
  </si>
  <si>
    <t>baroniae</t>
  </si>
  <si>
    <t>copri</t>
  </si>
  <si>
    <t>57.14 : 42.86</t>
  </si>
  <si>
    <t>histicola</t>
  </si>
  <si>
    <t>48.78 : 51.22</t>
  </si>
  <si>
    <t>intermedia</t>
  </si>
  <si>
    <t>loescheii</t>
  </si>
  <si>
    <t>maculosa</t>
  </si>
  <si>
    <t>48.82 : 51.18</t>
  </si>
  <si>
    <t>marshii</t>
  </si>
  <si>
    <t>nanceiensis</t>
  </si>
  <si>
    <t>52.38 : 47.62</t>
  </si>
  <si>
    <t>oris</t>
  </si>
  <si>
    <t>67.01 : 32.99</t>
  </si>
  <si>
    <t>oulorum</t>
  </si>
  <si>
    <t>99.19 - 99.59</t>
  </si>
  <si>
    <t>61.82 : 38.18</t>
  </si>
  <si>
    <t>saccharolytica</t>
  </si>
  <si>
    <t>52.17 : 47.83</t>
  </si>
  <si>
    <t>salivae</t>
  </si>
  <si>
    <t>99.09 - 100</t>
  </si>
  <si>
    <t>53.5 : 46.5</t>
  </si>
  <si>
    <t>0.33</t>
  </si>
  <si>
    <t>timonensis</t>
  </si>
  <si>
    <t>99.09 - 99.09</t>
  </si>
  <si>
    <t>[Paraprevotellaceae]</t>
  </si>
  <si>
    <t>[Prevotella]</t>
  </si>
  <si>
    <t>Flavobacteriia</t>
  </si>
  <si>
    <t>415 : 120</t>
  </si>
  <si>
    <t>2.36</t>
  </si>
  <si>
    <t>Flavobacteriales</t>
  </si>
  <si>
    <t>Flavobacteriaceae</t>
  </si>
  <si>
    <t>2.02</t>
  </si>
  <si>
    <t>granulosa</t>
  </si>
  <si>
    <t>51.72 : 48.28</t>
  </si>
  <si>
    <t>leadbetteri</t>
  </si>
  <si>
    <t>63.46 : 36.54</t>
  </si>
  <si>
    <t>ochracea</t>
  </si>
  <si>
    <t>44.31 : 55.69</t>
  </si>
  <si>
    <t>0.74</t>
  </si>
  <si>
    <t>sputigena</t>
  </si>
  <si>
    <t>67.36 : 32.64</t>
  </si>
  <si>
    <t>4463 : 1016</t>
  </si>
  <si>
    <t>4.08</t>
  </si>
  <si>
    <t>9.01</t>
  </si>
  <si>
    <t>24.2</t>
  </si>
  <si>
    <t>1656 : 91</t>
  </si>
  <si>
    <t>2.87</t>
  </si>
  <si>
    <t>7.72</t>
  </si>
  <si>
    <t>Bacillales incertae sedis</t>
  </si>
  <si>
    <t>Gemella</t>
  </si>
  <si>
    <t>1611 : 91</t>
  </si>
  <si>
    <t>1.27</t>
  </si>
  <si>
    <t>2.8</t>
  </si>
  <si>
    <t>7.52</t>
  </si>
  <si>
    <t>289 : 80</t>
  </si>
  <si>
    <t>0.61</t>
  </si>
  <si>
    <t>1.63</t>
  </si>
  <si>
    <t>elegans</t>
  </si>
  <si>
    <t>59.55 : 40.45</t>
  </si>
  <si>
    <t>0.99</t>
  </si>
  <si>
    <t>2.19</t>
  </si>
  <si>
    <t>5.89</t>
  </si>
  <si>
    <t>0.77</t>
  </si>
  <si>
    <t>1.71</t>
  </si>
  <si>
    <t>4.59</t>
  </si>
  <si>
    <t>constellatus</t>
  </si>
  <si>
    <t>cristatus</t>
  </si>
  <si>
    <t>pseudopneumoniae</t>
  </si>
  <si>
    <t>sanguinis</t>
  </si>
  <si>
    <t>sinensis</t>
  </si>
  <si>
    <t>43.18 : 56.82</t>
  </si>
  <si>
    <t>thermophilus</t>
  </si>
  <si>
    <t>46.84 : 53.16</t>
  </si>
  <si>
    <t>0.7</t>
  </si>
  <si>
    <t>270 : 889</t>
  </si>
  <si>
    <t>0.86</t>
  </si>
  <si>
    <t>1.91</t>
  </si>
  <si>
    <t>5.12</t>
  </si>
  <si>
    <t>Clostridiales Family XI. Incertae Sedis</t>
  </si>
  <si>
    <t>1.19</t>
  </si>
  <si>
    <t>lactolyticus</t>
  </si>
  <si>
    <t>99.12 - 99.12</t>
  </si>
  <si>
    <t>42.47 : 57.53</t>
  </si>
  <si>
    <t>murdochii</t>
  </si>
  <si>
    <t>99.18 - 100</t>
  </si>
  <si>
    <t>82.35 : 17.65</t>
  </si>
  <si>
    <t>0.38</t>
  </si>
  <si>
    <t>Lachnospiraceae</t>
  </si>
  <si>
    <t>Sporobacterium</t>
  </si>
  <si>
    <t>sp.</t>
  </si>
  <si>
    <t>99.19 - 99.19</t>
  </si>
  <si>
    <t>0.92</t>
  </si>
  <si>
    <t>2.46</t>
  </si>
  <si>
    <t>79.37 : 20.63</t>
  </si>
  <si>
    <t>Selenomonas</t>
  </si>
  <si>
    <t>dispar</t>
  </si>
  <si>
    <t>99.22 - 99.61</t>
  </si>
  <si>
    <t>85.71 : 14.29</t>
  </si>
  <si>
    <t>4.23</t>
  </si>
  <si>
    <t>11.37</t>
  </si>
  <si>
    <t>noxia</t>
  </si>
  <si>
    <t>99.26 - 100</t>
  </si>
  <si>
    <t>63.27 : 36.73</t>
  </si>
  <si>
    <t>1.81</t>
  </si>
  <si>
    <t>4.01</t>
  </si>
  <si>
    <t>10.77</t>
  </si>
  <si>
    <t>0.68</t>
  </si>
  <si>
    <t>1.49</t>
  </si>
  <si>
    <t>alcalescens</t>
  </si>
  <si>
    <t>atypica</t>
  </si>
  <si>
    <t>99.22 - 100</t>
  </si>
  <si>
    <t>59.86 : 40.14</t>
  </si>
  <si>
    <t>3.05</t>
  </si>
  <si>
    <t>denticariosi</t>
  </si>
  <si>
    <t>37.93 : 62.07</t>
  </si>
  <si>
    <t>5.89 : 94.11</t>
  </si>
  <si>
    <t>0.47</t>
  </si>
  <si>
    <t>1.03</t>
  </si>
  <si>
    <t>2.77</t>
  </si>
  <si>
    <t>99.61 - 99.63</t>
  </si>
  <si>
    <t>0.58</t>
  </si>
  <si>
    <t>58.54 : 41.46</t>
  </si>
  <si>
    <t>Fusobacteriia</t>
  </si>
  <si>
    <t>Fusobacteriales</t>
  </si>
  <si>
    <t>Leptotrichiaceae</t>
  </si>
  <si>
    <t>buccalis</t>
  </si>
  <si>
    <t>64.63 : 35.37</t>
  </si>
  <si>
    <t>1.09</t>
  </si>
  <si>
    <t>hofstadii</t>
  </si>
  <si>
    <t>99.1 - 99.55</t>
  </si>
  <si>
    <t>40 : 60</t>
  </si>
  <si>
    <t>shahii</t>
  </si>
  <si>
    <t>99.54 - 99.54</t>
  </si>
  <si>
    <t>6304 : 2158</t>
  </si>
  <si>
    <t>6.29</t>
  </si>
  <si>
    <t>13.91</t>
  </si>
  <si>
    <t>37.38</t>
  </si>
  <si>
    <t>1049 : 220</t>
  </si>
  <si>
    <t>2.09</t>
  </si>
  <si>
    <t>5.61</t>
  </si>
  <si>
    <t>330 : 113</t>
  </si>
  <si>
    <t>1.96</t>
  </si>
  <si>
    <t>58.33 : 41.67</t>
  </si>
  <si>
    <t>1.31</t>
  </si>
  <si>
    <t>55.89 : 44.11</t>
  </si>
  <si>
    <t>Rhodospirillales</t>
  </si>
  <si>
    <t>Rhodospirillaceae</t>
  </si>
  <si>
    <t>0.93</t>
  </si>
  <si>
    <t>echinoides</t>
  </si>
  <si>
    <t>99.11 - 99.11</t>
  </si>
  <si>
    <t>43.48 : 56.52</t>
  </si>
  <si>
    <t>62.96 : 37.04</t>
  </si>
  <si>
    <t>1569 : 906</t>
  </si>
  <si>
    <t>1.84</t>
  </si>
  <si>
    <t>4.07</t>
  </si>
  <si>
    <t>10.93</t>
  </si>
  <si>
    <t>1550 : 906</t>
  </si>
  <si>
    <t>10.85</t>
  </si>
  <si>
    <t>Alcaligenaceae</t>
  </si>
  <si>
    <t>1.01</t>
  </si>
  <si>
    <t>urethralis</t>
  </si>
  <si>
    <t>52.84 : 47.16</t>
  </si>
  <si>
    <t>112 : 642</t>
  </si>
  <si>
    <t>3.33</t>
  </si>
  <si>
    <t>1.06</t>
  </si>
  <si>
    <t>2.84</t>
  </si>
  <si>
    <t>38.6 : 61.4</t>
  </si>
  <si>
    <t>Pandoraea</t>
  </si>
  <si>
    <t>norimbergensis</t>
  </si>
  <si>
    <t>99.6 - 99.62</t>
  </si>
  <si>
    <t>57.89 : 42.11</t>
  </si>
  <si>
    <t>1144 : 264</t>
  </si>
  <si>
    <t>1.05</t>
  </si>
  <si>
    <t>2.31</t>
  </si>
  <si>
    <t>6.22</t>
  </si>
  <si>
    <t>Ottowia</t>
  </si>
  <si>
    <t>1.9</t>
  </si>
  <si>
    <t>5.1</t>
  </si>
  <si>
    <t>1.57</t>
  </si>
  <si>
    <t>4.21</t>
  </si>
  <si>
    <t>99.08 - 99.08</t>
  </si>
  <si>
    <t>46.61 : 53.39</t>
  </si>
  <si>
    <t>unclassified Burkholderiales</t>
  </si>
  <si>
    <t>Tepidicella</t>
  </si>
  <si>
    <t>xavieri</t>
  </si>
  <si>
    <t>56.92 : 43.08</t>
  </si>
  <si>
    <t>polysaccharea</t>
  </si>
  <si>
    <t>Epsilonproteobacteria</t>
  </si>
  <si>
    <t>60 : 524</t>
  </si>
  <si>
    <t>0.96</t>
  </si>
  <si>
    <t>Campylobacterales</t>
  </si>
  <si>
    <t>Campylobacteraceae</t>
  </si>
  <si>
    <t>concisus</t>
  </si>
  <si>
    <t>60 : 514</t>
  </si>
  <si>
    <t>37.63 : 62.37</t>
  </si>
  <si>
    <t>2.54</t>
  </si>
  <si>
    <t>3626 : 508</t>
  </si>
  <si>
    <t>6.8</t>
  </si>
  <si>
    <t>18.26</t>
  </si>
  <si>
    <t>Cardiobacteriales</t>
  </si>
  <si>
    <t>Cardiobacteriaceae</t>
  </si>
  <si>
    <t>Cardiobacterium</t>
  </si>
  <si>
    <t>1139 : 368</t>
  </si>
  <si>
    <t>2.48</t>
  </si>
  <si>
    <t>6.66</t>
  </si>
  <si>
    <t>1.51</t>
  </si>
  <si>
    <t>4.06</t>
  </si>
  <si>
    <t>segnis</t>
  </si>
  <si>
    <t>99.54 - 100</t>
  </si>
  <si>
    <t>48.92 : 51.08</t>
  </si>
  <si>
    <t>Gallibacterium</t>
  </si>
  <si>
    <t>Haemophilus</t>
  </si>
  <si>
    <t>varigena</t>
  </si>
  <si>
    <t>74.07 : 25.93</t>
  </si>
  <si>
    <t>2477 : 125</t>
  </si>
  <si>
    <t>4.28</t>
  </si>
  <si>
    <t>11.49</t>
  </si>
  <si>
    <t>10.94</t>
  </si>
  <si>
    <t>Xanthomonadales</t>
  </si>
  <si>
    <t>Xanthomonadaceae</t>
  </si>
  <si>
    <t>95 : 963</t>
  </si>
  <si>
    <t>1.74</t>
  </si>
  <si>
    <t>4.67</t>
  </si>
  <si>
    <t>Spirochaetia</t>
  </si>
  <si>
    <t>Spirochaetales</t>
  </si>
  <si>
    <t>Spirochaetaceae</t>
  </si>
  <si>
    <t>95 : 925</t>
  </si>
  <si>
    <t>medium</t>
  </si>
  <si>
    <t>42.11 : 57.89</t>
  </si>
  <si>
    <t>99.41 - 100</t>
  </si>
  <si>
    <t>73.1 : 26.9</t>
  </si>
  <si>
    <t>0.67</t>
  </si>
  <si>
    <t>1.47</t>
  </si>
  <si>
    <t>3.96</t>
  </si>
  <si>
    <t>34354 : 4700</t>
  </si>
  <si>
    <t>20.42</t>
  </si>
  <si>
    <t>38.77</t>
  </si>
  <si>
    <t>755 : 85</t>
  </si>
  <si>
    <t>0.83</t>
  </si>
  <si>
    <t>2.15</t>
  </si>
  <si>
    <t>graevenitzii</t>
  </si>
  <si>
    <t>69.77 : 30.23</t>
  </si>
  <si>
    <t>odontolyticus</t>
  </si>
  <si>
    <t>61.48 : 38.52</t>
  </si>
  <si>
    <t>44.87 : 55.13</t>
  </si>
  <si>
    <t>1994 : 360</t>
  </si>
  <si>
    <t>1.23</t>
  </si>
  <si>
    <t>6.03</t>
  </si>
  <si>
    <t>1961 : 360</t>
  </si>
  <si>
    <t>1.21</t>
  </si>
  <si>
    <t>2.3</t>
  </si>
  <si>
    <t>5.94</t>
  </si>
  <si>
    <t>27 : 273</t>
  </si>
  <si>
    <t>27 : 193</t>
  </si>
  <si>
    <t>endodontalis</t>
  </si>
  <si>
    <t>1934 : 87</t>
  </si>
  <si>
    <t>2.01</t>
  </si>
  <si>
    <t>5.17</t>
  </si>
  <si>
    <t>1.98</t>
  </si>
  <si>
    <t>aurantiaca</t>
  </si>
  <si>
    <t>53.85 : 46.15</t>
  </si>
  <si>
    <t>99.09 - 99.6</t>
  </si>
  <si>
    <t>80.85 : 19.15</t>
  </si>
  <si>
    <t>0.84</t>
  </si>
  <si>
    <t>2.18</t>
  </si>
  <si>
    <t>pallens</t>
  </si>
  <si>
    <t>64.01 : 35.99</t>
  </si>
  <si>
    <t>scopos</t>
  </si>
  <si>
    <t>89.89 : 10.11</t>
  </si>
  <si>
    <t>veroralis</t>
  </si>
  <si>
    <t>99.11 - 99.55</t>
  </si>
  <si>
    <t>49.09 : 50.91</t>
  </si>
  <si>
    <t>63.64 : 36.36</t>
  </si>
  <si>
    <t>19461 : 1207</t>
  </si>
  <si>
    <t>10.81</t>
  </si>
  <si>
    <t>20.52</t>
  </si>
  <si>
    <t>52.92</t>
  </si>
  <si>
    <t>18328 : 528</t>
  </si>
  <si>
    <t>9.86</t>
  </si>
  <si>
    <t>18.72</t>
  </si>
  <si>
    <t>48.28</t>
  </si>
  <si>
    <t>Paenibacillaceae</t>
  </si>
  <si>
    <t>18328 : 425</t>
  </si>
  <si>
    <t>9.8</t>
  </si>
  <si>
    <t>18.62</t>
  </si>
  <si>
    <t>48.02</t>
  </si>
  <si>
    <t>18328 : 327</t>
  </si>
  <si>
    <t>18.52</t>
  </si>
  <si>
    <t>47.77</t>
  </si>
  <si>
    <t>113 : 170</t>
  </si>
  <si>
    <t>16894 : 0</t>
  </si>
  <si>
    <t>8.83</t>
  </si>
  <si>
    <t>16.77</t>
  </si>
  <si>
    <t>43.26</t>
  </si>
  <si>
    <t>caballi</t>
  </si>
  <si>
    <t>pneumoniae</t>
  </si>
  <si>
    <t>1308 : 157</t>
  </si>
  <si>
    <t>104 : 669</t>
  </si>
  <si>
    <t>70 : 669</t>
  </si>
  <si>
    <t>1.89</t>
  </si>
  <si>
    <t>1.26</t>
  </si>
  <si>
    <t>Clostridiales Family XIII. Incertae Sedis</t>
  </si>
  <si>
    <t>Peptostreptococcaceae</t>
  </si>
  <si>
    <t>Peptostreptococcus</t>
  </si>
  <si>
    <t>stomatis</t>
  </si>
  <si>
    <t>82.76 : 17.24</t>
  </si>
  <si>
    <t>99.22 - 99.27</t>
  </si>
  <si>
    <t>29.63 : 70.37</t>
  </si>
  <si>
    <t>2.66</t>
  </si>
  <si>
    <t>2.63</t>
  </si>
  <si>
    <t>66.52 : 33.48</t>
  </si>
  <si>
    <t>24.11 : 75.89</t>
  </si>
  <si>
    <t>876 : 1612</t>
  </si>
  <si>
    <t>2.47</t>
  </si>
  <si>
    <t>6.37</t>
  </si>
  <si>
    <t>Fusobacteriaceae</t>
  </si>
  <si>
    <t>876 : 1225</t>
  </si>
  <si>
    <t>5.38</t>
  </si>
  <si>
    <t>876 : 1089</t>
  </si>
  <si>
    <t>5.03</t>
  </si>
  <si>
    <t>necrophorum</t>
  </si>
  <si>
    <t>46.15 : 53.85</t>
  </si>
  <si>
    <t>nucleatum</t>
  </si>
  <si>
    <t>99.21 - 99.56</t>
  </si>
  <si>
    <t>83.57 : 16.43</t>
  </si>
  <si>
    <t>periodonticum</t>
  </si>
  <si>
    <t>99.1 - 100</t>
  </si>
  <si>
    <t>392 : 1035</t>
  </si>
  <si>
    <t>53.12 : 46.88</t>
  </si>
  <si>
    <t>3.65</t>
  </si>
  <si>
    <t>Sneathia</t>
  </si>
  <si>
    <t>amnionii</t>
  </si>
  <si>
    <t>54.94 : 45.06</t>
  </si>
  <si>
    <t>11268 : 1400</t>
  </si>
  <si>
    <t>6.62</t>
  </si>
  <si>
    <t>12.58</t>
  </si>
  <si>
    <t>32.44</t>
  </si>
  <si>
    <t>602 : 327</t>
  </si>
  <si>
    <t>2.38</t>
  </si>
  <si>
    <t>97 : 227</t>
  </si>
  <si>
    <t>66.67 : 33.33</t>
  </si>
  <si>
    <t>Oxalobacteraceae</t>
  </si>
  <si>
    <t>505 : 100</t>
  </si>
  <si>
    <t>1.55</t>
  </si>
  <si>
    <t>505 : 88</t>
  </si>
  <si>
    <t>0.97</t>
  </si>
  <si>
    <t>flavescens</t>
  </si>
  <si>
    <t>meningitidis</t>
  </si>
  <si>
    <t>62.5 : 37.5</t>
  </si>
  <si>
    <t>subflava</t>
  </si>
  <si>
    <t>67.42 : 32.58</t>
  </si>
  <si>
    <t>10340 : 805</t>
  </si>
  <si>
    <t>5.83</t>
  </si>
  <si>
    <t>11.06</t>
  </si>
  <si>
    <t>28.54</t>
  </si>
  <si>
    <t>Xenorhabdus</t>
  </si>
  <si>
    <t>vietnamensis</t>
  </si>
  <si>
    <t>518 : 231</t>
  </si>
  <si>
    <t>1.92</t>
  </si>
  <si>
    <t>449 : 231</t>
  </si>
  <si>
    <t>pittmaniae</t>
  </si>
  <si>
    <t>46.38 : 53.62</t>
  </si>
  <si>
    <t>9756 : 574</t>
  </si>
  <si>
    <t>5.4</t>
  </si>
  <si>
    <t>10.26</t>
  </si>
  <si>
    <t>26.45</t>
  </si>
  <si>
    <t>9756 : 551</t>
  </si>
  <si>
    <t>5.39</t>
  </si>
  <si>
    <t>10.23</t>
  </si>
  <si>
    <t>26.39</t>
  </si>
  <si>
    <t>4.68</t>
  </si>
  <si>
    <t>8.89</t>
  </si>
  <si>
    <t>22.92</t>
  </si>
  <si>
    <t>bovoculi</t>
  </si>
  <si>
    <t>caprae</t>
  </si>
  <si>
    <t>99.36 - 99.36</t>
  </si>
  <si>
    <t>catarrhalis</t>
  </si>
  <si>
    <t>90.49 : 9.51</t>
  </si>
  <si>
    <t>1.16</t>
  </si>
  <si>
    <t>nonliquefaciens</t>
  </si>
  <si>
    <t>99.06 - 99.53</t>
  </si>
  <si>
    <t>52.7 : 47.3</t>
  </si>
  <si>
    <t>Verrucomicrobiae</t>
  </si>
  <si>
    <t>Verrucomicrobiales</t>
  </si>
  <si>
    <t>Verrucomicrobiaceae</t>
  </si>
  <si>
    <t>129497 : 18129</t>
  </si>
  <si>
    <t>45.36</t>
  </si>
  <si>
    <t>62.46</t>
  </si>
  <si>
    <t>17846 : 2327</t>
  </si>
  <si>
    <t>6.2</t>
  </si>
  <si>
    <t>8.54</t>
  </si>
  <si>
    <t>13.66</t>
  </si>
  <si>
    <t>13131 : 811</t>
  </si>
  <si>
    <t>5.9</t>
  </si>
  <si>
    <t>9.44</t>
  </si>
  <si>
    <t>9906 : 774</t>
  </si>
  <si>
    <t>3.28</t>
  </si>
  <si>
    <t>4.52</t>
  </si>
  <si>
    <t>217 : 508</t>
  </si>
  <si>
    <t>50.61 : 49.39</t>
  </si>
  <si>
    <t>lingnae</t>
  </si>
  <si>
    <t>56.38 : 43.62</t>
  </si>
  <si>
    <t>2.91</t>
  </si>
  <si>
    <t>6.41</t>
  </si>
  <si>
    <t>63.51 : 36.49</t>
  </si>
  <si>
    <t>aurimucosum</t>
  </si>
  <si>
    <t>1.28</t>
  </si>
  <si>
    <t>2.04</t>
  </si>
  <si>
    <t>aeria</t>
  </si>
  <si>
    <t>dentocariosa</t>
  </si>
  <si>
    <t>72.86 : 27.14</t>
  </si>
  <si>
    <t>44.35 : 55.65</t>
  </si>
  <si>
    <t>0.89</t>
  </si>
  <si>
    <t>1.97</t>
  </si>
  <si>
    <t>54.05 : 45.95</t>
  </si>
  <si>
    <t>Coriobacteriales</t>
  </si>
  <si>
    <t>4715 : 1516</t>
  </si>
  <si>
    <t>2.64</t>
  </si>
  <si>
    <t>4.22</t>
  </si>
  <si>
    <t>Coriobacteriaceae</t>
  </si>
  <si>
    <t>4715 : 427</t>
  </si>
  <si>
    <t>parvulum</t>
  </si>
  <si>
    <t>47.97 : 52.03</t>
  </si>
  <si>
    <t>1.99</t>
  </si>
  <si>
    <t>3.19</t>
  </si>
  <si>
    <t>31.42 : 68.58</t>
  </si>
  <si>
    <t>32436 : 4303</t>
  </si>
  <si>
    <t>11.29</t>
  </si>
  <si>
    <t>15.54</t>
  </si>
  <si>
    <t>24.89</t>
  </si>
  <si>
    <t>32312 : 4303</t>
  </si>
  <si>
    <t>11.25</t>
  </si>
  <si>
    <t>15.49</t>
  </si>
  <si>
    <t>24.8</t>
  </si>
  <si>
    <t>1.41</t>
  </si>
  <si>
    <t>catoniae</t>
  </si>
  <si>
    <t>32312 : 2140</t>
  </si>
  <si>
    <t>10.58</t>
  </si>
  <si>
    <t>14.58</t>
  </si>
  <si>
    <t>23.34</t>
  </si>
  <si>
    <t>32275 : 1268</t>
  </si>
  <si>
    <t>10.31</t>
  </si>
  <si>
    <t>14.19</t>
  </si>
  <si>
    <t>22.72</t>
  </si>
  <si>
    <t>46 : 70</t>
  </si>
  <si>
    <t>26.16 : 73.84</t>
  </si>
  <si>
    <t>25235 : 379</t>
  </si>
  <si>
    <t>60.87 : 39.13</t>
  </si>
  <si>
    <t>7.87</t>
  </si>
  <si>
    <t>10.84</t>
  </si>
  <si>
    <t>17.35</t>
  </si>
  <si>
    <t>nigrescens</t>
  </si>
  <si>
    <t>99.11 - 99.59</t>
  </si>
  <si>
    <t>52.08 : 47.92</t>
  </si>
  <si>
    <t>72.22 : 27.78</t>
  </si>
  <si>
    <t>2955 : 66</t>
  </si>
  <si>
    <t>56.74 : 43.26</t>
  </si>
  <si>
    <t>2.05</t>
  </si>
  <si>
    <t>99.1 - 99.56</t>
  </si>
  <si>
    <t>43.69 : 56.31</t>
  </si>
  <si>
    <t>1.54</t>
  </si>
  <si>
    <t>gingivalis</t>
  </si>
  <si>
    <t>70.45 : 29.55</t>
  </si>
  <si>
    <t>52.94 : 47.06</t>
  </si>
  <si>
    <t>69829 : 4818</t>
  </si>
  <si>
    <t>22.93</t>
  </si>
  <si>
    <t>31.58</t>
  </si>
  <si>
    <t>50.56</t>
  </si>
  <si>
    <t>59283 : 2218</t>
  </si>
  <si>
    <t>18.89</t>
  </si>
  <si>
    <t>26.02</t>
  </si>
  <si>
    <t>41.66</t>
  </si>
  <si>
    <t>Aerococcaceae</t>
  </si>
  <si>
    <t>Facklamia</t>
  </si>
  <si>
    <t>ignava</t>
  </si>
  <si>
    <t>7763 : 973</t>
  </si>
  <si>
    <t>2.68</t>
  </si>
  <si>
    <t>3.7</t>
  </si>
  <si>
    <t>5.92</t>
  </si>
  <si>
    <t>7763 : 267</t>
  </si>
  <si>
    <t>3.4</t>
  </si>
  <si>
    <t>5.44</t>
  </si>
  <si>
    <t>5429 : 177</t>
  </si>
  <si>
    <t>56.89 : 43.11</t>
  </si>
  <si>
    <t>1.72</t>
  </si>
  <si>
    <t>2.37</t>
  </si>
  <si>
    <t>3.8</t>
  </si>
  <si>
    <t>99.21 - 100</t>
  </si>
  <si>
    <t>53.62 : 46.38</t>
  </si>
  <si>
    <t>1.4</t>
  </si>
  <si>
    <t>50688 : 1245</t>
  </si>
  <si>
    <t>15.96</t>
  </si>
  <si>
    <t>21.97</t>
  </si>
  <si>
    <t>35.18</t>
  </si>
  <si>
    <t>48078 : 1072</t>
  </si>
  <si>
    <t>15.1</t>
  </si>
  <si>
    <t>20.79</t>
  </si>
  <si>
    <t>33.29</t>
  </si>
  <si>
    <t>anginosus</t>
  </si>
  <si>
    <t>63.86 : 36.14</t>
  </si>
  <si>
    <t>australis</t>
  </si>
  <si>
    <t>28 : 72</t>
  </si>
  <si>
    <t>hyointestinalis</t>
  </si>
  <si>
    <t>intermedius</t>
  </si>
  <si>
    <t>58.57 : 41.43</t>
  </si>
  <si>
    <t>mitis</t>
  </si>
  <si>
    <t>31.48 : 68.52</t>
  </si>
  <si>
    <t>99.45 - 99.45</t>
  </si>
  <si>
    <t>31.2 : 68.8</t>
  </si>
  <si>
    <t>35.71 : 64.29</t>
  </si>
  <si>
    <t>1900 : 2413</t>
  </si>
  <si>
    <t>1.33</t>
  </si>
  <si>
    <t>1.82</t>
  </si>
  <si>
    <t>2.92</t>
  </si>
  <si>
    <t>249 : 69</t>
  </si>
  <si>
    <t>Clostridium</t>
  </si>
  <si>
    <t>Mogibacterium</t>
  </si>
  <si>
    <t>diversum</t>
  </si>
  <si>
    <t>47.89 : 52.11</t>
  </si>
  <si>
    <t>1113 : 1424</t>
  </si>
  <si>
    <t>1.07</t>
  </si>
  <si>
    <t>Catonella</t>
  </si>
  <si>
    <t>Lachnoanaerobaculum</t>
  </si>
  <si>
    <t>orale</t>
  </si>
  <si>
    <t>67.82 : 32.18</t>
  </si>
  <si>
    <t>1013 : 608</t>
  </si>
  <si>
    <t>0.69</t>
  </si>
  <si>
    <t>asaccharolyticum</t>
  </si>
  <si>
    <t>39.24 : 60.76</t>
  </si>
  <si>
    <t>sinus</t>
  </si>
  <si>
    <t>43.93 : 56.07</t>
  </si>
  <si>
    <t>Stomatobaculum</t>
  </si>
  <si>
    <t>longum</t>
  </si>
  <si>
    <t>99.35 - 100</t>
  </si>
  <si>
    <t>45.22 : 54.78</t>
  </si>
  <si>
    <t>50.91 : 49.09</t>
  </si>
  <si>
    <t>unclassified Clostridiales</t>
  </si>
  <si>
    <t>71.43 : 28.57</t>
  </si>
  <si>
    <t>Erysipelotrichia</t>
  </si>
  <si>
    <t>Solobacterium</t>
  </si>
  <si>
    <t>45.92 : 54.08</t>
  </si>
  <si>
    <t>8548 : 96</t>
  </si>
  <si>
    <t>3.66</t>
  </si>
  <si>
    <t>5.86</t>
  </si>
  <si>
    <t>Megasphaera</t>
  </si>
  <si>
    <t>226 : 96</t>
  </si>
  <si>
    <t>genomosp.</t>
  </si>
  <si>
    <t>56.34 : 43.66</t>
  </si>
  <si>
    <t>micronuciformis</t>
  </si>
  <si>
    <t>55.75 : 44.25</t>
  </si>
  <si>
    <t>2.56</t>
  </si>
  <si>
    <t>3.52</t>
  </si>
  <si>
    <t>5.64</t>
  </si>
  <si>
    <t>51.05 : 48.95</t>
  </si>
  <si>
    <t>0.82</t>
  </si>
  <si>
    <t>caviae</t>
  </si>
  <si>
    <t>35 : 65</t>
  </si>
  <si>
    <t>99.16 - 99.58</t>
  </si>
  <si>
    <t>27.89 : 72.11</t>
  </si>
  <si>
    <t>48.16 : 51.84</t>
  </si>
  <si>
    <t>parvula</t>
  </si>
  <si>
    <t>99.58 - 100</t>
  </si>
  <si>
    <t>48.53 : 51.47</t>
  </si>
  <si>
    <t>46.59 : 53.41</t>
  </si>
  <si>
    <t>99.16 - 100</t>
  </si>
  <si>
    <t>40.22 : 59.78</t>
  </si>
  <si>
    <t>257 : 426</t>
  </si>
  <si>
    <t>201 : 72</t>
  </si>
  <si>
    <t>150 : 72</t>
  </si>
  <si>
    <t>canifelinum</t>
  </si>
  <si>
    <t>69.23 : 30.77</t>
  </si>
  <si>
    <t>37.29 : 62.71</t>
  </si>
  <si>
    <t>56 : 354</t>
  </si>
  <si>
    <t>hongkongensis</t>
  </si>
  <si>
    <t>66.07 : 33.93</t>
  </si>
  <si>
    <t>9129 : 6255</t>
  </si>
  <si>
    <t>4.73</t>
  </si>
  <si>
    <t>6.51</t>
  </si>
  <si>
    <t>10.42</t>
  </si>
  <si>
    <t>8814 : 6255</t>
  </si>
  <si>
    <t>4.63</t>
  </si>
  <si>
    <t>6.38</t>
  </si>
  <si>
    <t>10.21</t>
  </si>
  <si>
    <t>169 : 141</t>
  </si>
  <si>
    <t>60.36 : 39.64</t>
  </si>
  <si>
    <t>Lautropia</t>
  </si>
  <si>
    <t>8645 : 6114</t>
  </si>
  <si>
    <t>4.53</t>
  </si>
  <si>
    <t>6.24</t>
  </si>
  <si>
    <t>Kingella</t>
  </si>
  <si>
    <t>denitrificans</t>
  </si>
  <si>
    <t>8619 : 5706</t>
  </si>
  <si>
    <t>6.06</t>
  </si>
  <si>
    <t>9.7</t>
  </si>
  <si>
    <t>3654 : 5696</t>
  </si>
  <si>
    <t>6.33</t>
  </si>
  <si>
    <t>bacilliformis</t>
  </si>
  <si>
    <t>68.03 : 31.97</t>
  </si>
  <si>
    <t>elongata</t>
  </si>
  <si>
    <t>55.45 : 44.55</t>
  </si>
  <si>
    <t>1.48</t>
  </si>
  <si>
    <t>48.5 : 51.5</t>
  </si>
  <si>
    <t>parainfluenzae</t>
  </si>
  <si>
    <t>28.26 : 71.74</t>
  </si>
  <si>
    <t>21778 : 13478</t>
  </si>
  <si>
    <t>12.09</t>
  </si>
  <si>
    <t>38.09</t>
  </si>
  <si>
    <t>7650 : 602</t>
  </si>
  <si>
    <t>2.83</t>
  </si>
  <si>
    <t>8.92</t>
  </si>
  <si>
    <t>23.41</t>
  </si>
  <si>
    <t>cardiffensis</t>
  </si>
  <si>
    <t>dentalis</t>
  </si>
  <si>
    <t>63.04 : 36.96</t>
  </si>
  <si>
    <t>massiliensis</t>
  </si>
  <si>
    <t>68.42 : 31.58</t>
  </si>
  <si>
    <t>Cellulomonadaceae</t>
  </si>
  <si>
    <t>Cellulomonas</t>
  </si>
  <si>
    <t>69.05 : 30.95</t>
  </si>
  <si>
    <t>534 : 105</t>
  </si>
  <si>
    <t>68.06 : 31.94</t>
  </si>
  <si>
    <t>99.21 - 99.27</t>
  </si>
  <si>
    <t>79.46 : 20.54</t>
  </si>
  <si>
    <t>suicordis</t>
  </si>
  <si>
    <t>79.59 : 20.41</t>
  </si>
  <si>
    <t>tuberculostearicum</t>
  </si>
  <si>
    <t>37.84 : 62.16</t>
  </si>
  <si>
    <t>Dietziaceae</t>
  </si>
  <si>
    <t>37 : 62</t>
  </si>
  <si>
    <t>Dietzia</t>
  </si>
  <si>
    <t>natronolimnaea</t>
  </si>
  <si>
    <t>70.27 : 29.73</t>
  </si>
  <si>
    <t>Gordoniaceae</t>
  </si>
  <si>
    <t>Gordonia</t>
  </si>
  <si>
    <t>Janibacter</t>
  </si>
  <si>
    <t>hoylei</t>
  </si>
  <si>
    <t>50.94 : 49.06</t>
  </si>
  <si>
    <t>49.24 : 50.76</t>
  </si>
  <si>
    <t>1.86</t>
  </si>
  <si>
    <t>agilis</t>
  </si>
  <si>
    <t>66.09 : 33.91</t>
  </si>
  <si>
    <t>0.85</t>
  </si>
  <si>
    <t>palustris</t>
  </si>
  <si>
    <t>61.87 : 38.13</t>
  </si>
  <si>
    <t>Micrococcus</t>
  </si>
  <si>
    <t>Nocardioidaceae</t>
  </si>
  <si>
    <t>Kribbella</t>
  </si>
  <si>
    <t>4280 : 304</t>
  </si>
  <si>
    <t>4.95</t>
  </si>
  <si>
    <t>4280 : 291</t>
  </si>
  <si>
    <t>4.94</t>
  </si>
  <si>
    <t>12.97</t>
  </si>
  <si>
    <t>2.32</t>
  </si>
  <si>
    <t>3486 : 257</t>
  </si>
  <si>
    <t>66.39 : 33.61</t>
  </si>
  <si>
    <t>10.62</t>
  </si>
  <si>
    <t>Williamsiaceae</t>
  </si>
  <si>
    <t>2121 : 9530</t>
  </si>
  <si>
    <t>12.59</t>
  </si>
  <si>
    <t>33.05</t>
  </si>
  <si>
    <t>1816 : 9476</t>
  </si>
  <si>
    <t>3.87</t>
  </si>
  <si>
    <t>12.2</t>
  </si>
  <si>
    <t>32.03</t>
  </si>
  <si>
    <t>3.22</t>
  </si>
  <si>
    <t>10.13</t>
  </si>
  <si>
    <t>26.61</t>
  </si>
  <si>
    <t>2.24</t>
  </si>
  <si>
    <t>2.5</t>
  </si>
  <si>
    <t>7.89</t>
  </si>
  <si>
    <t>20.71</t>
  </si>
  <si>
    <t>1816 : 96</t>
  </si>
  <si>
    <t>2.07</t>
  </si>
  <si>
    <t>bivia</t>
  </si>
  <si>
    <t>62.2 : 37.8</t>
  </si>
  <si>
    <t>buccae</t>
  </si>
  <si>
    <t>31.25 : 68.75</t>
  </si>
  <si>
    <t>60.46 : 39.54</t>
  </si>
  <si>
    <t>4.98</t>
  </si>
  <si>
    <t>pleuritidis</t>
  </si>
  <si>
    <t>Cryomorphaceae</t>
  </si>
  <si>
    <t>Chryseobacterium</t>
  </si>
  <si>
    <t>hispanicum</t>
  </si>
  <si>
    <t>yonginense</t>
  </si>
  <si>
    <t>49.33 : 50.67</t>
  </si>
  <si>
    <t>Cloacibacterium</t>
  </si>
  <si>
    <t>Epilithonimonas</t>
  </si>
  <si>
    <t>lactis</t>
  </si>
  <si>
    <t>Deinococci</t>
  </si>
  <si>
    <t>Deinococcales</t>
  </si>
  <si>
    <t>Deinococcaceae</t>
  </si>
  <si>
    <t>Thermales</t>
  </si>
  <si>
    <t>Thermaceae</t>
  </si>
  <si>
    <t>Meiothermus</t>
  </si>
  <si>
    <t>silvanus</t>
  </si>
  <si>
    <t>44.44 : 55.56</t>
  </si>
  <si>
    <t>2651 : 1348</t>
  </si>
  <si>
    <t>4.32</t>
  </si>
  <si>
    <t>11.34</t>
  </si>
  <si>
    <t>2258 : 541</t>
  </si>
  <si>
    <t>3.02</t>
  </si>
  <si>
    <t>7.94</t>
  </si>
  <si>
    <t>1932 : 501</t>
  </si>
  <si>
    <t>6.9</t>
  </si>
  <si>
    <t>1270 : 422</t>
  </si>
  <si>
    <t>4.8</t>
  </si>
  <si>
    <t>65 : 124</t>
  </si>
  <si>
    <t>flavithermus</t>
  </si>
  <si>
    <t>Bacillus</t>
  </si>
  <si>
    <t>decisifrondis</t>
  </si>
  <si>
    <t>63.44 : 36.56</t>
  </si>
  <si>
    <t>1039 : 229</t>
  </si>
  <si>
    <t>3.6</t>
  </si>
  <si>
    <t>stearothermophilus</t>
  </si>
  <si>
    <t>66.01 : 33.99</t>
  </si>
  <si>
    <t>1.15</t>
  </si>
  <si>
    <t>thermocatenulatus</t>
  </si>
  <si>
    <t>99.21 - 99.61</t>
  </si>
  <si>
    <t>76.74 : 23.26</t>
  </si>
  <si>
    <t>Planococcaceae</t>
  </si>
  <si>
    <t>1.88</t>
  </si>
  <si>
    <t>1.64</t>
  </si>
  <si>
    <t>cohnii</t>
  </si>
  <si>
    <t>57.33 : 42.67</t>
  </si>
  <si>
    <t>kloosii</t>
  </si>
  <si>
    <t>Aerococcus</t>
  </si>
  <si>
    <t>urinaeequi</t>
  </si>
  <si>
    <t>Enterococcaceae</t>
  </si>
  <si>
    <t>Enterococcus</t>
  </si>
  <si>
    <t>cecorum</t>
  </si>
  <si>
    <t>45.31 : 54.69</t>
  </si>
  <si>
    <t>sakei</t>
  </si>
  <si>
    <t>peroris</t>
  </si>
  <si>
    <t>vestibularis</t>
  </si>
  <si>
    <t>99.63 - 99.63</t>
  </si>
  <si>
    <t>393 : 807</t>
  </si>
  <si>
    <t>Parvimonas</t>
  </si>
  <si>
    <t>micra</t>
  </si>
  <si>
    <t>46.43 : 53.57</t>
  </si>
  <si>
    <t>59.15 : 40.85</t>
  </si>
  <si>
    <t>Finegoldia</t>
  </si>
  <si>
    <t>Filifactor</t>
  </si>
  <si>
    <t>alocis</t>
  </si>
  <si>
    <t>48.69 : 51.31</t>
  </si>
  <si>
    <t>anaerobius</t>
  </si>
  <si>
    <t>58.21 : 41.79</t>
  </si>
  <si>
    <t>61.29 : 38.71</t>
  </si>
  <si>
    <t>67.05 : 32.95</t>
  </si>
  <si>
    <t>wadei</t>
  </si>
  <si>
    <t>9079 : 1885</t>
  </si>
  <si>
    <t>3.76</t>
  </si>
  <si>
    <t>11.85</t>
  </si>
  <si>
    <t>31.1</t>
  </si>
  <si>
    <t>305 : 621</t>
  </si>
  <si>
    <t>64.52 : 35.48</t>
  </si>
  <si>
    <t>Hyphomicrobiaceae</t>
  </si>
  <si>
    <t>Hyphomicrobium</t>
  </si>
  <si>
    <t>54.55 : 45.45</t>
  </si>
  <si>
    <t>65 : 577</t>
  </si>
  <si>
    <t>27 : 153</t>
  </si>
  <si>
    <t>38 : 374</t>
  </si>
  <si>
    <t>2105 : 741</t>
  </si>
  <si>
    <t>8.07</t>
  </si>
  <si>
    <t>2093 : 700</t>
  </si>
  <si>
    <t>7.92</t>
  </si>
  <si>
    <t>345 : 690</t>
  </si>
  <si>
    <t>2.94</t>
  </si>
  <si>
    <t>67.53 : 32.47</t>
  </si>
  <si>
    <t>25 : 75</t>
  </si>
  <si>
    <t>4.99</t>
  </si>
  <si>
    <t>1.78</t>
  </si>
  <si>
    <t>4.69</t>
  </si>
  <si>
    <t>4.18</t>
  </si>
  <si>
    <t>56.13 : 43.87</t>
  </si>
  <si>
    <t>41.67 : 58.33</t>
  </si>
  <si>
    <t>Nautiliales</t>
  </si>
  <si>
    <t>Nautiliaceae</t>
  </si>
  <si>
    <t>6612 : 523</t>
  </si>
  <si>
    <t>7.71</t>
  </si>
  <si>
    <t>20.24</t>
  </si>
  <si>
    <t>Chromatiales</t>
  </si>
  <si>
    <t>Chromatiaceae</t>
  </si>
  <si>
    <t>1.44</t>
  </si>
  <si>
    <t>3.78</t>
  </si>
  <si>
    <t>Plesiomonas</t>
  </si>
  <si>
    <t>shigelloides</t>
  </si>
  <si>
    <t>Raoultella</t>
  </si>
  <si>
    <t>terrigena</t>
  </si>
  <si>
    <t>62.86 : 37.14</t>
  </si>
  <si>
    <t>1.11</t>
  </si>
  <si>
    <t>99.27 - 100</t>
  </si>
  <si>
    <t>50.72 : 49.28</t>
  </si>
  <si>
    <t>61.95 : 38.05</t>
  </si>
  <si>
    <t>4195 : 470</t>
  </si>
  <si>
    <t>1.6</t>
  </si>
  <si>
    <t>5.04</t>
  </si>
  <si>
    <t>13.23</t>
  </si>
  <si>
    <t>4043 : 419</t>
  </si>
  <si>
    <t>4.82</t>
  </si>
  <si>
    <t>12.66</t>
  </si>
  <si>
    <t>2.69</t>
  </si>
  <si>
    <t>2448 : 377</t>
  </si>
  <si>
    <t>8.01</t>
  </si>
  <si>
    <t>johnsonii</t>
  </si>
  <si>
    <t>53.54 : 46.46</t>
  </si>
  <si>
    <t>aerosaccus</t>
  </si>
  <si>
    <t>60.31 : 39.69</t>
  </si>
  <si>
    <t>osloensis</t>
  </si>
  <si>
    <t>62.17 : 37.83</t>
  </si>
  <si>
    <t>Pseudomonas</t>
  </si>
  <si>
    <t>pseudoalcaligenes</t>
  </si>
  <si>
    <t>48.28 : 51.72</t>
  </si>
  <si>
    <t>Thiotrichales</t>
  </si>
  <si>
    <t>Thiotrichaceae</t>
  </si>
  <si>
    <t>143 : 74</t>
  </si>
  <si>
    <t>denticola</t>
  </si>
  <si>
    <t>42.31 : 57.69</t>
  </si>
  <si>
    <t>99.22 - 99.22</t>
  </si>
  <si>
    <t>vincentii</t>
  </si>
  <si>
    <t>Other genus</t>
  </si>
  <si>
    <t>Unassigned</t>
  </si>
  <si>
    <t>Total Genus in sample</t>
  </si>
  <si>
    <t>n=27</t>
  </si>
  <si>
    <t>n=44</t>
  </si>
  <si>
    <t>n=20</t>
  </si>
  <si>
    <t>n=33</t>
  </si>
  <si>
    <t>n=52</t>
  </si>
  <si>
    <t>n=35</t>
  </si>
  <si>
    <t>b. Percentage of  reads</t>
  </si>
  <si>
    <t>c. Average of percentages</t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a </t>
    </r>
  </si>
  <si>
    <r>
      <t>%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</t>
    </r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t>a. Number of reads</t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Lung microbiome at the phylum and genus levels and number of different genus found in adult patients admitted to the ICU with Influenza A virus severe pneumonia. </t>
    </r>
    <r>
      <rPr>
        <sz val="12"/>
        <color theme="1"/>
        <rFont val="Times New Roman"/>
        <family val="1"/>
      </rPr>
      <t>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333333"/>
      <name val="Arial"/>
      <family val="2"/>
    </font>
    <font>
      <b/>
      <sz val="8"/>
      <color rgb="FF333333"/>
      <name val="Arial"/>
      <family val="2"/>
    </font>
    <font>
      <sz val="8"/>
      <color rgb="FF333333"/>
      <name val="Arial"/>
      <family val="2"/>
    </font>
    <font>
      <b/>
      <sz val="8"/>
      <color rgb="FF333333"/>
      <name val="Arial"/>
      <family val="2"/>
    </font>
    <font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</fills>
  <borders count="11">
    <border>
      <left/>
      <right/>
      <top/>
      <bottom/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3" fillId="3" borderId="1" xfId="0" applyFont="1" applyFill="1" applyBorder="1" applyAlignment="1">
      <alignment horizontal="left" vertical="center" wrapText="1" indent="1"/>
    </xf>
    <xf numFmtId="0" fontId="3" fillId="3" borderId="2" xfId="0" applyFont="1" applyFill="1" applyBorder="1" applyAlignment="1">
      <alignment horizontal="left" vertical="center" wrapText="1" indent="1"/>
    </xf>
    <xf numFmtId="0" fontId="3" fillId="3" borderId="3" xfId="0" applyFont="1" applyFill="1" applyBorder="1" applyAlignment="1">
      <alignment horizontal="left" vertical="center" wrapText="1" indent="1"/>
    </xf>
    <xf numFmtId="0" fontId="4" fillId="4" borderId="4" xfId="0" applyFont="1" applyFill="1" applyBorder="1" applyAlignment="1">
      <alignment horizontal="left" vertical="center" wrapText="1" indent="1"/>
    </xf>
    <xf numFmtId="0" fontId="4" fillId="4" borderId="5" xfId="0" applyFont="1" applyFill="1" applyBorder="1" applyAlignment="1">
      <alignment horizontal="left" vertical="center" wrapText="1" indent="1"/>
    </xf>
    <xf numFmtId="0" fontId="4" fillId="4" borderId="6" xfId="0" applyFont="1" applyFill="1" applyBorder="1" applyAlignment="1">
      <alignment horizontal="left" vertical="center" wrapText="1" indent="1"/>
    </xf>
    <xf numFmtId="0" fontId="5" fillId="3" borderId="4" xfId="0" applyFont="1" applyFill="1" applyBorder="1" applyAlignment="1">
      <alignment horizontal="left" vertical="center" wrapText="1" indent="1"/>
    </xf>
    <xf numFmtId="0" fontId="5" fillId="3" borderId="5" xfId="0" applyFont="1" applyFill="1" applyBorder="1" applyAlignment="1">
      <alignment horizontal="left" vertical="center" wrapText="1" indent="1"/>
    </xf>
    <xf numFmtId="0" fontId="5" fillId="3" borderId="6" xfId="0" applyFont="1" applyFill="1" applyBorder="1" applyAlignment="1">
      <alignment horizontal="left" vertical="center" wrapText="1" indent="1"/>
    </xf>
    <xf numFmtId="20" fontId="5" fillId="3" borderId="5" xfId="0" applyNumberFormat="1" applyFont="1" applyFill="1" applyBorder="1" applyAlignment="1">
      <alignment horizontal="left" vertical="center" wrapText="1" indent="1"/>
    </xf>
    <xf numFmtId="46" fontId="5" fillId="3" borderId="5" xfId="0" applyNumberFormat="1" applyFont="1" applyFill="1" applyBorder="1" applyAlignment="1">
      <alignment horizontal="left" vertical="center" wrapText="1" indent="1"/>
    </xf>
    <xf numFmtId="0" fontId="5" fillId="5" borderId="4" xfId="0" applyFont="1" applyFill="1" applyBorder="1" applyAlignment="1">
      <alignment horizontal="left" vertical="center" wrapText="1" indent="1"/>
    </xf>
    <xf numFmtId="0" fontId="5" fillId="5" borderId="5" xfId="0" applyFont="1" applyFill="1" applyBorder="1" applyAlignment="1">
      <alignment horizontal="left" vertical="center" wrapText="1" indent="1"/>
    </xf>
    <xf numFmtId="46" fontId="5" fillId="5" borderId="5" xfId="0" applyNumberFormat="1" applyFont="1" applyFill="1" applyBorder="1" applyAlignment="1">
      <alignment horizontal="left" vertical="center" wrapText="1" indent="1"/>
    </xf>
    <xf numFmtId="0" fontId="5" fillId="5" borderId="6" xfId="0" applyFont="1" applyFill="1" applyBorder="1" applyAlignment="1">
      <alignment horizontal="left" vertical="center" wrapText="1" indent="1"/>
    </xf>
    <xf numFmtId="20" fontId="5" fillId="5" borderId="5" xfId="0" applyNumberFormat="1" applyFont="1" applyFill="1" applyBorder="1" applyAlignment="1">
      <alignment horizontal="left" vertical="center" wrapText="1" indent="1"/>
    </xf>
    <xf numFmtId="0" fontId="5" fillId="3" borderId="7" xfId="0" applyFont="1" applyFill="1" applyBorder="1" applyAlignment="1">
      <alignment horizontal="left" vertical="center" wrapText="1" indent="1"/>
    </xf>
    <xf numFmtId="0" fontId="5" fillId="3" borderId="8" xfId="0" applyFont="1" applyFill="1" applyBorder="1" applyAlignment="1">
      <alignment horizontal="left" vertical="center" wrapText="1" indent="1"/>
    </xf>
    <xf numFmtId="46" fontId="5" fillId="3" borderId="8" xfId="0" applyNumberFormat="1" applyFont="1" applyFill="1" applyBorder="1" applyAlignment="1">
      <alignment horizontal="left" vertical="center" wrapText="1" indent="1"/>
    </xf>
    <xf numFmtId="0" fontId="5" fillId="3" borderId="9" xfId="0" applyFont="1" applyFill="1" applyBorder="1" applyAlignment="1">
      <alignment horizontal="left" vertical="center" wrapText="1" indent="1"/>
    </xf>
    <xf numFmtId="0" fontId="5" fillId="5" borderId="7" xfId="0" applyFont="1" applyFill="1" applyBorder="1" applyAlignment="1">
      <alignment horizontal="left" vertical="center" wrapText="1" indent="1"/>
    </xf>
    <xf numFmtId="0" fontId="5" fillId="5" borderId="8" xfId="0" applyFont="1" applyFill="1" applyBorder="1" applyAlignment="1">
      <alignment horizontal="left" vertical="center" wrapText="1" indent="1"/>
    </xf>
    <xf numFmtId="0" fontId="5" fillId="5" borderId="9" xfId="0" applyFont="1" applyFill="1" applyBorder="1" applyAlignment="1">
      <alignment horizontal="left" vertical="center" wrapText="1" indent="1"/>
    </xf>
    <xf numFmtId="0" fontId="6" fillId="4" borderId="5" xfId="0" applyFont="1" applyFill="1" applyBorder="1" applyAlignment="1">
      <alignment horizontal="left" vertical="center" wrapText="1" indent="1"/>
    </xf>
    <xf numFmtId="0" fontId="6" fillId="4" borderId="4" xfId="0" applyFont="1" applyFill="1" applyBorder="1" applyAlignment="1">
      <alignment horizontal="left" vertical="center" wrapText="1" indent="1"/>
    </xf>
    <xf numFmtId="0" fontId="6" fillId="4" borderId="6" xfId="0" applyFont="1" applyFill="1" applyBorder="1" applyAlignment="1">
      <alignment horizontal="left" vertical="center" wrapText="1" indent="1"/>
    </xf>
    <xf numFmtId="20" fontId="5" fillId="3" borderId="8" xfId="0" applyNumberFormat="1" applyFont="1" applyFill="1" applyBorder="1" applyAlignment="1">
      <alignment horizontal="left" vertical="center" wrapText="1" indent="1"/>
    </xf>
    <xf numFmtId="46" fontId="5" fillId="5" borderId="8" xfId="0" applyNumberFormat="1" applyFont="1" applyFill="1" applyBorder="1" applyAlignment="1">
      <alignment horizontal="left" vertical="center" wrapText="1" indent="1"/>
    </xf>
    <xf numFmtId="20" fontId="5" fillId="5" borderId="8" xfId="0" applyNumberFormat="1" applyFont="1" applyFill="1" applyBorder="1" applyAlignment="1">
      <alignment horizontal="left" vertical="center" wrapText="1" inden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2" borderId="0" xfId="0" applyFont="1" applyFill="1" applyAlignment="1">
      <alignment vertical="center" wrapText="1"/>
    </xf>
    <xf numFmtId="164" fontId="7" fillId="2" borderId="0" xfId="0" applyNumberFormat="1" applyFont="1" applyFill="1" applyAlignment="1">
      <alignment horizontal="center" vertical="center" wrapText="1"/>
    </xf>
    <xf numFmtId="164" fontId="8" fillId="2" borderId="0" xfId="1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164" fontId="7" fillId="0" borderId="0" xfId="0" applyNumberFormat="1" applyFont="1" applyAlignment="1">
      <alignment horizontal="center" vertical="center" wrapText="1"/>
    </xf>
    <xf numFmtId="164" fontId="8" fillId="0" borderId="0" xfId="1" applyNumberFormat="1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9" fontId="7" fillId="0" borderId="0" xfId="0" applyNumberFormat="1" applyFont="1" applyAlignment="1">
      <alignment horizontal="center" vertical="center" wrapText="1"/>
    </xf>
    <xf numFmtId="3" fontId="7" fillId="2" borderId="0" xfId="0" applyNumberFormat="1" applyFont="1" applyFill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3" fontId="7" fillId="2" borderId="0" xfId="0" applyNumberFormat="1" applyFont="1" applyFill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vertical="center"/>
    </xf>
    <xf numFmtId="3" fontId="9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9" fontId="9" fillId="0" borderId="0" xfId="1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10" xfId="0" applyFont="1" applyBorder="1" applyAlignment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vertical="center"/>
    </xf>
    <xf numFmtId="3" fontId="9" fillId="0" borderId="10" xfId="0" applyNumberFormat="1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 wrapText="1"/>
    </xf>
    <xf numFmtId="164" fontId="9" fillId="0" borderId="10" xfId="1" applyNumberFormat="1" applyFont="1" applyFill="1" applyBorder="1" applyAlignment="1">
      <alignment horizontal="center" vertical="center" wrapText="1"/>
    </xf>
    <xf numFmtId="164" fontId="9" fillId="0" borderId="10" xfId="0" applyNumberFormat="1" applyFont="1" applyBorder="1" applyAlignment="1">
      <alignment horizontal="center" vertical="center"/>
    </xf>
    <xf numFmtId="3" fontId="9" fillId="2" borderId="0" xfId="0" applyNumberFormat="1" applyFont="1" applyFill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 wrapText="1"/>
    </xf>
    <xf numFmtId="164" fontId="9" fillId="2" borderId="0" xfId="1" applyNumberFormat="1" applyFont="1" applyFill="1" applyBorder="1" applyAlignment="1">
      <alignment horizontal="center" vertical="center" wrapText="1"/>
    </xf>
    <xf numFmtId="164" fontId="9" fillId="2" borderId="0" xfId="0" applyNumberFormat="1" applyFont="1" applyFill="1" applyAlignment="1">
      <alignment horizontal="center" vertical="center"/>
    </xf>
    <xf numFmtId="3" fontId="9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2" borderId="0" xfId="0" applyFont="1" applyFill="1" applyAlignment="1">
      <alignment vertical="center"/>
    </xf>
    <xf numFmtId="0" fontId="7" fillId="0" borderId="10" xfId="0" applyFont="1" applyBorder="1" applyAlignment="1">
      <alignment vertical="center" wrapText="1"/>
    </xf>
    <xf numFmtId="3" fontId="7" fillId="0" borderId="10" xfId="0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 wrapText="1"/>
    </xf>
    <xf numFmtId="164" fontId="7" fillId="0" borderId="10" xfId="0" applyNumberFormat="1" applyFont="1" applyBorder="1" applyAlignment="1">
      <alignment horizontal="center" vertical="center"/>
    </xf>
    <xf numFmtId="164" fontId="7" fillId="0" borderId="10" xfId="1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7" fillId="0" borderId="10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workbookViewId="0">
      <selection activeCell="P9" sqref="P9"/>
    </sheetView>
  </sheetViews>
  <sheetFormatPr baseColWidth="10" defaultRowHeight="15" x14ac:dyDescent="0.25"/>
  <cols>
    <col min="1" max="1" width="24.7109375" style="32" customWidth="1"/>
    <col min="2" max="2" width="11.140625" style="33" bestFit="1" customWidth="1"/>
    <col min="3" max="3" width="5.7109375" style="33" bestFit="1" customWidth="1"/>
    <col min="4" max="4" width="11.140625" style="33" bestFit="1" customWidth="1"/>
    <col min="5" max="5" width="5.7109375" style="33" bestFit="1" customWidth="1"/>
    <col min="6" max="6" width="11.140625" style="33" bestFit="1" customWidth="1"/>
    <col min="7" max="7" width="5.7109375" style="33" bestFit="1" customWidth="1"/>
    <col min="8" max="8" width="11.140625" style="33" bestFit="1" customWidth="1"/>
    <col min="9" max="9" width="5.7109375" style="33" bestFit="1" customWidth="1"/>
    <col min="10" max="10" width="11.140625" style="33" bestFit="1" customWidth="1"/>
    <col min="11" max="11" width="5.7109375" style="33" bestFit="1" customWidth="1"/>
    <col min="12" max="12" width="7.140625" style="33" bestFit="1" customWidth="1"/>
    <col min="13" max="14" width="11.42578125" style="34"/>
  </cols>
  <sheetData>
    <row r="1" spans="1:12" ht="15.75" customHeight="1" x14ac:dyDescent="0.25">
      <c r="A1" s="80" t="s">
        <v>1343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2" ht="15" customHeight="1" x14ac:dyDescent="0.25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</row>
    <row r="4" spans="1:12" x14ac:dyDescent="0.25">
      <c r="A4" s="79" t="s">
        <v>18</v>
      </c>
      <c r="B4" s="79" t="s">
        <v>49</v>
      </c>
      <c r="C4" s="79"/>
      <c r="D4" s="79" t="s">
        <v>50</v>
      </c>
      <c r="E4" s="79"/>
      <c r="F4" s="79" t="s">
        <v>51</v>
      </c>
      <c r="G4" s="79"/>
      <c r="H4" s="79" t="s">
        <v>52</v>
      </c>
      <c r="I4" s="79"/>
      <c r="J4" s="79" t="s">
        <v>53</v>
      </c>
      <c r="K4" s="79"/>
      <c r="L4" s="34" t="s">
        <v>48</v>
      </c>
    </row>
    <row r="5" spans="1:12" ht="15.75" thickBot="1" x14ac:dyDescent="0.3">
      <c r="A5" s="81"/>
      <c r="B5" s="59" t="s">
        <v>1339</v>
      </c>
      <c r="C5" s="59" t="s">
        <v>1340</v>
      </c>
      <c r="D5" s="59" t="s">
        <v>1339</v>
      </c>
      <c r="E5" s="59" t="s">
        <v>1340</v>
      </c>
      <c r="F5" s="59" t="s">
        <v>1339</v>
      </c>
      <c r="G5" s="59" t="s">
        <v>1340</v>
      </c>
      <c r="H5" s="59" t="s">
        <v>1339</v>
      </c>
      <c r="I5" s="59" t="s">
        <v>1340</v>
      </c>
      <c r="J5" s="59" t="s">
        <v>1339</v>
      </c>
      <c r="K5" s="59" t="s">
        <v>1340</v>
      </c>
      <c r="L5" s="59" t="s">
        <v>1341</v>
      </c>
    </row>
    <row r="6" spans="1:12" x14ac:dyDescent="0.25">
      <c r="A6" s="35" t="s">
        <v>19</v>
      </c>
      <c r="B6" s="45">
        <v>5542</v>
      </c>
      <c r="C6" s="36">
        <v>0.17100000000000001</v>
      </c>
      <c r="D6" s="45">
        <v>4397</v>
      </c>
      <c r="E6" s="36">
        <v>0.19400000000000001</v>
      </c>
      <c r="F6" s="45">
        <v>840</v>
      </c>
      <c r="G6" s="36">
        <v>2.1999999999999999E-2</v>
      </c>
      <c r="H6" s="45">
        <v>20173</v>
      </c>
      <c r="I6" s="36">
        <f>H6/147626</f>
        <v>0.13664937070705702</v>
      </c>
      <c r="J6" s="45">
        <v>8252</v>
      </c>
      <c r="K6" s="37">
        <f>J6/35256</f>
        <v>0.23405945087361016</v>
      </c>
      <c r="L6" s="37">
        <f>(C6+E6+G6+I6+K6)/5</f>
        <v>0.15154176431613345</v>
      </c>
    </row>
    <row r="7" spans="1:12" x14ac:dyDescent="0.25">
      <c r="A7" s="38" t="s">
        <v>20</v>
      </c>
      <c r="B7" s="46">
        <v>3730</v>
      </c>
      <c r="C7" s="39">
        <v>0.115</v>
      </c>
      <c r="D7" s="46">
        <v>2904</v>
      </c>
      <c r="E7" s="39">
        <v>0.128</v>
      </c>
      <c r="F7" s="46">
        <v>2354</v>
      </c>
      <c r="G7" s="39">
        <v>0.06</v>
      </c>
      <c r="H7" s="46">
        <v>36739</v>
      </c>
      <c r="I7" s="39">
        <f t="shared" ref="I7" si="0">H7/147626</f>
        <v>0.24886537601777464</v>
      </c>
      <c r="J7" s="46">
        <v>11651</v>
      </c>
      <c r="K7" s="40">
        <f t="shared" ref="K7" si="1">J7/35256</f>
        <v>0.33046857272520991</v>
      </c>
      <c r="L7" s="40">
        <f t="shared" ref="L7:L13" si="2">(C7+E7+G7+I7+K7)/5</f>
        <v>0.17646678974859692</v>
      </c>
    </row>
    <row r="8" spans="1:12" x14ac:dyDescent="0.25">
      <c r="A8" s="41" t="s">
        <v>44</v>
      </c>
      <c r="B8" s="45"/>
      <c r="C8" s="36"/>
      <c r="D8" s="45"/>
      <c r="E8" s="36"/>
      <c r="F8" s="45"/>
      <c r="G8" s="36"/>
      <c r="H8" s="45"/>
      <c r="I8" s="43"/>
      <c r="J8" s="45">
        <v>75</v>
      </c>
      <c r="K8" s="37">
        <f>J8/35256</f>
        <v>2.1272974812797823E-3</v>
      </c>
      <c r="L8" s="37">
        <f t="shared" si="2"/>
        <v>4.2545949625595646E-4</v>
      </c>
    </row>
    <row r="9" spans="1:12" x14ac:dyDescent="0.25">
      <c r="A9" s="38" t="s">
        <v>21</v>
      </c>
      <c r="B9" s="46">
        <v>11859</v>
      </c>
      <c r="C9" s="39">
        <v>0.36599999999999999</v>
      </c>
      <c r="D9" s="46">
        <v>5479</v>
      </c>
      <c r="E9" s="39">
        <v>0.24199999999999999</v>
      </c>
      <c r="F9" s="46">
        <v>20668</v>
      </c>
      <c r="G9" s="39">
        <v>0.52900000000000003</v>
      </c>
      <c r="H9" s="46">
        <v>74647</v>
      </c>
      <c r="I9" s="39">
        <f>H9/147626</f>
        <v>0.50564941135030417</v>
      </c>
      <c r="J9" s="46">
        <v>3999</v>
      </c>
      <c r="K9" s="40">
        <f>J9/35256</f>
        <v>0.11342750170183799</v>
      </c>
      <c r="L9" s="40">
        <f t="shared" si="2"/>
        <v>0.35121538261042839</v>
      </c>
    </row>
    <row r="10" spans="1:12" x14ac:dyDescent="0.25">
      <c r="A10" s="35" t="s">
        <v>35</v>
      </c>
      <c r="B10" s="45"/>
      <c r="C10" s="36"/>
      <c r="D10" s="45">
        <v>337</v>
      </c>
      <c r="E10" s="36">
        <v>1.4999999999999999E-2</v>
      </c>
      <c r="F10" s="45">
        <v>2488</v>
      </c>
      <c r="G10" s="36">
        <v>6.4000000000000001E-2</v>
      </c>
      <c r="H10" s="45">
        <v>683</v>
      </c>
      <c r="I10" s="36">
        <f>H10/147626</f>
        <v>4.6265562976711416E-3</v>
      </c>
      <c r="J10" s="45">
        <v>98</v>
      </c>
      <c r="K10" s="37">
        <f>J10/35256</f>
        <v>2.7796687088722486E-3</v>
      </c>
      <c r="L10" s="37">
        <f t="shared" si="2"/>
        <v>1.7281245001308679E-2</v>
      </c>
    </row>
    <row r="11" spans="1:12" x14ac:dyDescent="0.25">
      <c r="A11" s="38" t="s">
        <v>22</v>
      </c>
      <c r="B11" s="46">
        <v>11258</v>
      </c>
      <c r="C11" s="39">
        <v>0.34799999999999998</v>
      </c>
      <c r="D11" s="46">
        <v>8462</v>
      </c>
      <c r="E11" s="39">
        <v>0.374</v>
      </c>
      <c r="F11" s="46">
        <v>12668</v>
      </c>
      <c r="G11" s="39">
        <v>0.32400000000000001</v>
      </c>
      <c r="H11" s="46">
        <v>15384</v>
      </c>
      <c r="I11" s="39">
        <f>H11/147626</f>
        <v>0.10420928562719305</v>
      </c>
      <c r="J11" s="46">
        <v>10964</v>
      </c>
      <c r="K11" s="40">
        <f>J11/35256</f>
        <v>0.31098252779668711</v>
      </c>
      <c r="L11" s="40">
        <f t="shared" si="2"/>
        <v>0.29223836268477604</v>
      </c>
    </row>
    <row r="12" spans="1:12" x14ac:dyDescent="0.25">
      <c r="A12" s="35" t="s">
        <v>36</v>
      </c>
      <c r="B12" s="47"/>
      <c r="C12" s="42"/>
      <c r="D12" s="47">
        <v>1058</v>
      </c>
      <c r="E12" s="36">
        <v>4.7E-2</v>
      </c>
      <c r="F12" s="47"/>
      <c r="G12" s="43"/>
      <c r="H12" s="47"/>
      <c r="I12" s="43"/>
      <c r="J12" s="47">
        <v>217</v>
      </c>
      <c r="K12" s="37">
        <f>J12/35256</f>
        <v>6.1549807125028362E-3</v>
      </c>
      <c r="L12" s="37">
        <f t="shared" si="2"/>
        <v>1.0630996142500567E-2</v>
      </c>
    </row>
    <row r="13" spans="1:12" ht="15.75" thickBot="1" x14ac:dyDescent="0.3">
      <c r="A13" s="73" t="s">
        <v>39</v>
      </c>
      <c r="B13" s="74"/>
      <c r="C13" s="59"/>
      <c r="D13" s="74"/>
      <c r="E13" s="59"/>
      <c r="F13" s="74">
        <v>36</v>
      </c>
      <c r="G13" s="75">
        <v>1E-3</v>
      </c>
      <c r="H13" s="74"/>
      <c r="I13" s="76"/>
      <c r="J13" s="74"/>
      <c r="K13" s="59"/>
      <c r="L13" s="77">
        <f t="shared" si="2"/>
        <v>2.0000000000000001E-4</v>
      </c>
    </row>
    <row r="14" spans="1:12" x14ac:dyDescent="0.25">
      <c r="A14" s="38" t="s">
        <v>47</v>
      </c>
      <c r="B14" s="46">
        <f t="shared" ref="B14:L14" si="3">SUM(B6:B13)</f>
        <v>32389</v>
      </c>
      <c r="C14" s="44">
        <f t="shared" si="3"/>
        <v>1</v>
      </c>
      <c r="D14" s="46">
        <f t="shared" si="3"/>
        <v>22637</v>
      </c>
      <c r="E14" s="44">
        <f t="shared" si="3"/>
        <v>1</v>
      </c>
      <c r="F14" s="46">
        <f t="shared" si="3"/>
        <v>39054</v>
      </c>
      <c r="G14" s="44">
        <f t="shared" si="3"/>
        <v>1</v>
      </c>
      <c r="H14" s="46">
        <f t="shared" si="3"/>
        <v>147626</v>
      </c>
      <c r="I14" s="44">
        <f t="shared" si="3"/>
        <v>1</v>
      </c>
      <c r="J14" s="46">
        <f t="shared" si="3"/>
        <v>35256</v>
      </c>
      <c r="K14" s="44">
        <f t="shared" si="3"/>
        <v>1</v>
      </c>
      <c r="L14" s="44">
        <f t="shared" si="3"/>
        <v>0.99999999999999989</v>
      </c>
    </row>
    <row r="17" spans="1:3" x14ac:dyDescent="0.25">
      <c r="A17" s="32" t="s">
        <v>1342</v>
      </c>
      <c r="B17" s="32"/>
      <c r="C17" s="32"/>
    </row>
    <row r="18" spans="1:3" x14ac:dyDescent="0.25">
      <c r="A18" s="32" t="s">
        <v>1337</v>
      </c>
      <c r="B18" s="32"/>
      <c r="C18" s="32"/>
    </row>
    <row r="19" spans="1:3" x14ac:dyDescent="0.25">
      <c r="A19" s="34" t="s">
        <v>1338</v>
      </c>
      <c r="B19" s="34"/>
      <c r="C19" s="34"/>
    </row>
  </sheetData>
  <mergeCells count="7">
    <mergeCell ref="J4:K4"/>
    <mergeCell ref="A1:L2"/>
    <mergeCell ref="A4:A5"/>
    <mergeCell ref="B4:C4"/>
    <mergeCell ref="H4:I4"/>
    <mergeCell ref="D4:E4"/>
    <mergeCell ref="F4:G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2"/>
  <sheetViews>
    <sheetView zoomScaleNormal="100" workbookViewId="0">
      <selection activeCell="N16" sqref="N16"/>
    </sheetView>
  </sheetViews>
  <sheetFormatPr baseColWidth="10" defaultRowHeight="15" x14ac:dyDescent="0.25"/>
  <cols>
    <col min="1" max="1" width="20.85546875" style="49" bestFit="1" customWidth="1"/>
    <col min="2" max="2" width="11.140625" style="53" bestFit="1" customWidth="1"/>
    <col min="3" max="3" width="5.7109375" style="53" bestFit="1" customWidth="1"/>
    <col min="4" max="4" width="11.140625" style="53" bestFit="1" customWidth="1"/>
    <col min="5" max="5" width="5.7109375" style="53" bestFit="1" customWidth="1"/>
    <col min="6" max="6" width="11.140625" style="53" bestFit="1" customWidth="1"/>
    <col min="7" max="7" width="5.7109375" style="53" bestFit="1" customWidth="1"/>
    <col min="8" max="8" width="11.140625" style="53" bestFit="1" customWidth="1"/>
    <col min="9" max="9" width="5.7109375" style="53" bestFit="1" customWidth="1"/>
    <col min="10" max="10" width="11.140625" style="53" bestFit="1" customWidth="1"/>
    <col min="11" max="11" width="5.7109375" style="53" bestFit="1" customWidth="1"/>
    <col min="12" max="12" width="7.140625" style="53" bestFit="1" customWidth="1"/>
    <col min="13" max="13" width="11.42578125" style="49"/>
    <col min="14" max="16384" width="11.42578125" style="2"/>
  </cols>
  <sheetData>
    <row r="1" spans="1:13" x14ac:dyDescent="0.25">
      <c r="B1" s="79" t="s">
        <v>49</v>
      </c>
      <c r="C1" s="79"/>
      <c r="D1" s="79" t="s">
        <v>50</v>
      </c>
      <c r="E1" s="79"/>
      <c r="F1" s="79" t="s">
        <v>51</v>
      </c>
      <c r="G1" s="79"/>
      <c r="H1" s="79" t="s">
        <v>52</v>
      </c>
      <c r="I1" s="79"/>
      <c r="J1" s="79" t="s">
        <v>53</v>
      </c>
      <c r="K1" s="79"/>
      <c r="L1" s="53" t="s">
        <v>48</v>
      </c>
    </row>
    <row r="2" spans="1:13" ht="15" customHeight="1" x14ac:dyDescent="0.25">
      <c r="A2" s="70" t="s">
        <v>1330</v>
      </c>
      <c r="B2" s="82" t="s">
        <v>1331</v>
      </c>
      <c r="C2" s="82"/>
      <c r="D2" s="82" t="s">
        <v>1332</v>
      </c>
      <c r="E2" s="82"/>
      <c r="F2" s="82" t="s">
        <v>1333</v>
      </c>
      <c r="G2" s="82"/>
      <c r="H2" s="82" t="s">
        <v>1334</v>
      </c>
      <c r="I2" s="82"/>
      <c r="J2" s="82" t="s">
        <v>1335</v>
      </c>
      <c r="K2" s="82"/>
      <c r="L2" s="78" t="s">
        <v>1336</v>
      </c>
      <c r="M2" s="57"/>
    </row>
    <row r="3" spans="1:13" ht="15" customHeight="1" thickBot="1" x14ac:dyDescent="0.3">
      <c r="A3" s="58" t="s">
        <v>0</v>
      </c>
      <c r="B3" s="59" t="s">
        <v>1339</v>
      </c>
      <c r="C3" s="59" t="s">
        <v>1340</v>
      </c>
      <c r="D3" s="59" t="s">
        <v>1339</v>
      </c>
      <c r="E3" s="59" t="s">
        <v>1340</v>
      </c>
      <c r="F3" s="59" t="s">
        <v>1339</v>
      </c>
      <c r="G3" s="59" t="s">
        <v>1340</v>
      </c>
      <c r="H3" s="59" t="s">
        <v>1339</v>
      </c>
      <c r="I3" s="59" t="s">
        <v>1340</v>
      </c>
      <c r="J3" s="59" t="s">
        <v>1339</v>
      </c>
      <c r="K3" s="59" t="s">
        <v>1340</v>
      </c>
      <c r="L3" s="59" t="s">
        <v>1341</v>
      </c>
    </row>
    <row r="4" spans="1:13" ht="15" customHeight="1" x14ac:dyDescent="0.25">
      <c r="A4" s="71" t="s">
        <v>17</v>
      </c>
      <c r="B4" s="51">
        <v>303</v>
      </c>
      <c r="C4" s="52">
        <v>9.3550279415851069E-3</v>
      </c>
      <c r="D4" s="51">
        <v>2602</v>
      </c>
      <c r="E4" s="52">
        <v>0.1149445597914918</v>
      </c>
      <c r="F4" s="51"/>
      <c r="G4" s="52"/>
      <c r="H4" s="51"/>
      <c r="J4" s="51">
        <v>2825</v>
      </c>
      <c r="K4" s="48">
        <v>8.0128205128205135E-2</v>
      </c>
      <c r="L4" s="54">
        <v>4.0885558572256411E-2</v>
      </c>
    </row>
    <row r="5" spans="1:13" ht="15" customHeight="1" x14ac:dyDescent="0.25">
      <c r="A5" s="72" t="s">
        <v>23</v>
      </c>
      <c r="B5" s="65"/>
      <c r="C5" s="66"/>
      <c r="D5" s="65"/>
      <c r="E5" s="66"/>
      <c r="F5" s="65"/>
      <c r="G5" s="66"/>
      <c r="H5" s="65">
        <v>10680</v>
      </c>
      <c r="I5" s="67">
        <v>7.2344979881592678E-2</v>
      </c>
      <c r="J5" s="65"/>
      <c r="K5" s="67"/>
      <c r="L5" s="68">
        <v>1.4468995976318535E-2</v>
      </c>
    </row>
    <row r="6" spans="1:13" ht="15" customHeight="1" x14ac:dyDescent="0.25">
      <c r="A6" s="71" t="s">
        <v>10</v>
      </c>
      <c r="B6" s="51">
        <v>433</v>
      </c>
      <c r="C6" s="52">
        <v>1.3368736299360895E-2</v>
      </c>
      <c r="D6" s="51"/>
      <c r="E6" s="52"/>
      <c r="F6" s="51"/>
      <c r="G6" s="52"/>
      <c r="H6" s="51"/>
      <c r="I6" s="48"/>
      <c r="J6" s="51"/>
      <c r="K6" s="48"/>
      <c r="L6" s="54">
        <v>2.6737472598721791E-3</v>
      </c>
    </row>
    <row r="7" spans="1:13" ht="15" customHeight="1" x14ac:dyDescent="0.25">
      <c r="A7" s="72" t="s">
        <v>32</v>
      </c>
      <c r="B7" s="65"/>
      <c r="C7" s="66"/>
      <c r="D7" s="65">
        <v>323</v>
      </c>
      <c r="E7" s="66">
        <v>1.4268675177806247E-2</v>
      </c>
      <c r="F7" s="65"/>
      <c r="G7" s="66"/>
      <c r="H7" s="65"/>
      <c r="I7" s="67"/>
      <c r="J7" s="65"/>
      <c r="K7" s="67"/>
      <c r="L7" s="68">
        <v>2.8537350355612493E-3</v>
      </c>
    </row>
    <row r="8" spans="1:13" ht="15" customHeight="1" x14ac:dyDescent="0.25">
      <c r="A8" s="71" t="s">
        <v>27</v>
      </c>
      <c r="B8" s="55"/>
      <c r="C8" s="52"/>
      <c r="D8" s="55">
        <v>307</v>
      </c>
      <c r="E8" s="52">
        <v>1.3561867738657949E-2</v>
      </c>
      <c r="F8" s="55"/>
      <c r="G8" s="52"/>
      <c r="H8" s="55"/>
      <c r="I8" s="48"/>
      <c r="J8" s="55">
        <v>516</v>
      </c>
      <c r="K8" s="48">
        <v>1.4635806671204902E-2</v>
      </c>
      <c r="L8" s="54">
        <v>5.6395348819725704E-3</v>
      </c>
    </row>
    <row r="9" spans="1:13" ht="15" customHeight="1" x14ac:dyDescent="0.25">
      <c r="A9" s="72" t="s">
        <v>43</v>
      </c>
      <c r="B9" s="65"/>
      <c r="C9" s="66"/>
      <c r="D9" s="65"/>
      <c r="E9" s="66"/>
      <c r="F9" s="65"/>
      <c r="G9" s="66"/>
      <c r="H9" s="65">
        <v>5142</v>
      </c>
      <c r="I9" s="67">
        <v>3.4831262785688155E-2</v>
      </c>
      <c r="J9" s="65"/>
      <c r="K9" s="67"/>
      <c r="L9" s="68">
        <v>6.9662525571376312E-3</v>
      </c>
    </row>
    <row r="10" spans="1:13" ht="15" customHeight="1" x14ac:dyDescent="0.25">
      <c r="A10" s="71" t="s">
        <v>31</v>
      </c>
      <c r="B10" s="55"/>
      <c r="C10" s="52"/>
      <c r="D10" s="55">
        <v>584</v>
      </c>
      <c r="E10" s="52">
        <v>2.5798471528912841E-2</v>
      </c>
      <c r="F10" s="55">
        <v>361</v>
      </c>
      <c r="G10" s="52">
        <v>9.2436114098427818E-3</v>
      </c>
      <c r="H10" s="55"/>
      <c r="I10" s="48"/>
      <c r="J10" s="55"/>
      <c r="K10" s="48"/>
      <c r="L10" s="54">
        <v>7.0084165877511246E-3</v>
      </c>
    </row>
    <row r="11" spans="1:13" ht="15" customHeight="1" x14ac:dyDescent="0.25">
      <c r="A11" s="72" t="s">
        <v>26</v>
      </c>
      <c r="B11" s="65"/>
      <c r="C11" s="66"/>
      <c r="D11" s="65">
        <v>457</v>
      </c>
      <c r="E11" s="66">
        <v>2.0188187480673234E-2</v>
      </c>
      <c r="F11" s="65"/>
      <c r="G11" s="66"/>
      <c r="H11" s="65"/>
      <c r="I11" s="67"/>
      <c r="J11" s="65"/>
      <c r="K11" s="67"/>
      <c r="L11" s="68">
        <v>4.0376374961346466E-3</v>
      </c>
    </row>
    <row r="12" spans="1:13" ht="15" customHeight="1" x14ac:dyDescent="0.25">
      <c r="A12" s="71" t="s">
        <v>24</v>
      </c>
      <c r="B12" s="55"/>
      <c r="C12" s="52"/>
      <c r="D12" s="55">
        <v>1074</v>
      </c>
      <c r="E12" s="52">
        <v>4.7444449352829439E-2</v>
      </c>
      <c r="F12" s="55"/>
      <c r="G12" s="52"/>
      <c r="H12" s="55"/>
      <c r="I12" s="48"/>
      <c r="J12" s="55">
        <v>639</v>
      </c>
      <c r="K12" s="48">
        <v>1.8124574540503743E-2</v>
      </c>
      <c r="L12" s="54">
        <v>1.3113804778666638E-2</v>
      </c>
    </row>
    <row r="13" spans="1:13" ht="15" customHeight="1" x14ac:dyDescent="0.25">
      <c r="A13" s="72" t="s">
        <v>45</v>
      </c>
      <c r="B13" s="65"/>
      <c r="C13" s="66"/>
      <c r="D13" s="65"/>
      <c r="E13" s="66"/>
      <c r="F13" s="65"/>
      <c r="G13" s="66"/>
      <c r="H13" s="65"/>
      <c r="I13" s="67"/>
      <c r="J13" s="65">
        <v>383</v>
      </c>
      <c r="K13" s="67">
        <v>1.0863399137735421E-2</v>
      </c>
      <c r="L13" s="68">
        <v>2.1726798275470841E-3</v>
      </c>
    </row>
    <row r="14" spans="1:13" ht="15" customHeight="1" x14ac:dyDescent="0.25">
      <c r="A14" s="71" t="s">
        <v>37</v>
      </c>
      <c r="B14" s="55"/>
      <c r="C14" s="52"/>
      <c r="D14" s="55"/>
      <c r="E14" s="52"/>
      <c r="F14" s="55">
        <v>1965</v>
      </c>
      <c r="G14" s="52">
        <v>5.0314948532800739E-2</v>
      </c>
      <c r="H14" s="55"/>
      <c r="I14" s="48"/>
      <c r="J14" s="55"/>
      <c r="K14" s="48"/>
      <c r="L14" s="54">
        <v>1.0062989706560149E-2</v>
      </c>
    </row>
    <row r="15" spans="1:13" ht="15" customHeight="1" x14ac:dyDescent="0.25">
      <c r="A15" s="72" t="s">
        <v>46</v>
      </c>
      <c r="B15" s="65"/>
      <c r="C15" s="66"/>
      <c r="D15" s="65"/>
      <c r="E15" s="66"/>
      <c r="F15" s="65"/>
      <c r="G15" s="66"/>
      <c r="H15" s="65"/>
      <c r="I15" s="67"/>
      <c r="J15" s="65">
        <v>1268</v>
      </c>
      <c r="K15" s="67">
        <v>3.5965509416836849E-2</v>
      </c>
      <c r="L15" s="68">
        <v>7.1931018833673701E-3</v>
      </c>
    </row>
    <row r="16" spans="1:13" ht="15" customHeight="1" x14ac:dyDescent="0.25">
      <c r="A16" s="71" t="s">
        <v>6</v>
      </c>
      <c r="B16" s="55"/>
      <c r="C16" s="52"/>
      <c r="D16" s="55">
        <v>369</v>
      </c>
      <c r="E16" s="52">
        <v>1.6300746565357599E-2</v>
      </c>
      <c r="F16" s="55"/>
      <c r="G16" s="52"/>
      <c r="H16" s="55">
        <v>8030</v>
      </c>
      <c r="I16" s="48">
        <v>5.4394212401609472E-2</v>
      </c>
      <c r="J16" s="55"/>
      <c r="K16" s="48"/>
      <c r="L16" s="54">
        <v>1.4138991793393414E-2</v>
      </c>
    </row>
    <row r="17" spans="1:12" ht="15" customHeight="1" x14ac:dyDescent="0.25">
      <c r="A17" s="72" t="s">
        <v>42</v>
      </c>
      <c r="B17" s="65"/>
      <c r="C17" s="66"/>
      <c r="D17" s="65"/>
      <c r="E17" s="66"/>
      <c r="F17" s="65"/>
      <c r="G17" s="66"/>
      <c r="H17" s="65"/>
      <c r="I17" s="67"/>
      <c r="J17" s="65">
        <v>299</v>
      </c>
      <c r="K17" s="67">
        <v>8.4808259587020648E-3</v>
      </c>
      <c r="L17" s="68">
        <v>1.696165191740413E-3</v>
      </c>
    </row>
    <row r="18" spans="1:12" ht="15" customHeight="1" x14ac:dyDescent="0.25">
      <c r="A18" s="71" t="s">
        <v>29</v>
      </c>
      <c r="B18" s="55"/>
      <c r="C18" s="52"/>
      <c r="D18" s="55">
        <v>303</v>
      </c>
      <c r="E18" s="52">
        <v>1.3385165878870875E-2</v>
      </c>
      <c r="F18" s="55"/>
      <c r="G18" s="52"/>
      <c r="H18" s="55"/>
      <c r="I18" s="48"/>
      <c r="J18" s="55"/>
      <c r="K18" s="48"/>
      <c r="L18" s="54">
        <v>2.6770331757741748E-3</v>
      </c>
    </row>
    <row r="19" spans="1:12" ht="15" customHeight="1" x14ac:dyDescent="0.25">
      <c r="A19" s="72" t="s">
        <v>33</v>
      </c>
      <c r="B19" s="65"/>
      <c r="C19" s="66"/>
      <c r="D19" s="65"/>
      <c r="E19" s="66"/>
      <c r="F19" s="65"/>
      <c r="G19" s="66"/>
      <c r="H19" s="65"/>
      <c r="I19" s="67"/>
      <c r="J19" s="65">
        <v>870</v>
      </c>
      <c r="K19" s="67">
        <v>2.4676650782845474E-2</v>
      </c>
      <c r="L19" s="68">
        <v>4.9353301565690944E-3</v>
      </c>
    </row>
    <row r="20" spans="1:12" ht="15" customHeight="1" x14ac:dyDescent="0.25">
      <c r="A20" s="71" t="s">
        <v>11</v>
      </c>
      <c r="B20" s="51">
        <v>323</v>
      </c>
      <c r="C20" s="52">
        <v>9.9725215350890736E-3</v>
      </c>
      <c r="D20" s="51">
        <v>297</v>
      </c>
      <c r="E20" s="52">
        <v>1.3120113089190264E-2</v>
      </c>
      <c r="F20" s="51"/>
      <c r="G20" s="52"/>
      <c r="H20" s="51"/>
      <c r="I20" s="48"/>
      <c r="J20" s="51"/>
      <c r="K20" s="48"/>
      <c r="L20" s="54">
        <v>4.6185269248558676E-3</v>
      </c>
    </row>
    <row r="21" spans="1:12" ht="15" customHeight="1" x14ac:dyDescent="0.25">
      <c r="A21" s="72" t="s">
        <v>1</v>
      </c>
      <c r="B21" s="69">
        <v>4558</v>
      </c>
      <c r="C21" s="66">
        <v>0.14072678995955418</v>
      </c>
      <c r="D21" s="69">
        <v>1741</v>
      </c>
      <c r="E21" s="66">
        <v>7.6909484472324069E-2</v>
      </c>
      <c r="F21" s="69"/>
      <c r="G21" s="66"/>
      <c r="H21" s="69"/>
      <c r="I21" s="67"/>
      <c r="J21" s="69">
        <v>1805</v>
      </c>
      <c r="K21" s="67">
        <v>5.119695938280009E-2</v>
      </c>
      <c r="L21" s="68">
        <v>5.3766646762935667E-2</v>
      </c>
    </row>
    <row r="22" spans="1:12" ht="15" customHeight="1" x14ac:dyDescent="0.25">
      <c r="A22" s="71" t="s">
        <v>38</v>
      </c>
      <c r="B22" s="51"/>
      <c r="C22" s="52"/>
      <c r="D22" s="51"/>
      <c r="E22" s="52"/>
      <c r="F22" s="51">
        <v>10307</v>
      </c>
      <c r="G22" s="52">
        <v>0.26391662825830903</v>
      </c>
      <c r="H22" s="51"/>
      <c r="I22" s="48"/>
      <c r="J22" s="51">
        <v>304</v>
      </c>
      <c r="K22" s="48">
        <v>8.6226457907873835E-3</v>
      </c>
      <c r="L22" s="54">
        <v>5.4507854809819276E-2</v>
      </c>
    </row>
    <row r="23" spans="1:12" ht="15" customHeight="1" x14ac:dyDescent="0.25">
      <c r="A23" s="72" t="s">
        <v>14</v>
      </c>
      <c r="B23" s="69">
        <v>1014</v>
      </c>
      <c r="C23" s="66">
        <v>3.1306925190651147E-2</v>
      </c>
      <c r="D23" s="69"/>
      <c r="E23" s="66"/>
      <c r="F23" s="69">
        <v>593</v>
      </c>
      <c r="G23" s="66">
        <v>1.5184104061043683E-2</v>
      </c>
      <c r="H23" s="69">
        <v>14325</v>
      </c>
      <c r="I23" s="67">
        <v>9.7035752509720505E-2</v>
      </c>
      <c r="J23" s="69"/>
      <c r="K23" s="67"/>
      <c r="L23" s="68">
        <v>2.8705356352283069E-2</v>
      </c>
    </row>
    <row r="24" spans="1:12" ht="15" customHeight="1" x14ac:dyDescent="0.25">
      <c r="A24" s="71" t="s">
        <v>30</v>
      </c>
      <c r="B24" s="55"/>
      <c r="C24" s="52"/>
      <c r="D24" s="55">
        <v>229</v>
      </c>
      <c r="E24" s="52">
        <v>1.0116181472810001E-2</v>
      </c>
      <c r="F24" s="55"/>
      <c r="G24" s="52"/>
      <c r="H24" s="55"/>
      <c r="I24" s="48"/>
      <c r="J24" s="55"/>
      <c r="K24" s="48"/>
      <c r="L24" s="54">
        <v>2.0232362945620001E-3</v>
      </c>
    </row>
    <row r="25" spans="1:12" ht="15" customHeight="1" x14ac:dyDescent="0.25">
      <c r="A25" s="72" t="s">
        <v>41</v>
      </c>
      <c r="B25" s="65"/>
      <c r="C25" s="66"/>
      <c r="D25" s="65"/>
      <c r="E25" s="66"/>
      <c r="F25" s="65"/>
      <c r="G25" s="66"/>
      <c r="H25" s="65">
        <v>1621</v>
      </c>
      <c r="I25" s="67">
        <v>1.098045059813312E-2</v>
      </c>
      <c r="J25" s="65"/>
      <c r="K25" s="67"/>
      <c r="L25" s="68">
        <v>2.1960901196266241E-3</v>
      </c>
    </row>
    <row r="26" spans="1:12" ht="15" customHeight="1" x14ac:dyDescent="0.25">
      <c r="A26" s="71" t="s">
        <v>13</v>
      </c>
      <c r="B26" s="51">
        <v>2441</v>
      </c>
      <c r="C26" s="52">
        <v>7.5365093087159218E-2</v>
      </c>
      <c r="D26" s="51">
        <v>1155</v>
      </c>
      <c r="E26" s="52">
        <v>5.102266201351769E-2</v>
      </c>
      <c r="F26" s="51"/>
      <c r="G26" s="52"/>
      <c r="H26" s="51"/>
      <c r="I26" s="48"/>
      <c r="J26" s="51">
        <v>1652</v>
      </c>
      <c r="K26" s="48">
        <v>4.6857272520989333E-2</v>
      </c>
      <c r="L26" s="54">
        <v>3.4649005524333247E-2</v>
      </c>
    </row>
    <row r="27" spans="1:12" ht="15" customHeight="1" x14ac:dyDescent="0.25">
      <c r="A27" s="72" t="s">
        <v>28</v>
      </c>
      <c r="B27" s="65"/>
      <c r="C27" s="66"/>
      <c r="D27" s="65">
        <v>208</v>
      </c>
      <c r="E27" s="66">
        <v>9.1884967089278617E-3</v>
      </c>
      <c r="F27" s="65"/>
      <c r="G27" s="66"/>
      <c r="H27" s="65"/>
      <c r="I27" s="67"/>
      <c r="J27" s="65"/>
      <c r="K27" s="67"/>
      <c r="L27" s="68">
        <v>1.8376993417855724E-3</v>
      </c>
    </row>
    <row r="28" spans="1:12" ht="15" customHeight="1" x14ac:dyDescent="0.25">
      <c r="A28" s="71" t="s">
        <v>3</v>
      </c>
      <c r="B28" s="55"/>
      <c r="C28" s="52"/>
      <c r="D28" s="55"/>
      <c r="E28" s="52"/>
      <c r="F28" s="55"/>
      <c r="G28" s="52"/>
      <c r="H28" s="55">
        <v>1617</v>
      </c>
      <c r="I28" s="48">
        <v>1.0953355100050126E-2</v>
      </c>
      <c r="J28" s="55">
        <v>7303</v>
      </c>
      <c r="K28" s="48">
        <v>0.20714204674381664</v>
      </c>
      <c r="L28" s="54">
        <v>4.3619080368773357E-2</v>
      </c>
    </row>
    <row r="29" spans="1:12" ht="15" customHeight="1" x14ac:dyDescent="0.25">
      <c r="A29" s="72" t="s">
        <v>4</v>
      </c>
      <c r="B29" s="69">
        <v>1913</v>
      </c>
      <c r="C29" s="66">
        <v>5.9063262218654482E-2</v>
      </c>
      <c r="D29" s="69">
        <v>834</v>
      </c>
      <c r="E29" s="66">
        <v>3.6842337765604985E-2</v>
      </c>
      <c r="F29" s="69">
        <v>1993</v>
      </c>
      <c r="G29" s="66">
        <v>5.1031904542428431E-2</v>
      </c>
      <c r="H29" s="69">
        <v>33543</v>
      </c>
      <c r="I29" s="67">
        <v>0.22721607304946284</v>
      </c>
      <c r="J29" s="69">
        <v>1912</v>
      </c>
      <c r="K29" s="67">
        <v>5.4231903789425911E-2</v>
      </c>
      <c r="L29" s="68">
        <v>8.567709627311533E-2</v>
      </c>
    </row>
    <row r="30" spans="1:12" ht="15" customHeight="1" x14ac:dyDescent="0.25">
      <c r="A30" s="71" t="s">
        <v>25</v>
      </c>
      <c r="B30" s="55"/>
      <c r="C30" s="52"/>
      <c r="D30" s="55">
        <v>1022</v>
      </c>
      <c r="E30" s="52">
        <v>4.5147325175597476E-2</v>
      </c>
      <c r="F30" s="55"/>
      <c r="G30" s="52"/>
      <c r="H30" s="55"/>
      <c r="I30" s="48"/>
      <c r="J30" s="55">
        <v>4571</v>
      </c>
      <c r="K30" s="48">
        <v>0.12965169049239847</v>
      </c>
      <c r="L30" s="54">
        <v>3.4959803133599185E-2</v>
      </c>
    </row>
    <row r="31" spans="1:12" ht="15" customHeight="1" x14ac:dyDescent="0.25">
      <c r="A31" s="72" t="s">
        <v>16</v>
      </c>
      <c r="B31" s="69">
        <v>1308</v>
      </c>
      <c r="C31" s="66">
        <v>4.0384081015159466E-2</v>
      </c>
      <c r="D31" s="69"/>
      <c r="E31" s="66"/>
      <c r="F31" s="69"/>
      <c r="G31" s="66"/>
      <c r="H31" s="69"/>
      <c r="I31" s="67"/>
      <c r="J31" s="69"/>
      <c r="K31" s="67"/>
      <c r="L31" s="68">
        <v>8.0768162030318939E-3</v>
      </c>
    </row>
    <row r="32" spans="1:12" ht="15" customHeight="1" x14ac:dyDescent="0.25">
      <c r="A32" s="71" t="s">
        <v>2</v>
      </c>
      <c r="B32" s="51">
        <v>659</v>
      </c>
      <c r="C32" s="52">
        <v>2.0346413905955724E-2</v>
      </c>
      <c r="D32" s="51">
        <v>311</v>
      </c>
      <c r="E32" s="52">
        <v>1.3738569598445024E-2</v>
      </c>
      <c r="F32" s="51"/>
      <c r="G32" s="52"/>
      <c r="H32" s="51">
        <v>3017</v>
      </c>
      <c r="I32" s="48">
        <v>2.0436779429097857E-2</v>
      </c>
      <c r="J32" s="51"/>
      <c r="K32" s="48"/>
      <c r="L32" s="54">
        <v>1.0904352586699721E-2</v>
      </c>
    </row>
    <row r="33" spans="1:12" ht="15" customHeight="1" x14ac:dyDescent="0.25">
      <c r="A33" s="72" t="s">
        <v>15</v>
      </c>
      <c r="B33" s="69">
        <v>401</v>
      </c>
      <c r="C33" s="66">
        <v>1.2380746549754545E-2</v>
      </c>
      <c r="D33" s="69"/>
      <c r="E33" s="66"/>
      <c r="F33" s="69"/>
      <c r="G33" s="66"/>
      <c r="H33" s="69"/>
      <c r="I33" s="67"/>
      <c r="J33" s="69"/>
      <c r="K33" s="67"/>
      <c r="L33" s="68">
        <v>2.4761493099509091E-3</v>
      </c>
    </row>
    <row r="34" spans="1:12" ht="15" customHeight="1" x14ac:dyDescent="0.25">
      <c r="A34" s="71" t="s">
        <v>12</v>
      </c>
      <c r="B34" s="51">
        <v>1016</v>
      </c>
      <c r="C34" s="52">
        <v>3.1368674550001543E-2</v>
      </c>
      <c r="D34" s="51">
        <v>222</v>
      </c>
      <c r="E34" s="52">
        <v>9.8069532181826215E-3</v>
      </c>
      <c r="F34" s="51"/>
      <c r="G34" s="52"/>
      <c r="H34" s="51"/>
      <c r="I34" s="48"/>
      <c r="J34" s="51">
        <v>412</v>
      </c>
      <c r="K34" s="48">
        <v>1.1685954163830271E-2</v>
      </c>
      <c r="L34" s="54">
        <v>1.0572316386402885E-2</v>
      </c>
    </row>
    <row r="35" spans="1:12" ht="15" customHeight="1" x14ac:dyDescent="0.25">
      <c r="A35" s="72" t="s">
        <v>5</v>
      </c>
      <c r="B35" s="69">
        <v>6820</v>
      </c>
      <c r="C35" s="66">
        <v>0.21056531538485287</v>
      </c>
      <c r="D35" s="69"/>
      <c r="E35" s="66"/>
      <c r="F35" s="69"/>
      <c r="G35" s="66"/>
      <c r="H35" s="69"/>
      <c r="I35" s="67"/>
      <c r="J35" s="69">
        <v>662</v>
      </c>
      <c r="K35" s="67">
        <v>1.8776945768096211E-2</v>
      </c>
      <c r="L35" s="68">
        <v>4.5868452230589815E-2</v>
      </c>
    </row>
    <row r="36" spans="1:12" ht="15" customHeight="1" x14ac:dyDescent="0.25">
      <c r="A36" s="71" t="s">
        <v>8</v>
      </c>
      <c r="B36" s="51">
        <v>1092</v>
      </c>
      <c r="C36" s="52">
        <v>3.3715150205316617E-2</v>
      </c>
      <c r="D36" s="51">
        <v>1333</v>
      </c>
      <c r="E36" s="52">
        <v>5.8885894774042498E-2</v>
      </c>
      <c r="F36" s="51">
        <v>18655</v>
      </c>
      <c r="G36" s="52">
        <v>0.4776719414144518</v>
      </c>
      <c r="H36" s="51">
        <v>51933</v>
      </c>
      <c r="I36" s="48">
        <v>0.35178762548602549</v>
      </c>
      <c r="J36" s="51"/>
      <c r="K36" s="48"/>
      <c r="L36" s="54">
        <v>0.1844121223759673</v>
      </c>
    </row>
    <row r="37" spans="1:12" ht="15" customHeight="1" x14ac:dyDescent="0.25">
      <c r="A37" s="72" t="s">
        <v>34</v>
      </c>
      <c r="B37" s="65"/>
      <c r="C37" s="66"/>
      <c r="D37" s="65">
        <v>1020</v>
      </c>
      <c r="E37" s="66">
        <v>4.5058974245703938E-2</v>
      </c>
      <c r="F37" s="65"/>
      <c r="G37" s="66"/>
      <c r="H37" s="65"/>
      <c r="I37" s="67"/>
      <c r="J37" s="65"/>
      <c r="K37" s="67"/>
      <c r="L37" s="68">
        <v>9.0117948491407873E-3</v>
      </c>
    </row>
    <row r="38" spans="1:12" ht="15" customHeight="1" x14ac:dyDescent="0.25">
      <c r="A38" s="71" t="s">
        <v>9</v>
      </c>
      <c r="B38" s="51">
        <v>3250</v>
      </c>
      <c r="C38" s="52">
        <v>0.1003427089443947</v>
      </c>
      <c r="D38" s="51">
        <v>2633</v>
      </c>
      <c r="E38" s="52">
        <v>0.11631399920484163</v>
      </c>
      <c r="F38" s="51">
        <v>1029</v>
      </c>
      <c r="G38" s="52">
        <v>2.634813335381779E-2</v>
      </c>
      <c r="H38" s="51">
        <v>8322</v>
      </c>
      <c r="I38" s="48">
        <v>5.6372183761667999E-2</v>
      </c>
      <c r="J38" s="51"/>
      <c r="K38" s="48"/>
      <c r="L38" s="54">
        <v>5.9875405052944419E-2</v>
      </c>
    </row>
    <row r="39" spans="1:12" ht="15" customHeight="1" x14ac:dyDescent="0.25">
      <c r="A39" s="70" t="s">
        <v>1328</v>
      </c>
      <c r="B39" s="65">
        <v>1415</v>
      </c>
      <c r="C39" s="66">
        <v>4.3687671740405692E-2</v>
      </c>
      <c r="D39" s="65">
        <v>1896</v>
      </c>
      <c r="E39" s="66">
        <v>8.3756681539073202E-2</v>
      </c>
      <c r="F39" s="65">
        <v>1553</v>
      </c>
      <c r="G39" s="66">
        <v>3.9765452962564653E-2</v>
      </c>
      <c r="H39" s="65">
        <v>4168</v>
      </c>
      <c r="I39" s="67">
        <v>2.8233509002479239E-2</v>
      </c>
      <c r="J39" s="65">
        <v>3542</v>
      </c>
      <c r="K39" s="67">
        <v>0.10046516904923984</v>
      </c>
      <c r="L39" s="68">
        <v>5.9181696858752519E-2</v>
      </c>
    </row>
    <row r="40" spans="1:12" ht="15" customHeight="1" thickBot="1" x14ac:dyDescent="0.3">
      <c r="A40" s="60" t="s">
        <v>1329</v>
      </c>
      <c r="B40" s="61">
        <v>5443</v>
      </c>
      <c r="C40" s="62">
        <v>0.16805088147210473</v>
      </c>
      <c r="D40" s="61">
        <v>3717</v>
      </c>
      <c r="E40" s="62">
        <v>0.16420020320713877</v>
      </c>
      <c r="F40" s="61">
        <v>2598</v>
      </c>
      <c r="G40" s="62">
        <v>6.6523275464741127E-2</v>
      </c>
      <c r="H40" s="61">
        <v>5228</v>
      </c>
      <c r="I40" s="63">
        <v>3.5413815994472519E-2</v>
      </c>
      <c r="J40" s="61">
        <v>6293</v>
      </c>
      <c r="K40" s="63">
        <v>0.17849444066258224</v>
      </c>
      <c r="L40" s="64">
        <v>0.12253652336020786</v>
      </c>
    </row>
    <row r="41" spans="1:12" ht="15" customHeight="1" x14ac:dyDescent="0.25">
      <c r="A41" s="50" t="s">
        <v>47</v>
      </c>
      <c r="B41" s="55">
        <f>SUM(B4:B40)</f>
        <v>32389</v>
      </c>
      <c r="C41" s="56">
        <f t="shared" ref="C41:L41" si="0">SUM(C4:C40)</f>
        <v>0.99999999999999978</v>
      </c>
      <c r="D41" s="55">
        <f t="shared" si="0"/>
        <v>22637</v>
      </c>
      <c r="E41" s="56">
        <f t="shared" si="0"/>
        <v>1</v>
      </c>
      <c r="F41" s="55">
        <f t="shared" si="0"/>
        <v>39054</v>
      </c>
      <c r="G41" s="56">
        <f t="shared" si="0"/>
        <v>1</v>
      </c>
      <c r="H41" s="55">
        <f t="shared" si="0"/>
        <v>147626</v>
      </c>
      <c r="I41" s="56">
        <f t="shared" si="0"/>
        <v>1</v>
      </c>
      <c r="J41" s="55">
        <f t="shared" si="0"/>
        <v>35256</v>
      </c>
      <c r="K41" s="56">
        <f t="shared" si="0"/>
        <v>0.99999999999999978</v>
      </c>
      <c r="L41" s="56">
        <f t="shared" si="0"/>
        <v>0.99999999999999989</v>
      </c>
    </row>
    <row r="43" spans="1:12" ht="15" customHeight="1" x14ac:dyDescent="0.25">
      <c r="A43" s="32" t="s">
        <v>1342</v>
      </c>
      <c r="B43" s="32"/>
      <c r="C43" s="32"/>
    </row>
    <row r="44" spans="1:12" ht="15" customHeight="1" x14ac:dyDescent="0.25">
      <c r="A44" s="32" t="s">
        <v>1337</v>
      </c>
      <c r="B44" s="32"/>
      <c r="C44" s="32"/>
    </row>
    <row r="45" spans="1:12" ht="15" customHeight="1" x14ac:dyDescent="0.25">
      <c r="A45" s="34" t="s">
        <v>1338</v>
      </c>
      <c r="B45" s="34"/>
      <c r="C45" s="34"/>
    </row>
    <row r="46" spans="1:12" ht="15" customHeight="1" x14ac:dyDescent="0.25"/>
    <row r="47" spans="1:12" ht="15" customHeight="1" x14ac:dyDescent="0.25"/>
    <row r="48" spans="1:12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</sheetData>
  <mergeCells count="10">
    <mergeCell ref="D1:E1"/>
    <mergeCell ref="F1:G1"/>
    <mergeCell ref="H1:I1"/>
    <mergeCell ref="J1:K1"/>
    <mergeCell ref="B1:C1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6"/>
  <sheetViews>
    <sheetView workbookViewId="0">
      <selection sqref="A1:B1"/>
    </sheetView>
  </sheetViews>
  <sheetFormatPr baseColWidth="10" defaultRowHeight="15" x14ac:dyDescent="0.25"/>
  <cols>
    <col min="1" max="1" width="14.85546875" bestFit="1" customWidth="1"/>
    <col min="2" max="2" width="12.28515625" bestFit="1" customWidth="1"/>
    <col min="3" max="3" width="17.5703125" bestFit="1" customWidth="1"/>
    <col min="4" max="4" width="19.7109375" bestFit="1" customWidth="1"/>
    <col min="5" max="5" width="21.28515625" bestFit="1" customWidth="1"/>
    <col min="6" max="6" width="16.140625" bestFit="1" customWidth="1"/>
    <col min="7" max="7" width="16.42578125" bestFit="1" customWidth="1"/>
    <col min="9" max="9" width="7" bestFit="1" customWidth="1"/>
    <col min="10" max="11" width="11.28515625" bestFit="1" customWidth="1"/>
    <col min="12" max="12" width="9.5703125" bestFit="1" customWidth="1"/>
    <col min="13" max="13" width="9.7109375" bestFit="1" customWidth="1"/>
    <col min="14" max="14" width="13.140625" customWidth="1"/>
    <col min="15" max="15" width="19" customWidth="1"/>
  </cols>
  <sheetData>
    <row r="1" spans="1:15" ht="15.75" thickBot="1" x14ac:dyDescent="0.3">
      <c r="A1" s="83" t="s">
        <v>49</v>
      </c>
      <c r="B1" s="83"/>
    </row>
    <row r="2" spans="1:15" ht="24.75" thickBot="1" x14ac:dyDescent="0.3">
      <c r="A2" s="3" t="s">
        <v>54</v>
      </c>
      <c r="B2" s="4" t="s">
        <v>18</v>
      </c>
      <c r="C2" s="4" t="s">
        <v>55</v>
      </c>
      <c r="D2" s="4" t="s">
        <v>56</v>
      </c>
      <c r="E2" s="4" t="s">
        <v>57</v>
      </c>
      <c r="F2" s="4" t="s">
        <v>0</v>
      </c>
      <c r="G2" s="4" t="s">
        <v>58</v>
      </c>
      <c r="H2" s="4" t="s">
        <v>59</v>
      </c>
      <c r="I2" s="4" t="s">
        <v>40</v>
      </c>
      <c r="J2" s="4" t="s">
        <v>60</v>
      </c>
      <c r="K2" s="4" t="s">
        <v>61</v>
      </c>
      <c r="L2" s="4" t="s">
        <v>62</v>
      </c>
      <c r="M2" s="4" t="s">
        <v>63</v>
      </c>
      <c r="N2" s="4" t="s">
        <v>64</v>
      </c>
      <c r="O2" s="5" t="s">
        <v>65</v>
      </c>
    </row>
    <row r="3" spans="1:15" ht="15" customHeight="1" thickBot="1" x14ac:dyDescent="0.3">
      <c r="A3" s="6" t="s">
        <v>66</v>
      </c>
      <c r="B3" s="7"/>
      <c r="C3" s="7"/>
      <c r="D3" s="7"/>
      <c r="E3" s="7"/>
      <c r="F3" s="7"/>
      <c r="G3" s="7"/>
      <c r="H3" s="7"/>
      <c r="I3" s="7">
        <v>32389</v>
      </c>
      <c r="J3" s="7" t="s">
        <v>67</v>
      </c>
      <c r="K3" s="7"/>
      <c r="L3" s="7" t="s">
        <v>68</v>
      </c>
      <c r="M3" s="7" t="s">
        <v>69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19</v>
      </c>
      <c r="C4" s="10"/>
      <c r="D4" s="10"/>
      <c r="E4" s="10"/>
      <c r="F4" s="10"/>
      <c r="G4" s="10"/>
      <c r="H4" s="10"/>
      <c r="I4" s="10">
        <v>5542</v>
      </c>
      <c r="J4" s="10" t="s">
        <v>70</v>
      </c>
      <c r="K4" s="10"/>
      <c r="L4" s="10" t="s">
        <v>71</v>
      </c>
      <c r="M4" s="10" t="s">
        <v>72</v>
      </c>
      <c r="N4" s="10" t="s">
        <v>73</v>
      </c>
      <c r="O4" s="11" t="s">
        <v>73</v>
      </c>
    </row>
    <row r="5" spans="1:15" ht="15" customHeight="1" thickBot="1" x14ac:dyDescent="0.3">
      <c r="A5" s="9"/>
      <c r="B5" s="10"/>
      <c r="C5" s="10" t="s">
        <v>19</v>
      </c>
      <c r="D5" s="10"/>
      <c r="E5" s="10"/>
      <c r="F5" s="10"/>
      <c r="G5" s="10"/>
      <c r="H5" s="10"/>
      <c r="I5" s="10">
        <v>5542</v>
      </c>
      <c r="J5" s="10" t="s">
        <v>70</v>
      </c>
      <c r="K5" s="10"/>
      <c r="L5" s="10" t="s">
        <v>71</v>
      </c>
      <c r="M5" s="10" t="s">
        <v>72</v>
      </c>
      <c r="N5" s="10" t="s">
        <v>73</v>
      </c>
      <c r="O5" s="11" t="s">
        <v>73</v>
      </c>
    </row>
    <row r="6" spans="1:15" ht="15" customHeight="1" thickBot="1" x14ac:dyDescent="0.3">
      <c r="A6" s="9"/>
      <c r="B6" s="10"/>
      <c r="C6" s="10"/>
      <c r="D6" s="10" t="s">
        <v>74</v>
      </c>
      <c r="E6" s="10"/>
      <c r="F6" s="10"/>
      <c r="G6" s="10"/>
      <c r="H6" s="10"/>
      <c r="I6" s="10">
        <v>5542</v>
      </c>
      <c r="J6" s="10" t="s">
        <v>70</v>
      </c>
      <c r="K6" s="10"/>
      <c r="L6" s="10" t="s">
        <v>71</v>
      </c>
      <c r="M6" s="10" t="s">
        <v>72</v>
      </c>
      <c r="N6" s="10" t="s">
        <v>73</v>
      </c>
      <c r="O6" s="11" t="s">
        <v>73</v>
      </c>
    </row>
    <row r="7" spans="1:15" ht="15" customHeight="1" thickBot="1" x14ac:dyDescent="0.3">
      <c r="A7" s="9"/>
      <c r="B7" s="10"/>
      <c r="C7" s="10"/>
      <c r="D7" s="10"/>
      <c r="E7" s="10" t="s">
        <v>75</v>
      </c>
      <c r="F7" s="10"/>
      <c r="G7" s="10"/>
      <c r="H7" s="10"/>
      <c r="I7" s="10">
        <v>4725</v>
      </c>
      <c r="J7" s="10" t="s">
        <v>76</v>
      </c>
      <c r="K7" s="10"/>
      <c r="L7" s="10" t="s">
        <v>77</v>
      </c>
      <c r="M7" s="10" t="s">
        <v>78</v>
      </c>
      <c r="N7" s="10" t="s">
        <v>79</v>
      </c>
      <c r="O7" s="11" t="s">
        <v>79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80</v>
      </c>
      <c r="G8" s="10"/>
      <c r="H8" s="10"/>
      <c r="I8" s="10">
        <v>48</v>
      </c>
      <c r="J8" s="12">
        <v>0.44305555555555554</v>
      </c>
      <c r="K8" s="10"/>
      <c r="L8" s="10" t="s">
        <v>81</v>
      </c>
      <c r="M8" s="10" t="s">
        <v>82</v>
      </c>
      <c r="N8" s="10" t="s">
        <v>83</v>
      </c>
      <c r="O8" s="11" t="s">
        <v>83</v>
      </c>
    </row>
    <row r="9" spans="1:15" ht="15" customHeight="1" thickBot="1" x14ac:dyDescent="0.3">
      <c r="A9" s="9"/>
      <c r="B9" s="10"/>
      <c r="C9" s="10"/>
      <c r="D9" s="10"/>
      <c r="E9" s="10"/>
      <c r="F9" s="10" t="s">
        <v>84</v>
      </c>
      <c r="G9" s="10"/>
      <c r="H9" s="10"/>
      <c r="I9" s="10">
        <v>119</v>
      </c>
      <c r="J9" s="10" t="s">
        <v>85</v>
      </c>
      <c r="K9" s="10"/>
      <c r="L9" s="10" t="s">
        <v>86</v>
      </c>
      <c r="M9" s="10" t="s">
        <v>87</v>
      </c>
      <c r="N9" s="10" t="s">
        <v>88</v>
      </c>
      <c r="O9" s="11" t="s">
        <v>88</v>
      </c>
    </row>
    <row r="10" spans="1:15" ht="15" customHeight="1" thickBot="1" x14ac:dyDescent="0.3">
      <c r="A10" s="9"/>
      <c r="B10" s="10"/>
      <c r="C10" s="10"/>
      <c r="D10" s="10"/>
      <c r="E10" s="10"/>
      <c r="F10" s="10" t="s">
        <v>1</v>
      </c>
      <c r="G10" s="10"/>
      <c r="H10" s="10"/>
      <c r="I10" s="10">
        <v>4558</v>
      </c>
      <c r="J10" s="13">
        <v>189.91666666666666</v>
      </c>
      <c r="K10" s="10"/>
      <c r="L10" s="10" t="s">
        <v>89</v>
      </c>
      <c r="M10" s="10" t="s">
        <v>90</v>
      </c>
      <c r="N10" s="10" t="s">
        <v>91</v>
      </c>
      <c r="O10" s="11" t="s">
        <v>91</v>
      </c>
    </row>
    <row r="11" spans="1:15" ht="15" customHeight="1" thickBot="1" x14ac:dyDescent="0.3">
      <c r="A11" s="9"/>
      <c r="B11" s="10"/>
      <c r="C11" s="10"/>
      <c r="D11" s="10"/>
      <c r="E11" s="10"/>
      <c r="F11" s="10"/>
      <c r="G11" s="10" t="s">
        <v>84</v>
      </c>
      <c r="H11" s="10"/>
      <c r="I11" s="10">
        <v>3451</v>
      </c>
      <c r="J11" s="13">
        <v>143.79166666666666</v>
      </c>
      <c r="K11" s="10"/>
      <c r="L11" s="10" t="s">
        <v>92</v>
      </c>
      <c r="M11" s="10" t="s">
        <v>93</v>
      </c>
      <c r="N11" s="10" t="s">
        <v>94</v>
      </c>
      <c r="O11" s="11" t="s">
        <v>94</v>
      </c>
    </row>
    <row r="12" spans="1:15" ht="15" customHeight="1" thickBot="1" x14ac:dyDescent="0.3">
      <c r="A12" s="14"/>
      <c r="B12" s="15"/>
      <c r="C12" s="15"/>
      <c r="D12" s="15"/>
      <c r="E12" s="15"/>
      <c r="F12" s="15"/>
      <c r="G12" s="15" t="s">
        <v>95</v>
      </c>
      <c r="H12" s="15" t="s">
        <v>96</v>
      </c>
      <c r="I12" s="15">
        <v>1107</v>
      </c>
      <c r="J12" s="16">
        <v>46.125</v>
      </c>
      <c r="K12" s="15" t="s">
        <v>97</v>
      </c>
      <c r="L12" s="15" t="s">
        <v>98</v>
      </c>
      <c r="M12" s="15" t="s">
        <v>99</v>
      </c>
      <c r="N12" s="15" t="s">
        <v>100</v>
      </c>
      <c r="O12" s="17" t="s">
        <v>100</v>
      </c>
    </row>
    <row r="13" spans="1:15" ht="15" customHeight="1" thickBot="1" x14ac:dyDescent="0.3">
      <c r="A13" s="9"/>
      <c r="B13" s="10"/>
      <c r="C13" s="10"/>
      <c r="D13" s="10"/>
      <c r="E13" s="10" t="s">
        <v>101</v>
      </c>
      <c r="F13" s="10"/>
      <c r="G13" s="10"/>
      <c r="H13" s="10"/>
      <c r="I13" s="10">
        <v>817</v>
      </c>
      <c r="J13" s="10" t="s">
        <v>102</v>
      </c>
      <c r="K13" s="10"/>
      <c r="L13" s="10" t="s">
        <v>103</v>
      </c>
      <c r="M13" s="10" t="s">
        <v>104</v>
      </c>
      <c r="N13" s="10" t="s">
        <v>105</v>
      </c>
      <c r="O13" s="11" t="s">
        <v>105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106</v>
      </c>
      <c r="G14" s="10"/>
      <c r="H14" s="10"/>
      <c r="I14" s="10">
        <v>158</v>
      </c>
      <c r="J14" s="13">
        <v>6.583333333333333</v>
      </c>
      <c r="K14" s="10"/>
      <c r="L14" s="10" t="s">
        <v>107</v>
      </c>
      <c r="M14" s="10" t="s">
        <v>108</v>
      </c>
      <c r="N14" s="10" t="s">
        <v>109</v>
      </c>
      <c r="O14" s="11" t="s">
        <v>109</v>
      </c>
    </row>
    <row r="15" spans="1:15" ht="15" customHeight="1" thickBot="1" x14ac:dyDescent="0.3">
      <c r="A15" s="14"/>
      <c r="B15" s="15"/>
      <c r="C15" s="15"/>
      <c r="D15" s="15"/>
      <c r="E15" s="15"/>
      <c r="F15" s="15"/>
      <c r="G15" s="15" t="s">
        <v>110</v>
      </c>
      <c r="H15" s="15" t="s">
        <v>111</v>
      </c>
      <c r="I15" s="15">
        <v>158</v>
      </c>
      <c r="J15" s="16">
        <v>6.583333333333333</v>
      </c>
      <c r="K15" s="15" t="s">
        <v>112</v>
      </c>
      <c r="L15" s="15" t="s">
        <v>107</v>
      </c>
      <c r="M15" s="15" t="s">
        <v>108</v>
      </c>
      <c r="N15" s="15" t="s">
        <v>109</v>
      </c>
      <c r="O15" s="17" t="s">
        <v>109</v>
      </c>
    </row>
    <row r="16" spans="1:15" ht="15" customHeight="1" thickBot="1" x14ac:dyDescent="0.3">
      <c r="A16" s="9"/>
      <c r="B16" s="10"/>
      <c r="C16" s="10"/>
      <c r="D16" s="10"/>
      <c r="E16" s="10"/>
      <c r="F16" s="10" t="s">
        <v>2</v>
      </c>
      <c r="G16" s="10"/>
      <c r="H16" s="10"/>
      <c r="I16" s="10">
        <v>659</v>
      </c>
      <c r="J16" s="10" t="s">
        <v>113</v>
      </c>
      <c r="K16" s="10"/>
      <c r="L16" s="10" t="s">
        <v>114</v>
      </c>
      <c r="M16" s="10" t="s">
        <v>115</v>
      </c>
      <c r="N16" s="10" t="s">
        <v>116</v>
      </c>
      <c r="O16" s="11" t="s">
        <v>116</v>
      </c>
    </row>
    <row r="17" spans="1:15" ht="15" customHeight="1" thickBot="1" x14ac:dyDescent="0.3">
      <c r="A17" s="9"/>
      <c r="B17" s="10"/>
      <c r="C17" s="10"/>
      <c r="D17" s="10"/>
      <c r="E17" s="10"/>
      <c r="F17" s="10"/>
      <c r="G17" s="10" t="s">
        <v>117</v>
      </c>
      <c r="H17" s="10"/>
      <c r="I17" s="10">
        <v>18</v>
      </c>
      <c r="J17" s="12">
        <v>1.2499999999999999E-2</v>
      </c>
      <c r="K17" s="10"/>
      <c r="L17" s="10" t="s">
        <v>118</v>
      </c>
      <c r="M17" s="10" t="s">
        <v>119</v>
      </c>
      <c r="N17" s="10" t="s">
        <v>120</v>
      </c>
      <c r="O17" s="11" t="s">
        <v>120</v>
      </c>
    </row>
    <row r="18" spans="1:15" ht="15" customHeight="1" thickBot="1" x14ac:dyDescent="0.3">
      <c r="A18" s="9"/>
      <c r="B18" s="10"/>
      <c r="C18" s="10"/>
      <c r="D18" s="10"/>
      <c r="E18" s="10"/>
      <c r="F18" s="10"/>
      <c r="G18" s="10" t="s">
        <v>84</v>
      </c>
      <c r="H18" s="10"/>
      <c r="I18" s="10">
        <v>10</v>
      </c>
      <c r="J18" s="12">
        <v>6.9444444444444441E-3</v>
      </c>
      <c r="K18" s="10"/>
      <c r="L18" s="10" t="s">
        <v>118</v>
      </c>
      <c r="M18" s="10" t="s">
        <v>118</v>
      </c>
      <c r="N18" s="10" t="s">
        <v>119</v>
      </c>
      <c r="O18" s="11" t="s">
        <v>119</v>
      </c>
    </row>
    <row r="19" spans="1:15" ht="15" customHeight="1" thickBot="1" x14ac:dyDescent="0.3">
      <c r="A19" s="14"/>
      <c r="B19" s="15"/>
      <c r="C19" s="15"/>
      <c r="D19" s="15"/>
      <c r="E19" s="15"/>
      <c r="F19" s="15"/>
      <c r="G19" s="15" t="s">
        <v>121</v>
      </c>
      <c r="H19" s="15" t="s">
        <v>122</v>
      </c>
      <c r="I19" s="15">
        <v>631</v>
      </c>
      <c r="J19" s="15" t="s">
        <v>123</v>
      </c>
      <c r="K19" s="15" t="s">
        <v>124</v>
      </c>
      <c r="L19" s="15" t="s">
        <v>125</v>
      </c>
      <c r="M19" s="15" t="s">
        <v>126</v>
      </c>
      <c r="N19" s="15" t="s">
        <v>127</v>
      </c>
      <c r="O19" s="17" t="s">
        <v>127</v>
      </c>
    </row>
    <row r="20" spans="1:15" ht="15" customHeight="1" thickBot="1" x14ac:dyDescent="0.3">
      <c r="A20" s="9"/>
      <c r="B20" s="10" t="s">
        <v>20</v>
      </c>
      <c r="C20" s="10"/>
      <c r="D20" s="10"/>
      <c r="E20" s="10"/>
      <c r="F20" s="10"/>
      <c r="G20" s="10"/>
      <c r="H20" s="10"/>
      <c r="I20" s="10">
        <v>3730</v>
      </c>
      <c r="J20" s="10" t="s">
        <v>128</v>
      </c>
      <c r="K20" s="10"/>
      <c r="L20" s="10" t="s">
        <v>129</v>
      </c>
      <c r="M20" s="10" t="s">
        <v>130</v>
      </c>
      <c r="N20" s="10" t="s">
        <v>131</v>
      </c>
      <c r="O20" s="11" t="s">
        <v>131</v>
      </c>
    </row>
    <row r="21" spans="1:15" ht="15" customHeight="1" thickBot="1" x14ac:dyDescent="0.3">
      <c r="A21" s="9"/>
      <c r="B21" s="10"/>
      <c r="C21" s="10" t="s">
        <v>132</v>
      </c>
      <c r="D21" s="10"/>
      <c r="E21" s="10"/>
      <c r="F21" s="10"/>
      <c r="G21" s="10"/>
      <c r="H21" s="10"/>
      <c r="I21" s="10">
        <v>3603</v>
      </c>
      <c r="J21" s="10" t="s">
        <v>133</v>
      </c>
      <c r="K21" s="10"/>
      <c r="L21" s="10" t="s">
        <v>134</v>
      </c>
      <c r="M21" s="10" t="s">
        <v>135</v>
      </c>
      <c r="N21" s="10" t="s">
        <v>136</v>
      </c>
      <c r="O21" s="11" t="s">
        <v>136</v>
      </c>
    </row>
    <row r="22" spans="1:15" ht="15" customHeight="1" thickBot="1" x14ac:dyDescent="0.3">
      <c r="A22" s="9"/>
      <c r="B22" s="10"/>
      <c r="C22" s="10"/>
      <c r="D22" s="10" t="s">
        <v>137</v>
      </c>
      <c r="E22" s="10"/>
      <c r="F22" s="10"/>
      <c r="G22" s="10"/>
      <c r="H22" s="10"/>
      <c r="I22" s="10">
        <v>3603</v>
      </c>
      <c r="J22" s="10" t="s">
        <v>133</v>
      </c>
      <c r="K22" s="10"/>
      <c r="L22" s="10" t="s">
        <v>134</v>
      </c>
      <c r="M22" s="10" t="s">
        <v>135</v>
      </c>
      <c r="N22" s="10" t="s">
        <v>136</v>
      </c>
      <c r="O22" s="11" t="s">
        <v>136</v>
      </c>
    </row>
    <row r="23" spans="1:15" ht="15" customHeight="1" thickBot="1" x14ac:dyDescent="0.3">
      <c r="A23" s="9"/>
      <c r="B23" s="10"/>
      <c r="C23" s="10"/>
      <c r="D23" s="10"/>
      <c r="E23" s="10" t="s">
        <v>138</v>
      </c>
      <c r="F23" s="10"/>
      <c r="G23" s="10"/>
      <c r="H23" s="10"/>
      <c r="I23" s="10">
        <v>1690</v>
      </c>
      <c r="J23" s="10">
        <v>1.1736111111111112</v>
      </c>
      <c r="K23" s="10"/>
      <c r="L23" s="10" t="s">
        <v>139</v>
      </c>
      <c r="M23" s="10" t="s">
        <v>140</v>
      </c>
      <c r="N23" s="10" t="s">
        <v>141</v>
      </c>
      <c r="O23" s="11" t="s">
        <v>141</v>
      </c>
    </row>
    <row r="24" spans="1:15" ht="15" customHeight="1" thickBot="1" x14ac:dyDescent="0.3">
      <c r="A24" s="9"/>
      <c r="B24" s="10"/>
      <c r="C24" s="10"/>
      <c r="D24" s="10"/>
      <c r="E24" s="10"/>
      <c r="F24" s="10" t="s">
        <v>80</v>
      </c>
      <c r="G24" s="10"/>
      <c r="H24" s="10"/>
      <c r="I24" s="10">
        <v>1642</v>
      </c>
      <c r="J24" s="10">
        <v>1.1402777777777777</v>
      </c>
      <c r="K24" s="10"/>
      <c r="L24" s="10" t="s">
        <v>142</v>
      </c>
      <c r="M24" s="10" t="s">
        <v>143</v>
      </c>
      <c r="N24" s="10" t="s">
        <v>144</v>
      </c>
      <c r="O24" s="11" t="s">
        <v>144</v>
      </c>
    </row>
    <row r="25" spans="1:15" ht="15" customHeight="1" thickBot="1" x14ac:dyDescent="0.3">
      <c r="A25" s="9"/>
      <c r="B25" s="10"/>
      <c r="C25" s="10"/>
      <c r="D25" s="10"/>
      <c r="E25" s="10"/>
      <c r="F25" s="10" t="s">
        <v>3</v>
      </c>
      <c r="G25" s="10"/>
      <c r="H25" s="10"/>
      <c r="I25" s="10">
        <v>48</v>
      </c>
      <c r="J25" s="12">
        <v>3.3333333333333333E-2</v>
      </c>
      <c r="K25" s="10"/>
      <c r="L25" s="10" t="s">
        <v>81</v>
      </c>
      <c r="M25" s="10" t="s">
        <v>82</v>
      </c>
      <c r="N25" s="10" t="s">
        <v>83</v>
      </c>
      <c r="O25" s="11" t="s">
        <v>83</v>
      </c>
    </row>
    <row r="26" spans="1:15" ht="15" customHeight="1" thickBot="1" x14ac:dyDescent="0.3">
      <c r="A26" s="9"/>
      <c r="B26" s="10"/>
      <c r="C26" s="10"/>
      <c r="D26" s="10"/>
      <c r="E26" s="10"/>
      <c r="F26" s="10"/>
      <c r="G26" s="10" t="s">
        <v>117</v>
      </c>
      <c r="H26" s="10"/>
      <c r="I26" s="10">
        <v>48</v>
      </c>
      <c r="J26" s="12">
        <v>3.3333333333333333E-2</v>
      </c>
      <c r="K26" s="10"/>
      <c r="L26" s="10" t="s">
        <v>81</v>
      </c>
      <c r="M26" s="10" t="s">
        <v>82</v>
      </c>
      <c r="N26" s="10" t="s">
        <v>83</v>
      </c>
      <c r="O26" s="11" t="s">
        <v>83</v>
      </c>
    </row>
    <row r="27" spans="1:15" ht="15" customHeight="1" thickBot="1" x14ac:dyDescent="0.3">
      <c r="A27" s="9"/>
      <c r="B27" s="10"/>
      <c r="C27" s="10"/>
      <c r="D27" s="10"/>
      <c r="E27" s="10" t="s">
        <v>145</v>
      </c>
      <c r="F27" s="10"/>
      <c r="G27" s="10"/>
      <c r="H27" s="10"/>
      <c r="I27" s="10">
        <v>1913</v>
      </c>
      <c r="J27" s="13">
        <v>79.708333333333329</v>
      </c>
      <c r="K27" s="10"/>
      <c r="L27" s="10" t="s">
        <v>146</v>
      </c>
      <c r="M27" s="10" t="s">
        <v>147</v>
      </c>
      <c r="N27" s="10" t="s">
        <v>148</v>
      </c>
      <c r="O27" s="11" t="s">
        <v>148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4</v>
      </c>
      <c r="G28" s="10"/>
      <c r="H28" s="10"/>
      <c r="I28" s="10">
        <v>1913</v>
      </c>
      <c r="J28" s="13">
        <v>79.708333333333329</v>
      </c>
      <c r="K28" s="10"/>
      <c r="L28" s="10" t="s">
        <v>146</v>
      </c>
      <c r="M28" s="10" t="s">
        <v>147</v>
      </c>
      <c r="N28" s="10" t="s">
        <v>148</v>
      </c>
      <c r="O28" s="11" t="s">
        <v>148</v>
      </c>
    </row>
    <row r="29" spans="1:15" ht="15" customHeight="1" thickBot="1" x14ac:dyDescent="0.3">
      <c r="A29" s="14"/>
      <c r="B29" s="15"/>
      <c r="C29" s="15"/>
      <c r="D29" s="15"/>
      <c r="E29" s="15"/>
      <c r="F29" s="15"/>
      <c r="G29" s="15" t="s">
        <v>149</v>
      </c>
      <c r="H29" s="15" t="s">
        <v>150</v>
      </c>
      <c r="I29" s="15">
        <v>1913</v>
      </c>
      <c r="J29" s="16">
        <v>79.708333333333329</v>
      </c>
      <c r="K29" s="15" t="s">
        <v>151</v>
      </c>
      <c r="L29" s="15" t="s">
        <v>146</v>
      </c>
      <c r="M29" s="15" t="s">
        <v>147</v>
      </c>
      <c r="N29" s="15" t="s">
        <v>148</v>
      </c>
      <c r="O29" s="17" t="s">
        <v>148</v>
      </c>
    </row>
    <row r="30" spans="1:15" ht="15" customHeight="1" thickBot="1" x14ac:dyDescent="0.3">
      <c r="A30" s="9"/>
      <c r="B30" s="10"/>
      <c r="C30" s="10" t="s">
        <v>152</v>
      </c>
      <c r="D30" s="10"/>
      <c r="E30" s="10"/>
      <c r="F30" s="10"/>
      <c r="G30" s="10"/>
      <c r="H30" s="10"/>
      <c r="I30" s="10">
        <v>127</v>
      </c>
      <c r="J30" s="10">
        <v>8.819444444444445E-2</v>
      </c>
      <c r="K30" s="10"/>
      <c r="L30" s="10" t="s">
        <v>153</v>
      </c>
      <c r="M30" s="10" t="s">
        <v>154</v>
      </c>
      <c r="N30" s="10" t="s">
        <v>155</v>
      </c>
      <c r="O30" s="11" t="s">
        <v>155</v>
      </c>
    </row>
    <row r="31" spans="1:15" ht="15" customHeight="1" thickBot="1" x14ac:dyDescent="0.3">
      <c r="A31" s="9"/>
      <c r="B31" s="10"/>
      <c r="C31" s="10"/>
      <c r="D31" s="10" t="s">
        <v>156</v>
      </c>
      <c r="E31" s="10"/>
      <c r="F31" s="10"/>
      <c r="G31" s="10"/>
      <c r="H31" s="10"/>
      <c r="I31" s="10">
        <v>127</v>
      </c>
      <c r="J31" s="10">
        <v>8.819444444444445E-2</v>
      </c>
      <c r="K31" s="10"/>
      <c r="L31" s="10" t="s">
        <v>153</v>
      </c>
      <c r="M31" s="10" t="s">
        <v>154</v>
      </c>
      <c r="N31" s="10" t="s">
        <v>155</v>
      </c>
      <c r="O31" s="11" t="s">
        <v>155</v>
      </c>
    </row>
    <row r="32" spans="1:15" ht="15" customHeight="1" thickBot="1" x14ac:dyDescent="0.3">
      <c r="A32" s="9"/>
      <c r="B32" s="10"/>
      <c r="C32" s="10"/>
      <c r="D32" s="10"/>
      <c r="E32" s="10" t="s">
        <v>157</v>
      </c>
      <c r="F32" s="10"/>
      <c r="G32" s="10"/>
      <c r="H32" s="10"/>
      <c r="I32" s="10">
        <v>127</v>
      </c>
      <c r="J32" s="10">
        <v>8.819444444444445E-2</v>
      </c>
      <c r="K32" s="10"/>
      <c r="L32" s="10" t="s">
        <v>153</v>
      </c>
      <c r="M32" s="10" t="s">
        <v>154</v>
      </c>
      <c r="N32" s="10" t="s">
        <v>155</v>
      </c>
      <c r="O32" s="11" t="s">
        <v>155</v>
      </c>
    </row>
    <row r="33" spans="1:15" ht="15" customHeight="1" thickBot="1" x14ac:dyDescent="0.3">
      <c r="A33" s="9"/>
      <c r="B33" s="10"/>
      <c r="C33" s="10"/>
      <c r="D33" s="10"/>
      <c r="E33" s="10"/>
      <c r="F33" s="10" t="s">
        <v>158</v>
      </c>
      <c r="G33" s="10"/>
      <c r="H33" s="10"/>
      <c r="I33" s="10">
        <v>127</v>
      </c>
      <c r="J33" s="10">
        <v>8.819444444444445E-2</v>
      </c>
      <c r="K33" s="10"/>
      <c r="L33" s="10" t="s">
        <v>153</v>
      </c>
      <c r="M33" s="10" t="s">
        <v>154</v>
      </c>
      <c r="N33" s="10" t="s">
        <v>155</v>
      </c>
      <c r="O33" s="11" t="s">
        <v>155</v>
      </c>
    </row>
    <row r="34" spans="1:15" ht="15" customHeight="1" thickBot="1" x14ac:dyDescent="0.3">
      <c r="A34" s="9"/>
      <c r="B34" s="10"/>
      <c r="C34" s="10"/>
      <c r="D34" s="10"/>
      <c r="E34" s="10"/>
      <c r="F34" s="10"/>
      <c r="G34" s="10" t="s">
        <v>117</v>
      </c>
      <c r="H34" s="10"/>
      <c r="I34" s="10">
        <v>127</v>
      </c>
      <c r="J34" s="10">
        <v>8.819444444444445E-2</v>
      </c>
      <c r="K34" s="10"/>
      <c r="L34" s="10" t="s">
        <v>153</v>
      </c>
      <c r="M34" s="10" t="s">
        <v>154</v>
      </c>
      <c r="N34" s="10" t="s">
        <v>155</v>
      </c>
      <c r="O34" s="11" t="s">
        <v>155</v>
      </c>
    </row>
    <row r="35" spans="1:15" ht="15" customHeight="1" thickBot="1" x14ac:dyDescent="0.3">
      <c r="A35" s="9"/>
      <c r="B35" s="10" t="s">
        <v>21</v>
      </c>
      <c r="C35" s="10"/>
      <c r="D35" s="10"/>
      <c r="E35" s="10"/>
      <c r="F35" s="10"/>
      <c r="G35" s="10"/>
      <c r="H35" s="10"/>
      <c r="I35" s="10">
        <v>11859</v>
      </c>
      <c r="J35" s="10" t="s">
        <v>159</v>
      </c>
      <c r="K35" s="10"/>
      <c r="L35" s="10" t="s">
        <v>160</v>
      </c>
      <c r="M35" s="10" t="s">
        <v>161</v>
      </c>
      <c r="N35" s="10" t="s">
        <v>162</v>
      </c>
      <c r="O35" s="11" t="s">
        <v>162</v>
      </c>
    </row>
    <row r="36" spans="1:15" ht="15" customHeight="1" thickBot="1" x14ac:dyDescent="0.3">
      <c r="A36" s="9"/>
      <c r="B36" s="10"/>
      <c r="C36" s="10" t="s">
        <v>163</v>
      </c>
      <c r="D36" s="10"/>
      <c r="E36" s="10"/>
      <c r="F36" s="10"/>
      <c r="G36" s="10"/>
      <c r="H36" s="10"/>
      <c r="I36" s="10">
        <v>8156</v>
      </c>
      <c r="J36" s="10" t="s">
        <v>164</v>
      </c>
      <c r="K36" s="10"/>
      <c r="L36" s="10" t="s">
        <v>165</v>
      </c>
      <c r="M36" s="10" t="s">
        <v>166</v>
      </c>
      <c r="N36" s="10" t="s">
        <v>167</v>
      </c>
      <c r="O36" s="11" t="s">
        <v>167</v>
      </c>
    </row>
    <row r="37" spans="1:15" ht="15" customHeight="1" thickBot="1" x14ac:dyDescent="0.3">
      <c r="A37" s="9"/>
      <c r="B37" s="10"/>
      <c r="C37" s="10"/>
      <c r="D37" s="10" t="s">
        <v>168</v>
      </c>
      <c r="E37" s="10"/>
      <c r="F37" s="10"/>
      <c r="G37" s="10"/>
      <c r="H37" s="10"/>
      <c r="I37" s="10">
        <v>6876</v>
      </c>
      <c r="J37" s="13">
        <v>285.88541666666669</v>
      </c>
      <c r="K37" s="10"/>
      <c r="L37" s="10" t="s">
        <v>169</v>
      </c>
      <c r="M37" s="10" t="s">
        <v>170</v>
      </c>
      <c r="N37" s="10" t="s">
        <v>171</v>
      </c>
      <c r="O37" s="11" t="s">
        <v>171</v>
      </c>
    </row>
    <row r="38" spans="1:15" ht="15" customHeight="1" thickBot="1" x14ac:dyDescent="0.3">
      <c r="A38" s="9"/>
      <c r="B38" s="10"/>
      <c r="C38" s="10"/>
      <c r="D38" s="10"/>
      <c r="E38" s="10" t="s">
        <v>172</v>
      </c>
      <c r="F38" s="10"/>
      <c r="G38" s="10"/>
      <c r="H38" s="10"/>
      <c r="I38" s="10">
        <v>41</v>
      </c>
      <c r="J38" s="13">
        <v>1.7083333333333333</v>
      </c>
      <c r="K38" s="10"/>
      <c r="L38" s="10" t="s">
        <v>119</v>
      </c>
      <c r="M38" s="10" t="s">
        <v>120</v>
      </c>
      <c r="N38" s="10" t="s">
        <v>107</v>
      </c>
      <c r="O38" s="11" t="s">
        <v>107</v>
      </c>
    </row>
    <row r="39" spans="1:15" ht="15" customHeight="1" thickBot="1" x14ac:dyDescent="0.3">
      <c r="A39" s="9"/>
      <c r="B39" s="10"/>
      <c r="C39" s="10"/>
      <c r="D39" s="10"/>
      <c r="E39" s="10"/>
      <c r="F39" s="10" t="s">
        <v>173</v>
      </c>
      <c r="G39" s="10"/>
      <c r="H39" s="10"/>
      <c r="I39" s="10">
        <v>41</v>
      </c>
      <c r="J39" s="13">
        <v>1.7083333333333333</v>
      </c>
      <c r="K39" s="10"/>
      <c r="L39" s="10" t="s">
        <v>119</v>
      </c>
      <c r="M39" s="10" t="s">
        <v>120</v>
      </c>
      <c r="N39" s="10" t="s">
        <v>107</v>
      </c>
      <c r="O39" s="11" t="s">
        <v>107</v>
      </c>
    </row>
    <row r="40" spans="1:15" ht="15" customHeight="1" thickBot="1" x14ac:dyDescent="0.3">
      <c r="A40" s="14"/>
      <c r="B40" s="15"/>
      <c r="C40" s="15"/>
      <c r="D40" s="15"/>
      <c r="E40" s="15"/>
      <c r="F40" s="15"/>
      <c r="G40" s="15" t="s">
        <v>174</v>
      </c>
      <c r="H40" s="15" t="s">
        <v>175</v>
      </c>
      <c r="I40" s="15">
        <v>41</v>
      </c>
      <c r="J40" s="16">
        <v>1.7083333333333333</v>
      </c>
      <c r="K40" s="15" t="s">
        <v>176</v>
      </c>
      <c r="L40" s="15" t="s">
        <v>119</v>
      </c>
      <c r="M40" s="15" t="s">
        <v>120</v>
      </c>
      <c r="N40" s="15" t="s">
        <v>107</v>
      </c>
      <c r="O40" s="17" t="s">
        <v>107</v>
      </c>
    </row>
    <row r="41" spans="1:15" ht="15" customHeight="1" thickBot="1" x14ac:dyDescent="0.3">
      <c r="A41" s="9"/>
      <c r="B41" s="10"/>
      <c r="C41" s="10"/>
      <c r="D41" s="10"/>
      <c r="E41" s="10" t="s">
        <v>177</v>
      </c>
      <c r="F41" s="10"/>
      <c r="G41" s="10"/>
      <c r="H41" s="10"/>
      <c r="I41" s="10">
        <v>6835</v>
      </c>
      <c r="J41" s="13">
        <v>284.17708333333331</v>
      </c>
      <c r="K41" s="10"/>
      <c r="L41" s="10" t="s">
        <v>178</v>
      </c>
      <c r="M41" s="10" t="s">
        <v>179</v>
      </c>
      <c r="N41" s="10" t="s">
        <v>180</v>
      </c>
      <c r="O41" s="11" t="s">
        <v>180</v>
      </c>
    </row>
    <row r="42" spans="1:15" ht="15" customHeight="1" thickBot="1" x14ac:dyDescent="0.3">
      <c r="A42" s="9"/>
      <c r="B42" s="10"/>
      <c r="C42" s="10"/>
      <c r="D42" s="10"/>
      <c r="E42" s="10"/>
      <c r="F42" s="10" t="s">
        <v>80</v>
      </c>
      <c r="G42" s="10"/>
      <c r="H42" s="10"/>
      <c r="I42" s="10">
        <v>15</v>
      </c>
      <c r="J42" s="12">
        <v>1.0416666666666666E-2</v>
      </c>
      <c r="K42" s="10"/>
      <c r="L42" s="10" t="s">
        <v>118</v>
      </c>
      <c r="M42" s="10" t="s">
        <v>181</v>
      </c>
      <c r="N42" s="10" t="s">
        <v>182</v>
      </c>
      <c r="O42" s="11" t="s">
        <v>182</v>
      </c>
    </row>
    <row r="43" spans="1:15" ht="15" customHeight="1" thickBot="1" x14ac:dyDescent="0.3">
      <c r="A43" s="9"/>
      <c r="B43" s="10"/>
      <c r="C43" s="10"/>
      <c r="D43" s="10"/>
      <c r="E43" s="10"/>
      <c r="F43" s="10" t="s">
        <v>5</v>
      </c>
      <c r="G43" s="10"/>
      <c r="H43" s="10"/>
      <c r="I43" s="10">
        <v>6820</v>
      </c>
      <c r="J43" s="13">
        <v>284.16666666666669</v>
      </c>
      <c r="K43" s="10"/>
      <c r="L43" s="10" t="s">
        <v>183</v>
      </c>
      <c r="M43" s="10" t="s">
        <v>184</v>
      </c>
      <c r="N43" s="10" t="s">
        <v>185</v>
      </c>
      <c r="O43" s="11" t="s">
        <v>185</v>
      </c>
    </row>
    <row r="44" spans="1:15" ht="15" customHeight="1" thickBot="1" x14ac:dyDescent="0.3">
      <c r="A44" s="9"/>
      <c r="B44" s="10"/>
      <c r="C44" s="10"/>
      <c r="D44" s="10"/>
      <c r="E44" s="10"/>
      <c r="F44" s="10"/>
      <c r="G44" s="10" t="s">
        <v>84</v>
      </c>
      <c r="H44" s="10"/>
      <c r="I44" s="10">
        <v>4546</v>
      </c>
      <c r="J44" s="13">
        <v>189.41666666666666</v>
      </c>
      <c r="K44" s="10"/>
      <c r="L44" s="10" t="s">
        <v>186</v>
      </c>
      <c r="M44" s="10" t="s">
        <v>187</v>
      </c>
      <c r="N44" s="10" t="s">
        <v>188</v>
      </c>
      <c r="O44" s="11" t="s">
        <v>188</v>
      </c>
    </row>
    <row r="45" spans="1:15" ht="15" customHeight="1" thickBot="1" x14ac:dyDescent="0.3">
      <c r="A45" s="14"/>
      <c r="B45" s="15"/>
      <c r="C45" s="15"/>
      <c r="D45" s="15"/>
      <c r="E45" s="15"/>
      <c r="F45" s="15"/>
      <c r="G45" s="15" t="s">
        <v>189</v>
      </c>
      <c r="H45" s="15" t="s">
        <v>190</v>
      </c>
      <c r="I45" s="15">
        <v>2179</v>
      </c>
      <c r="J45" s="16">
        <v>90.791666666666671</v>
      </c>
      <c r="K45" s="15" t="s">
        <v>191</v>
      </c>
      <c r="L45" s="15" t="s">
        <v>192</v>
      </c>
      <c r="M45" s="15" t="s">
        <v>193</v>
      </c>
      <c r="N45" s="15" t="s">
        <v>194</v>
      </c>
      <c r="O45" s="17" t="s">
        <v>194</v>
      </c>
    </row>
    <row r="46" spans="1:15" ht="15" customHeight="1" thickBot="1" x14ac:dyDescent="0.3">
      <c r="A46" s="14"/>
      <c r="B46" s="15"/>
      <c r="C46" s="15"/>
      <c r="D46" s="15"/>
      <c r="E46" s="15"/>
      <c r="F46" s="15"/>
      <c r="G46" s="15" t="s">
        <v>195</v>
      </c>
      <c r="H46" s="15" t="s">
        <v>196</v>
      </c>
      <c r="I46" s="15">
        <v>41</v>
      </c>
      <c r="J46" s="16">
        <v>1.7083333333333333</v>
      </c>
      <c r="K46" s="15" t="s">
        <v>197</v>
      </c>
      <c r="L46" s="15" t="s">
        <v>119</v>
      </c>
      <c r="M46" s="15" t="s">
        <v>120</v>
      </c>
      <c r="N46" s="15" t="s">
        <v>107</v>
      </c>
      <c r="O46" s="17" t="s">
        <v>107</v>
      </c>
    </row>
    <row r="47" spans="1:15" ht="15" customHeight="1" thickBot="1" x14ac:dyDescent="0.3">
      <c r="A47" s="14"/>
      <c r="B47" s="15"/>
      <c r="C47" s="15"/>
      <c r="D47" s="15"/>
      <c r="E47" s="15"/>
      <c r="F47" s="15"/>
      <c r="G47" s="15" t="s">
        <v>198</v>
      </c>
      <c r="H47" s="15" t="s">
        <v>196</v>
      </c>
      <c r="I47" s="15">
        <v>54</v>
      </c>
      <c r="J47" s="16">
        <v>2.25</v>
      </c>
      <c r="K47" s="15" t="s">
        <v>199</v>
      </c>
      <c r="L47" s="15" t="s">
        <v>81</v>
      </c>
      <c r="M47" s="15" t="s">
        <v>200</v>
      </c>
      <c r="N47" s="15" t="s">
        <v>87</v>
      </c>
      <c r="O47" s="17" t="s">
        <v>87</v>
      </c>
    </row>
    <row r="48" spans="1:15" ht="15" customHeight="1" thickBot="1" x14ac:dyDescent="0.3">
      <c r="A48" s="9"/>
      <c r="B48" s="10"/>
      <c r="C48" s="10"/>
      <c r="D48" s="10" t="s">
        <v>201</v>
      </c>
      <c r="E48" s="10"/>
      <c r="F48" s="10"/>
      <c r="G48" s="10"/>
      <c r="H48" s="10"/>
      <c r="I48" s="10">
        <v>1280</v>
      </c>
      <c r="J48" s="10" t="s">
        <v>202</v>
      </c>
      <c r="K48" s="10"/>
      <c r="L48" s="10" t="s">
        <v>203</v>
      </c>
      <c r="M48" s="10" t="s">
        <v>204</v>
      </c>
      <c r="N48" s="10" t="s">
        <v>205</v>
      </c>
      <c r="O48" s="11" t="s">
        <v>205</v>
      </c>
    </row>
    <row r="49" spans="1:15" ht="15" customHeight="1" thickBot="1" x14ac:dyDescent="0.3">
      <c r="A49" s="9"/>
      <c r="B49" s="10"/>
      <c r="C49" s="10"/>
      <c r="D49" s="10"/>
      <c r="E49" s="10" t="s">
        <v>206</v>
      </c>
      <c r="F49" s="10"/>
      <c r="G49" s="10"/>
      <c r="H49" s="10"/>
      <c r="I49" s="10">
        <v>33</v>
      </c>
      <c r="J49" s="13">
        <v>1.375</v>
      </c>
      <c r="K49" s="10"/>
      <c r="L49" s="10" t="s">
        <v>119</v>
      </c>
      <c r="M49" s="10" t="s">
        <v>182</v>
      </c>
      <c r="N49" s="10" t="s">
        <v>153</v>
      </c>
      <c r="O49" s="11" t="s">
        <v>153</v>
      </c>
    </row>
    <row r="50" spans="1:15" ht="15" customHeight="1" thickBot="1" x14ac:dyDescent="0.3">
      <c r="A50" s="9"/>
      <c r="B50" s="10"/>
      <c r="C50" s="10"/>
      <c r="D50" s="10"/>
      <c r="E50" s="10"/>
      <c r="F50" s="10" t="s">
        <v>6</v>
      </c>
      <c r="G50" s="10"/>
      <c r="H50" s="10"/>
      <c r="I50" s="10">
        <v>33</v>
      </c>
      <c r="J50" s="13">
        <v>1.375</v>
      </c>
      <c r="K50" s="10"/>
      <c r="L50" s="10" t="s">
        <v>119</v>
      </c>
      <c r="M50" s="10" t="s">
        <v>182</v>
      </c>
      <c r="N50" s="10" t="s">
        <v>153</v>
      </c>
      <c r="O50" s="11" t="s">
        <v>153</v>
      </c>
    </row>
    <row r="51" spans="1:15" ht="15" customHeight="1" thickBot="1" x14ac:dyDescent="0.3">
      <c r="A51" s="14"/>
      <c r="B51" s="15"/>
      <c r="C51" s="15"/>
      <c r="D51" s="15"/>
      <c r="E51" s="15"/>
      <c r="F51" s="15"/>
      <c r="G51" s="15" t="s">
        <v>207</v>
      </c>
      <c r="H51" s="15" t="s">
        <v>208</v>
      </c>
      <c r="I51" s="15">
        <v>33</v>
      </c>
      <c r="J51" s="16">
        <v>1.375</v>
      </c>
      <c r="K51" s="15" t="s">
        <v>209</v>
      </c>
      <c r="L51" s="15" t="s">
        <v>119</v>
      </c>
      <c r="M51" s="15" t="s">
        <v>182</v>
      </c>
      <c r="N51" s="15" t="s">
        <v>153</v>
      </c>
      <c r="O51" s="17" t="s">
        <v>153</v>
      </c>
    </row>
    <row r="52" spans="1:15" ht="15" customHeight="1" thickBot="1" x14ac:dyDescent="0.3">
      <c r="A52" s="9"/>
      <c r="B52" s="10"/>
      <c r="C52" s="10"/>
      <c r="D52" s="10"/>
      <c r="E52" s="10" t="s">
        <v>210</v>
      </c>
      <c r="F52" s="10"/>
      <c r="G52" s="10"/>
      <c r="H52" s="10"/>
      <c r="I52" s="10">
        <v>135</v>
      </c>
      <c r="J52" s="10" t="s">
        <v>211</v>
      </c>
      <c r="K52" s="10"/>
      <c r="L52" s="10" t="s">
        <v>212</v>
      </c>
      <c r="M52" s="10" t="s">
        <v>213</v>
      </c>
      <c r="N52" s="10" t="s">
        <v>214</v>
      </c>
      <c r="O52" s="11" t="s">
        <v>214</v>
      </c>
    </row>
    <row r="53" spans="1:15" ht="15" customHeight="1" thickBot="1" x14ac:dyDescent="0.3">
      <c r="A53" s="9"/>
      <c r="B53" s="10"/>
      <c r="C53" s="10"/>
      <c r="D53" s="10"/>
      <c r="E53" s="10"/>
      <c r="F53" s="10" t="s">
        <v>7</v>
      </c>
      <c r="G53" s="10"/>
      <c r="H53" s="10"/>
      <c r="I53" s="10">
        <v>135</v>
      </c>
      <c r="J53" s="10" t="s">
        <v>211</v>
      </c>
      <c r="K53" s="10"/>
      <c r="L53" s="10" t="s">
        <v>212</v>
      </c>
      <c r="M53" s="10" t="s">
        <v>213</v>
      </c>
      <c r="N53" s="10" t="s">
        <v>214</v>
      </c>
      <c r="O53" s="11" t="s">
        <v>214</v>
      </c>
    </row>
    <row r="54" spans="1:15" ht="15" customHeight="1" thickBot="1" x14ac:dyDescent="0.3">
      <c r="A54" s="14"/>
      <c r="B54" s="15"/>
      <c r="C54" s="15"/>
      <c r="D54" s="15"/>
      <c r="E54" s="15"/>
      <c r="F54" s="15"/>
      <c r="G54" s="15" t="s">
        <v>215</v>
      </c>
      <c r="H54" s="15" t="s">
        <v>208</v>
      </c>
      <c r="I54" s="15">
        <v>61</v>
      </c>
      <c r="J54" s="15">
        <v>4.2361111111111106E-2</v>
      </c>
      <c r="K54" s="15" t="s">
        <v>216</v>
      </c>
      <c r="L54" s="15" t="s">
        <v>182</v>
      </c>
      <c r="M54" s="15" t="s">
        <v>86</v>
      </c>
      <c r="N54" s="15" t="s">
        <v>213</v>
      </c>
      <c r="O54" s="17" t="s">
        <v>213</v>
      </c>
    </row>
    <row r="55" spans="1:15" ht="15" customHeight="1" thickBot="1" x14ac:dyDescent="0.3">
      <c r="A55" s="14"/>
      <c r="B55" s="15"/>
      <c r="C55" s="15"/>
      <c r="D55" s="15"/>
      <c r="E55" s="15"/>
      <c r="F55" s="15"/>
      <c r="G55" s="15" t="s">
        <v>217</v>
      </c>
      <c r="H55" s="15" t="s">
        <v>218</v>
      </c>
      <c r="I55" s="15">
        <v>74</v>
      </c>
      <c r="J55" s="16">
        <v>3.0833333333333335</v>
      </c>
      <c r="K55" s="15" t="s">
        <v>219</v>
      </c>
      <c r="L55" s="15" t="s">
        <v>120</v>
      </c>
      <c r="M55" s="15" t="s">
        <v>212</v>
      </c>
      <c r="N55" s="15" t="s">
        <v>108</v>
      </c>
      <c r="O55" s="17" t="s">
        <v>108</v>
      </c>
    </row>
    <row r="56" spans="1:15" ht="15" customHeight="1" thickBot="1" x14ac:dyDescent="0.3">
      <c r="A56" s="9"/>
      <c r="B56" s="10"/>
      <c r="C56" s="10"/>
      <c r="D56" s="10"/>
      <c r="E56" s="10" t="s">
        <v>220</v>
      </c>
      <c r="F56" s="10"/>
      <c r="G56" s="10"/>
      <c r="H56" s="10"/>
      <c r="I56" s="10">
        <v>1112</v>
      </c>
      <c r="J56" s="13">
        <v>45.513888888888886</v>
      </c>
      <c r="K56" s="10"/>
      <c r="L56" s="10" t="s">
        <v>98</v>
      </c>
      <c r="M56" s="10" t="s">
        <v>221</v>
      </c>
      <c r="N56" s="10" t="s">
        <v>222</v>
      </c>
      <c r="O56" s="11" t="s">
        <v>222</v>
      </c>
    </row>
    <row r="57" spans="1:15" ht="15" customHeight="1" thickBot="1" x14ac:dyDescent="0.3">
      <c r="A57" s="9"/>
      <c r="B57" s="10"/>
      <c r="C57" s="10"/>
      <c r="D57" s="10"/>
      <c r="E57" s="10"/>
      <c r="F57" s="10" t="s">
        <v>80</v>
      </c>
      <c r="G57" s="10"/>
      <c r="H57" s="10"/>
      <c r="I57" s="10">
        <v>20</v>
      </c>
      <c r="J57" s="12">
        <v>1.3888888888888888E-2</v>
      </c>
      <c r="K57" s="10"/>
      <c r="L57" s="10" t="s">
        <v>181</v>
      </c>
      <c r="M57" s="10" t="s">
        <v>119</v>
      </c>
      <c r="N57" s="10" t="s">
        <v>120</v>
      </c>
      <c r="O57" s="11" t="s">
        <v>120</v>
      </c>
    </row>
    <row r="58" spans="1:15" ht="15" customHeight="1" thickBot="1" x14ac:dyDescent="0.3">
      <c r="A58" s="9"/>
      <c r="B58" s="10"/>
      <c r="C58" s="10"/>
      <c r="D58" s="10"/>
      <c r="E58" s="10"/>
      <c r="F58" s="10" t="s">
        <v>8</v>
      </c>
      <c r="G58" s="10"/>
      <c r="H58" s="10"/>
      <c r="I58" s="10">
        <v>1092</v>
      </c>
      <c r="J58" s="13">
        <v>45.5</v>
      </c>
      <c r="K58" s="10"/>
      <c r="L58" s="10" t="s">
        <v>223</v>
      </c>
      <c r="M58" s="10" t="s">
        <v>224</v>
      </c>
      <c r="N58" s="10" t="s">
        <v>225</v>
      </c>
      <c r="O58" s="11" t="s">
        <v>225</v>
      </c>
    </row>
    <row r="59" spans="1:15" ht="15" customHeight="1" thickBot="1" x14ac:dyDescent="0.3">
      <c r="A59" s="9"/>
      <c r="B59" s="10"/>
      <c r="C59" s="10"/>
      <c r="D59" s="10"/>
      <c r="E59" s="10"/>
      <c r="F59" s="10"/>
      <c r="G59" s="10" t="s">
        <v>84</v>
      </c>
      <c r="H59" s="10"/>
      <c r="I59" s="10">
        <v>1092</v>
      </c>
      <c r="J59" s="13">
        <v>45.5</v>
      </c>
      <c r="K59" s="10"/>
      <c r="L59" s="10" t="s">
        <v>223</v>
      </c>
      <c r="M59" s="10" t="s">
        <v>224</v>
      </c>
      <c r="N59" s="10" t="s">
        <v>225</v>
      </c>
      <c r="O59" s="11" t="s">
        <v>225</v>
      </c>
    </row>
    <row r="60" spans="1:15" ht="15" customHeight="1" thickBot="1" x14ac:dyDescent="0.3">
      <c r="A60" s="9"/>
      <c r="B60" s="10"/>
      <c r="C60" s="10" t="s">
        <v>226</v>
      </c>
      <c r="D60" s="10"/>
      <c r="E60" s="10"/>
      <c r="F60" s="10"/>
      <c r="G60" s="10"/>
      <c r="H60" s="10"/>
      <c r="I60" s="10">
        <v>443</v>
      </c>
      <c r="J60" s="10">
        <v>0.88124999999999998</v>
      </c>
      <c r="K60" s="10"/>
      <c r="L60" s="10" t="s">
        <v>227</v>
      </c>
      <c r="M60" s="10" t="s">
        <v>228</v>
      </c>
      <c r="N60" s="10" t="s">
        <v>229</v>
      </c>
      <c r="O60" s="11" t="s">
        <v>229</v>
      </c>
    </row>
    <row r="61" spans="1:15" ht="15" customHeight="1" thickBot="1" x14ac:dyDescent="0.3">
      <c r="A61" s="9"/>
      <c r="B61" s="10"/>
      <c r="C61" s="10"/>
      <c r="D61" s="10" t="s">
        <v>230</v>
      </c>
      <c r="E61" s="10"/>
      <c r="F61" s="10"/>
      <c r="G61" s="10"/>
      <c r="H61" s="10"/>
      <c r="I61" s="10">
        <v>366</v>
      </c>
      <c r="J61" s="10">
        <v>0.25416666666666665</v>
      </c>
      <c r="K61" s="10"/>
      <c r="L61" s="10" t="s">
        <v>231</v>
      </c>
      <c r="M61" s="10" t="s">
        <v>114</v>
      </c>
      <c r="N61" s="10" t="s">
        <v>232</v>
      </c>
      <c r="O61" s="11" t="s">
        <v>232</v>
      </c>
    </row>
    <row r="62" spans="1:15" ht="15" customHeight="1" thickBot="1" x14ac:dyDescent="0.3">
      <c r="A62" s="9"/>
      <c r="B62" s="10"/>
      <c r="C62" s="10"/>
      <c r="D62" s="10"/>
      <c r="E62" s="10" t="s">
        <v>233</v>
      </c>
      <c r="F62" s="10"/>
      <c r="G62" s="10"/>
      <c r="H62" s="10"/>
      <c r="I62" s="10">
        <v>170</v>
      </c>
      <c r="J62" s="10">
        <v>0.11805555555555557</v>
      </c>
      <c r="K62" s="10"/>
      <c r="L62" s="10" t="s">
        <v>234</v>
      </c>
      <c r="M62" s="10" t="s">
        <v>235</v>
      </c>
      <c r="N62" s="10" t="s">
        <v>114</v>
      </c>
      <c r="O62" s="11" t="s">
        <v>114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80</v>
      </c>
      <c r="G63" s="10"/>
      <c r="H63" s="10"/>
      <c r="I63" s="10">
        <v>170</v>
      </c>
      <c r="J63" s="10">
        <v>0.11805555555555557</v>
      </c>
      <c r="K63" s="10"/>
      <c r="L63" s="10" t="s">
        <v>234</v>
      </c>
      <c r="M63" s="10" t="s">
        <v>235</v>
      </c>
      <c r="N63" s="10" t="s">
        <v>114</v>
      </c>
      <c r="O63" s="11" t="s">
        <v>114</v>
      </c>
    </row>
    <row r="64" spans="1:15" ht="15" customHeight="1" thickBot="1" x14ac:dyDescent="0.3">
      <c r="A64" s="9"/>
      <c r="B64" s="10"/>
      <c r="C64" s="10"/>
      <c r="D64" s="10"/>
      <c r="E64" s="10" t="s">
        <v>236</v>
      </c>
      <c r="F64" s="10"/>
      <c r="G64" s="10"/>
      <c r="H64" s="10"/>
      <c r="I64" s="10">
        <v>20</v>
      </c>
      <c r="J64" s="12">
        <v>1.3888888888888888E-2</v>
      </c>
      <c r="K64" s="10"/>
      <c r="L64" s="10" t="s">
        <v>181</v>
      </c>
      <c r="M64" s="10" t="s">
        <v>119</v>
      </c>
      <c r="N64" s="10" t="s">
        <v>120</v>
      </c>
      <c r="O64" s="11" t="s">
        <v>120</v>
      </c>
    </row>
    <row r="65" spans="1:15" ht="15" customHeight="1" thickBot="1" x14ac:dyDescent="0.3">
      <c r="A65" s="9"/>
      <c r="B65" s="10"/>
      <c r="C65" s="10"/>
      <c r="D65" s="10"/>
      <c r="E65" s="10"/>
      <c r="F65" s="10" t="s">
        <v>84</v>
      </c>
      <c r="G65" s="10"/>
      <c r="H65" s="10"/>
      <c r="I65" s="10">
        <v>20</v>
      </c>
      <c r="J65" s="12">
        <v>1.3888888888888888E-2</v>
      </c>
      <c r="K65" s="10"/>
      <c r="L65" s="10" t="s">
        <v>181</v>
      </c>
      <c r="M65" s="10" t="s">
        <v>119</v>
      </c>
      <c r="N65" s="10" t="s">
        <v>120</v>
      </c>
      <c r="O65" s="11" t="s">
        <v>120</v>
      </c>
    </row>
    <row r="66" spans="1:15" ht="15" customHeight="1" thickBot="1" x14ac:dyDescent="0.3">
      <c r="A66" s="9"/>
      <c r="B66" s="10"/>
      <c r="C66" s="10"/>
      <c r="D66" s="10"/>
      <c r="E66" s="10" t="s">
        <v>237</v>
      </c>
      <c r="F66" s="10"/>
      <c r="G66" s="10"/>
      <c r="H66" s="10"/>
      <c r="I66" s="10">
        <v>176</v>
      </c>
      <c r="J66" s="10">
        <v>0.12222222222222222</v>
      </c>
      <c r="K66" s="10"/>
      <c r="L66" s="10" t="s">
        <v>234</v>
      </c>
      <c r="M66" s="10" t="s">
        <v>238</v>
      </c>
      <c r="N66" s="10" t="s">
        <v>239</v>
      </c>
      <c r="O66" s="11" t="s">
        <v>239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80</v>
      </c>
      <c r="G67" s="10"/>
      <c r="H67" s="10"/>
      <c r="I67" s="10">
        <v>61</v>
      </c>
      <c r="J67" s="10">
        <v>4.2361111111111106E-2</v>
      </c>
      <c r="K67" s="10"/>
      <c r="L67" s="10" t="s">
        <v>182</v>
      </c>
      <c r="M67" s="10" t="s">
        <v>86</v>
      </c>
      <c r="N67" s="10" t="s">
        <v>213</v>
      </c>
      <c r="O67" s="11" t="s">
        <v>213</v>
      </c>
    </row>
    <row r="68" spans="1:15" ht="15" customHeight="1" thickBot="1" x14ac:dyDescent="0.3">
      <c r="A68" s="9"/>
      <c r="B68" s="10"/>
      <c r="C68" s="10"/>
      <c r="D68" s="10"/>
      <c r="E68" s="10"/>
      <c r="F68" s="10" t="s">
        <v>9</v>
      </c>
      <c r="G68" s="10"/>
      <c r="H68" s="10"/>
      <c r="I68" s="10">
        <v>115</v>
      </c>
      <c r="J68" s="10">
        <v>7.9861111111111119E-2</v>
      </c>
      <c r="K68" s="10"/>
      <c r="L68" s="10" t="s">
        <v>86</v>
      </c>
      <c r="M68" s="10" t="s">
        <v>240</v>
      </c>
      <c r="N68" s="10" t="s">
        <v>241</v>
      </c>
      <c r="O68" s="11" t="s">
        <v>241</v>
      </c>
    </row>
    <row r="69" spans="1:15" ht="15" customHeight="1" thickBot="1" x14ac:dyDescent="0.3">
      <c r="A69" s="9"/>
      <c r="B69" s="10"/>
      <c r="C69" s="10"/>
      <c r="D69" s="10"/>
      <c r="E69" s="10"/>
      <c r="F69" s="10"/>
      <c r="G69" s="10" t="s">
        <v>117</v>
      </c>
      <c r="H69" s="10"/>
      <c r="I69" s="10">
        <v>115</v>
      </c>
      <c r="J69" s="10">
        <v>7.9861111111111119E-2</v>
      </c>
      <c r="K69" s="10"/>
      <c r="L69" s="10" t="s">
        <v>86</v>
      </c>
      <c r="M69" s="10" t="s">
        <v>240</v>
      </c>
      <c r="N69" s="10" t="s">
        <v>241</v>
      </c>
      <c r="O69" s="11" t="s">
        <v>241</v>
      </c>
    </row>
    <row r="70" spans="1:15" ht="15" customHeight="1" thickBot="1" x14ac:dyDescent="0.3">
      <c r="A70" s="9"/>
      <c r="B70" s="10"/>
      <c r="C70" s="10"/>
      <c r="D70" s="10" t="s">
        <v>242</v>
      </c>
      <c r="E70" s="10"/>
      <c r="F70" s="10"/>
      <c r="G70" s="10"/>
      <c r="H70" s="10"/>
      <c r="I70" s="10">
        <v>77</v>
      </c>
      <c r="J70" s="10">
        <v>0.62708333333333333</v>
      </c>
      <c r="K70" s="10"/>
      <c r="L70" s="10" t="s">
        <v>120</v>
      </c>
      <c r="M70" s="10" t="s">
        <v>212</v>
      </c>
      <c r="N70" s="10" t="s">
        <v>235</v>
      </c>
      <c r="O70" s="11" t="s">
        <v>235</v>
      </c>
    </row>
    <row r="71" spans="1:15" ht="15" customHeight="1" thickBot="1" x14ac:dyDescent="0.3">
      <c r="A71" s="9"/>
      <c r="B71" s="10"/>
      <c r="C71" s="10"/>
      <c r="D71" s="10"/>
      <c r="E71" s="10" t="s">
        <v>243</v>
      </c>
      <c r="F71" s="10"/>
      <c r="G71" s="10"/>
      <c r="H71" s="10"/>
      <c r="I71" s="10">
        <v>77</v>
      </c>
      <c r="J71" s="10">
        <v>0.62708333333333333</v>
      </c>
      <c r="K71" s="10"/>
      <c r="L71" s="10" t="s">
        <v>120</v>
      </c>
      <c r="M71" s="10" t="s">
        <v>212</v>
      </c>
      <c r="N71" s="10" t="s">
        <v>235</v>
      </c>
      <c r="O71" s="11" t="s">
        <v>235</v>
      </c>
    </row>
    <row r="72" spans="1:15" ht="15" customHeight="1" thickBot="1" x14ac:dyDescent="0.3">
      <c r="A72" s="9"/>
      <c r="B72" s="10"/>
      <c r="C72" s="10"/>
      <c r="D72" s="10"/>
      <c r="E72" s="10"/>
      <c r="F72" s="10" t="s">
        <v>80</v>
      </c>
      <c r="G72" s="10"/>
      <c r="H72" s="10"/>
      <c r="I72" s="10">
        <v>77</v>
      </c>
      <c r="J72" s="10">
        <v>0.62708333333333333</v>
      </c>
      <c r="K72" s="10"/>
      <c r="L72" s="10" t="s">
        <v>120</v>
      </c>
      <c r="M72" s="10" t="s">
        <v>212</v>
      </c>
      <c r="N72" s="10" t="s">
        <v>235</v>
      </c>
      <c r="O72" s="11" t="s">
        <v>235</v>
      </c>
    </row>
    <row r="73" spans="1:15" ht="15" customHeight="1" thickBot="1" x14ac:dyDescent="0.3">
      <c r="A73" s="9"/>
      <c r="B73" s="10"/>
      <c r="C73" s="10" t="s">
        <v>244</v>
      </c>
      <c r="D73" s="10"/>
      <c r="E73" s="10"/>
      <c r="F73" s="10"/>
      <c r="G73" s="10"/>
      <c r="H73" s="10"/>
      <c r="I73" s="10">
        <v>10</v>
      </c>
      <c r="J73" s="12">
        <v>6.9444444444444441E-3</v>
      </c>
      <c r="K73" s="10"/>
      <c r="L73" s="10" t="s">
        <v>118</v>
      </c>
      <c r="M73" s="10" t="s">
        <v>118</v>
      </c>
      <c r="N73" s="10" t="s">
        <v>119</v>
      </c>
      <c r="O73" s="11" t="s">
        <v>119</v>
      </c>
    </row>
    <row r="74" spans="1:15" ht="15" customHeight="1" thickBot="1" x14ac:dyDescent="0.3">
      <c r="A74" s="9"/>
      <c r="B74" s="10"/>
      <c r="C74" s="10"/>
      <c r="D74" s="10" t="s">
        <v>245</v>
      </c>
      <c r="E74" s="10"/>
      <c r="F74" s="10"/>
      <c r="G74" s="10"/>
      <c r="H74" s="10"/>
      <c r="I74" s="10">
        <v>10</v>
      </c>
      <c r="J74" s="12">
        <v>6.9444444444444441E-3</v>
      </c>
      <c r="K74" s="10"/>
      <c r="L74" s="10" t="s">
        <v>118</v>
      </c>
      <c r="M74" s="10" t="s">
        <v>118</v>
      </c>
      <c r="N74" s="10" t="s">
        <v>119</v>
      </c>
      <c r="O74" s="11" t="s">
        <v>119</v>
      </c>
    </row>
    <row r="75" spans="1:15" ht="15" customHeight="1" thickBot="1" x14ac:dyDescent="0.3">
      <c r="A75" s="9"/>
      <c r="B75" s="10"/>
      <c r="C75" s="10"/>
      <c r="D75" s="10"/>
      <c r="E75" s="10" t="s">
        <v>246</v>
      </c>
      <c r="F75" s="10"/>
      <c r="G75" s="10"/>
      <c r="H75" s="10"/>
      <c r="I75" s="10">
        <v>10</v>
      </c>
      <c r="J75" s="12">
        <v>6.9444444444444441E-3</v>
      </c>
      <c r="K75" s="10"/>
      <c r="L75" s="10" t="s">
        <v>118</v>
      </c>
      <c r="M75" s="10" t="s">
        <v>118</v>
      </c>
      <c r="N75" s="10" t="s">
        <v>119</v>
      </c>
      <c r="O75" s="11" t="s">
        <v>119</v>
      </c>
    </row>
    <row r="76" spans="1:15" ht="15" customHeight="1" thickBot="1" x14ac:dyDescent="0.3">
      <c r="A76" s="9"/>
      <c r="B76" s="10"/>
      <c r="C76" s="10"/>
      <c r="D76" s="10"/>
      <c r="E76" s="10"/>
      <c r="F76" s="10" t="s">
        <v>247</v>
      </c>
      <c r="G76" s="10"/>
      <c r="H76" s="10"/>
      <c r="I76" s="10">
        <v>10</v>
      </c>
      <c r="J76" s="12">
        <v>6.9444444444444441E-3</v>
      </c>
      <c r="K76" s="10"/>
      <c r="L76" s="10" t="s">
        <v>118</v>
      </c>
      <c r="M76" s="10" t="s">
        <v>118</v>
      </c>
      <c r="N76" s="10" t="s">
        <v>119</v>
      </c>
      <c r="O76" s="11" t="s">
        <v>119</v>
      </c>
    </row>
    <row r="77" spans="1:15" ht="15" customHeight="1" thickBot="1" x14ac:dyDescent="0.3">
      <c r="A77" s="14"/>
      <c r="B77" s="15"/>
      <c r="C77" s="15"/>
      <c r="D77" s="15"/>
      <c r="E77" s="15"/>
      <c r="F77" s="15"/>
      <c r="G77" s="15" t="s">
        <v>248</v>
      </c>
      <c r="H77" s="15" t="s">
        <v>196</v>
      </c>
      <c r="I77" s="15">
        <v>10</v>
      </c>
      <c r="J77" s="18">
        <v>6.9444444444444441E-3</v>
      </c>
      <c r="K77" s="15">
        <v>6.9444444444444448E-2</v>
      </c>
      <c r="L77" s="15" t="s">
        <v>118</v>
      </c>
      <c r="M77" s="15" t="s">
        <v>118</v>
      </c>
      <c r="N77" s="15" t="s">
        <v>119</v>
      </c>
      <c r="O77" s="17" t="s">
        <v>119</v>
      </c>
    </row>
    <row r="78" spans="1:15" ht="15" customHeight="1" thickBot="1" x14ac:dyDescent="0.3">
      <c r="A78" s="9"/>
      <c r="B78" s="10"/>
      <c r="C78" s="10" t="s">
        <v>249</v>
      </c>
      <c r="D78" s="10"/>
      <c r="E78" s="10"/>
      <c r="F78" s="10"/>
      <c r="G78" s="10"/>
      <c r="H78" s="10"/>
      <c r="I78" s="10">
        <v>3250</v>
      </c>
      <c r="J78" s="13">
        <v>135.41666666666666</v>
      </c>
      <c r="K78" s="10"/>
      <c r="L78" s="10" t="s">
        <v>250</v>
      </c>
      <c r="M78" s="10" t="s">
        <v>251</v>
      </c>
      <c r="N78" s="10" t="s">
        <v>252</v>
      </c>
      <c r="O78" s="11" t="s">
        <v>252</v>
      </c>
    </row>
    <row r="79" spans="1:15" ht="15" customHeight="1" thickBot="1" x14ac:dyDescent="0.3">
      <c r="A79" s="9"/>
      <c r="B79" s="10"/>
      <c r="C79" s="10"/>
      <c r="D79" s="10" t="s">
        <v>253</v>
      </c>
      <c r="E79" s="10"/>
      <c r="F79" s="10"/>
      <c r="G79" s="10"/>
      <c r="H79" s="10"/>
      <c r="I79" s="10">
        <v>3250</v>
      </c>
      <c r="J79" s="13">
        <v>135.41666666666666</v>
      </c>
      <c r="K79" s="10"/>
      <c r="L79" s="10" t="s">
        <v>250</v>
      </c>
      <c r="M79" s="10" t="s">
        <v>251</v>
      </c>
      <c r="N79" s="10" t="s">
        <v>252</v>
      </c>
      <c r="O79" s="11" t="s">
        <v>252</v>
      </c>
    </row>
    <row r="80" spans="1:15" ht="15" customHeight="1" thickBot="1" x14ac:dyDescent="0.3">
      <c r="A80" s="9"/>
      <c r="B80" s="10"/>
      <c r="C80" s="10"/>
      <c r="D80" s="10"/>
      <c r="E80" s="10" t="s">
        <v>237</v>
      </c>
      <c r="F80" s="10"/>
      <c r="G80" s="10"/>
      <c r="H80" s="10"/>
      <c r="I80" s="10">
        <v>3250</v>
      </c>
      <c r="J80" s="13">
        <v>135.41666666666666</v>
      </c>
      <c r="K80" s="10"/>
      <c r="L80" s="10" t="s">
        <v>250</v>
      </c>
      <c r="M80" s="10" t="s">
        <v>251</v>
      </c>
      <c r="N80" s="10" t="s">
        <v>252</v>
      </c>
      <c r="O80" s="11" t="s">
        <v>252</v>
      </c>
    </row>
    <row r="81" spans="1:15" ht="15" customHeight="1" thickBot="1" x14ac:dyDescent="0.3">
      <c r="A81" s="9"/>
      <c r="B81" s="10"/>
      <c r="C81" s="10"/>
      <c r="D81" s="10"/>
      <c r="E81" s="10"/>
      <c r="F81" s="10" t="s">
        <v>9</v>
      </c>
      <c r="G81" s="10"/>
      <c r="H81" s="10"/>
      <c r="I81" s="10">
        <v>3250</v>
      </c>
      <c r="J81" s="13">
        <v>135.41666666666666</v>
      </c>
      <c r="K81" s="10"/>
      <c r="L81" s="10" t="s">
        <v>250</v>
      </c>
      <c r="M81" s="10" t="s">
        <v>251</v>
      </c>
      <c r="N81" s="10" t="s">
        <v>252</v>
      </c>
      <c r="O81" s="11" t="s">
        <v>252</v>
      </c>
    </row>
    <row r="82" spans="1:15" ht="15" customHeight="1" thickBot="1" x14ac:dyDescent="0.3">
      <c r="A82" s="14"/>
      <c r="B82" s="15"/>
      <c r="C82" s="15"/>
      <c r="D82" s="15"/>
      <c r="E82" s="15"/>
      <c r="F82" s="15"/>
      <c r="G82" s="15" t="s">
        <v>254</v>
      </c>
      <c r="H82" s="15" t="s">
        <v>255</v>
      </c>
      <c r="I82" s="15">
        <v>3081</v>
      </c>
      <c r="J82" s="16">
        <v>128.375</v>
      </c>
      <c r="K82" s="15" t="s">
        <v>256</v>
      </c>
      <c r="L82" s="15" t="s">
        <v>257</v>
      </c>
      <c r="M82" s="15" t="s">
        <v>71</v>
      </c>
      <c r="N82" s="15" t="s">
        <v>258</v>
      </c>
      <c r="O82" s="17" t="s">
        <v>258</v>
      </c>
    </row>
    <row r="83" spans="1:15" ht="15" customHeight="1" thickBot="1" x14ac:dyDescent="0.3">
      <c r="A83" s="14"/>
      <c r="B83" s="15"/>
      <c r="C83" s="15"/>
      <c r="D83" s="15"/>
      <c r="E83" s="15"/>
      <c r="F83" s="15"/>
      <c r="G83" s="15" t="s">
        <v>259</v>
      </c>
      <c r="H83" s="15" t="s">
        <v>260</v>
      </c>
      <c r="I83" s="15">
        <v>169</v>
      </c>
      <c r="J83" s="16">
        <v>7.041666666666667</v>
      </c>
      <c r="K83" s="15" t="s">
        <v>261</v>
      </c>
      <c r="L83" s="15" t="s">
        <v>107</v>
      </c>
      <c r="M83" s="15" t="s">
        <v>235</v>
      </c>
      <c r="N83" s="15" t="s">
        <v>114</v>
      </c>
      <c r="O83" s="17" t="s">
        <v>114</v>
      </c>
    </row>
    <row r="84" spans="1:15" ht="15" customHeight="1" thickBot="1" x14ac:dyDescent="0.3">
      <c r="A84" s="9"/>
      <c r="B84" s="10" t="s">
        <v>22</v>
      </c>
      <c r="C84" s="10"/>
      <c r="D84" s="10"/>
      <c r="E84" s="10"/>
      <c r="F84" s="10"/>
      <c r="G84" s="10"/>
      <c r="H84" s="10"/>
      <c r="I84" s="10">
        <v>11258</v>
      </c>
      <c r="J84" s="10" t="s">
        <v>262</v>
      </c>
      <c r="K84" s="10"/>
      <c r="L84" s="10" t="s">
        <v>263</v>
      </c>
      <c r="M84" s="10" t="s">
        <v>264</v>
      </c>
      <c r="N84" s="10" t="s">
        <v>265</v>
      </c>
      <c r="O84" s="11" t="s">
        <v>265</v>
      </c>
    </row>
    <row r="85" spans="1:15" ht="15" customHeight="1" thickBot="1" x14ac:dyDescent="0.3">
      <c r="A85" s="9"/>
      <c r="B85" s="10"/>
      <c r="C85" s="10" t="s">
        <v>266</v>
      </c>
      <c r="D85" s="10"/>
      <c r="E85" s="10"/>
      <c r="F85" s="10"/>
      <c r="G85" s="10"/>
      <c r="H85" s="10"/>
      <c r="I85" s="10">
        <v>4489</v>
      </c>
      <c r="J85" s="10" t="s">
        <v>267</v>
      </c>
      <c r="K85" s="10"/>
      <c r="L85" s="10" t="s">
        <v>268</v>
      </c>
      <c r="M85" s="10" t="s">
        <v>269</v>
      </c>
      <c r="N85" s="10" t="s">
        <v>270</v>
      </c>
      <c r="O85" s="11" t="s">
        <v>270</v>
      </c>
    </row>
    <row r="86" spans="1:15" ht="15" customHeight="1" thickBot="1" x14ac:dyDescent="0.3">
      <c r="A86" s="9"/>
      <c r="B86" s="10"/>
      <c r="C86" s="10"/>
      <c r="D86" s="10" t="s">
        <v>271</v>
      </c>
      <c r="E86" s="10"/>
      <c r="F86" s="10"/>
      <c r="G86" s="10"/>
      <c r="H86" s="10"/>
      <c r="I86" s="10">
        <v>1715</v>
      </c>
      <c r="J86" s="10" t="s">
        <v>272</v>
      </c>
      <c r="K86" s="10"/>
      <c r="L86" s="10" t="s">
        <v>273</v>
      </c>
      <c r="M86" s="10" t="s">
        <v>257</v>
      </c>
      <c r="N86" s="10" t="s">
        <v>274</v>
      </c>
      <c r="O86" s="11" t="s">
        <v>274</v>
      </c>
    </row>
    <row r="87" spans="1:15" ht="15" customHeight="1" thickBot="1" x14ac:dyDescent="0.3">
      <c r="A87" s="9"/>
      <c r="B87" s="10"/>
      <c r="C87" s="10"/>
      <c r="D87" s="10"/>
      <c r="E87" s="10" t="s">
        <v>275</v>
      </c>
      <c r="F87" s="10"/>
      <c r="G87" s="10"/>
      <c r="H87" s="10"/>
      <c r="I87" s="10">
        <v>1715</v>
      </c>
      <c r="J87" s="10" t="s">
        <v>272</v>
      </c>
      <c r="K87" s="10"/>
      <c r="L87" s="10" t="s">
        <v>273</v>
      </c>
      <c r="M87" s="10" t="s">
        <v>257</v>
      </c>
      <c r="N87" s="10" t="s">
        <v>274</v>
      </c>
      <c r="O87" s="11" t="s">
        <v>274</v>
      </c>
    </row>
    <row r="88" spans="1:15" ht="15" customHeight="1" thickBot="1" x14ac:dyDescent="0.3">
      <c r="A88" s="9"/>
      <c r="B88" s="10"/>
      <c r="C88" s="10"/>
      <c r="D88" s="10"/>
      <c r="E88" s="10"/>
      <c r="F88" s="10" t="s">
        <v>80</v>
      </c>
      <c r="G88" s="10"/>
      <c r="H88" s="10"/>
      <c r="I88" s="10">
        <v>994</v>
      </c>
      <c r="J88" s="10">
        <v>0.69027777777777777</v>
      </c>
      <c r="K88" s="10"/>
      <c r="L88" s="10" t="s">
        <v>276</v>
      </c>
      <c r="M88" s="10" t="s">
        <v>277</v>
      </c>
      <c r="N88" s="10" t="s">
        <v>278</v>
      </c>
      <c r="O88" s="11" t="s">
        <v>278</v>
      </c>
    </row>
    <row r="89" spans="1:15" ht="15" customHeight="1" thickBot="1" x14ac:dyDescent="0.3">
      <c r="A89" s="9"/>
      <c r="B89" s="10"/>
      <c r="C89" s="10"/>
      <c r="D89" s="10"/>
      <c r="E89" s="10"/>
      <c r="F89" s="10" t="s">
        <v>84</v>
      </c>
      <c r="G89" s="10"/>
      <c r="H89" s="10"/>
      <c r="I89" s="10">
        <v>190</v>
      </c>
      <c r="J89" s="13">
        <v>7.916666666666667</v>
      </c>
      <c r="K89" s="10"/>
      <c r="L89" s="10" t="s">
        <v>83</v>
      </c>
      <c r="M89" s="10" t="s">
        <v>279</v>
      </c>
      <c r="N89" s="10" t="s">
        <v>280</v>
      </c>
      <c r="O89" s="11" t="s">
        <v>280</v>
      </c>
    </row>
    <row r="90" spans="1:15" ht="15" customHeight="1" thickBot="1" x14ac:dyDescent="0.3">
      <c r="A90" s="9"/>
      <c r="B90" s="10"/>
      <c r="C90" s="10"/>
      <c r="D90" s="10"/>
      <c r="E90" s="10"/>
      <c r="F90" s="10" t="s">
        <v>281</v>
      </c>
      <c r="G90" s="10"/>
      <c r="H90" s="10"/>
      <c r="I90" s="10">
        <v>114</v>
      </c>
      <c r="J90" s="13">
        <v>4.75</v>
      </c>
      <c r="K90" s="10"/>
      <c r="L90" s="10" t="s">
        <v>86</v>
      </c>
      <c r="M90" s="10" t="s">
        <v>240</v>
      </c>
      <c r="N90" s="10" t="s">
        <v>227</v>
      </c>
      <c r="O90" s="11" t="s">
        <v>227</v>
      </c>
    </row>
    <row r="91" spans="1:15" ht="15" customHeight="1" thickBot="1" x14ac:dyDescent="0.3">
      <c r="A91" s="14"/>
      <c r="B91" s="15"/>
      <c r="C91" s="15"/>
      <c r="D91" s="15"/>
      <c r="E91" s="15"/>
      <c r="F91" s="15"/>
      <c r="G91" s="15" t="s">
        <v>282</v>
      </c>
      <c r="H91" s="15" t="s">
        <v>283</v>
      </c>
      <c r="I91" s="15">
        <v>114</v>
      </c>
      <c r="J91" s="16">
        <v>4.75</v>
      </c>
      <c r="K91" s="15" t="s">
        <v>284</v>
      </c>
      <c r="L91" s="15" t="s">
        <v>86</v>
      </c>
      <c r="M91" s="15" t="s">
        <v>240</v>
      </c>
      <c r="N91" s="15" t="s">
        <v>227</v>
      </c>
      <c r="O91" s="17" t="s">
        <v>227</v>
      </c>
    </row>
    <row r="92" spans="1:15" ht="15" customHeight="1" thickBot="1" x14ac:dyDescent="0.3">
      <c r="A92" s="9"/>
      <c r="B92" s="10"/>
      <c r="C92" s="10"/>
      <c r="D92" s="10"/>
      <c r="E92" s="10"/>
      <c r="F92" s="10" t="s">
        <v>285</v>
      </c>
      <c r="G92" s="10"/>
      <c r="H92" s="10"/>
      <c r="I92" s="10">
        <v>208</v>
      </c>
      <c r="J92" s="13">
        <v>6.822916666666667</v>
      </c>
      <c r="K92" s="10"/>
      <c r="L92" s="10" t="s">
        <v>87</v>
      </c>
      <c r="M92" s="10" t="s">
        <v>286</v>
      </c>
      <c r="N92" s="10" t="s">
        <v>287</v>
      </c>
      <c r="O92" s="11" t="s">
        <v>287</v>
      </c>
    </row>
    <row r="93" spans="1:15" ht="15" customHeight="1" thickBot="1" x14ac:dyDescent="0.3">
      <c r="A93" s="9"/>
      <c r="B93" s="10"/>
      <c r="C93" s="10"/>
      <c r="D93" s="10"/>
      <c r="E93" s="10"/>
      <c r="F93" s="10"/>
      <c r="G93" s="10" t="s">
        <v>117</v>
      </c>
      <c r="H93" s="10"/>
      <c r="I93" s="10">
        <v>45</v>
      </c>
      <c r="J93" s="12">
        <v>3.125E-2</v>
      </c>
      <c r="K93" s="10"/>
      <c r="L93" s="10" t="s">
        <v>81</v>
      </c>
      <c r="M93" s="10" t="s">
        <v>120</v>
      </c>
      <c r="N93" s="10" t="s">
        <v>234</v>
      </c>
      <c r="O93" s="11" t="s">
        <v>234</v>
      </c>
    </row>
    <row r="94" spans="1:15" ht="15" customHeight="1" thickBot="1" x14ac:dyDescent="0.3">
      <c r="A94" s="9"/>
      <c r="B94" s="10"/>
      <c r="C94" s="10"/>
      <c r="D94" s="10"/>
      <c r="E94" s="10"/>
      <c r="F94" s="10"/>
      <c r="G94" s="10" t="s">
        <v>84</v>
      </c>
      <c r="H94" s="10"/>
      <c r="I94" s="10">
        <v>163</v>
      </c>
      <c r="J94" s="13">
        <v>6.791666666666667</v>
      </c>
      <c r="K94" s="10"/>
      <c r="L94" s="10" t="s">
        <v>107</v>
      </c>
      <c r="M94" s="10" t="s">
        <v>108</v>
      </c>
      <c r="N94" s="10" t="s">
        <v>125</v>
      </c>
      <c r="O94" s="11" t="s">
        <v>125</v>
      </c>
    </row>
    <row r="95" spans="1:15" ht="15" customHeight="1" thickBot="1" x14ac:dyDescent="0.3">
      <c r="A95" s="9"/>
      <c r="B95" s="10"/>
      <c r="C95" s="10"/>
      <c r="D95" s="10"/>
      <c r="E95" s="10"/>
      <c r="F95" s="10" t="s">
        <v>288</v>
      </c>
      <c r="G95" s="10"/>
      <c r="H95" s="10"/>
      <c r="I95" s="10">
        <v>209</v>
      </c>
      <c r="J95" s="10">
        <v>0.1451388888888889</v>
      </c>
      <c r="K95" s="10"/>
      <c r="L95" s="10" t="s">
        <v>87</v>
      </c>
      <c r="M95" s="10" t="s">
        <v>286</v>
      </c>
      <c r="N95" s="10" t="s">
        <v>103</v>
      </c>
      <c r="O95" s="11" t="s">
        <v>103</v>
      </c>
    </row>
    <row r="96" spans="1:15" ht="15" customHeight="1" thickBot="1" x14ac:dyDescent="0.3">
      <c r="A96" s="9"/>
      <c r="B96" s="10"/>
      <c r="C96" s="10"/>
      <c r="D96" s="10"/>
      <c r="E96" s="10"/>
      <c r="F96" s="10"/>
      <c r="G96" s="10" t="s">
        <v>117</v>
      </c>
      <c r="H96" s="10"/>
      <c r="I96" s="10">
        <v>209</v>
      </c>
      <c r="J96" s="10">
        <v>0.1451388888888889</v>
      </c>
      <c r="K96" s="10"/>
      <c r="L96" s="10" t="s">
        <v>87</v>
      </c>
      <c r="M96" s="10" t="s">
        <v>286</v>
      </c>
      <c r="N96" s="10" t="s">
        <v>103</v>
      </c>
      <c r="O96" s="11" t="s">
        <v>103</v>
      </c>
    </row>
    <row r="97" spans="1:15" ht="15" customHeight="1" thickBot="1" x14ac:dyDescent="0.3">
      <c r="A97" s="9"/>
      <c r="B97" s="10"/>
      <c r="C97" s="10"/>
      <c r="D97" s="10" t="s">
        <v>289</v>
      </c>
      <c r="E97" s="10"/>
      <c r="F97" s="10"/>
      <c r="G97" s="10"/>
      <c r="H97" s="10"/>
      <c r="I97" s="10">
        <v>1136</v>
      </c>
      <c r="J97" s="10" t="s">
        <v>290</v>
      </c>
      <c r="K97" s="10"/>
      <c r="L97" s="10" t="s">
        <v>126</v>
      </c>
      <c r="M97" s="10" t="s">
        <v>291</v>
      </c>
      <c r="N97" s="10" t="s">
        <v>292</v>
      </c>
      <c r="O97" s="11" t="s">
        <v>292</v>
      </c>
    </row>
    <row r="98" spans="1:15" ht="15" customHeight="1" thickBot="1" x14ac:dyDescent="0.3">
      <c r="A98" s="9"/>
      <c r="B98" s="10"/>
      <c r="C98" s="10"/>
      <c r="D98" s="10"/>
      <c r="E98" s="10" t="s">
        <v>293</v>
      </c>
      <c r="F98" s="10"/>
      <c r="G98" s="10"/>
      <c r="H98" s="10"/>
      <c r="I98" s="10">
        <v>782</v>
      </c>
      <c r="J98" s="10" t="s">
        <v>294</v>
      </c>
      <c r="K98" s="10"/>
      <c r="L98" s="10" t="s">
        <v>295</v>
      </c>
      <c r="M98" s="10" t="s">
        <v>296</v>
      </c>
      <c r="N98" s="10" t="s">
        <v>140</v>
      </c>
      <c r="O98" s="11" t="s">
        <v>140</v>
      </c>
    </row>
    <row r="99" spans="1:15" ht="15" customHeight="1" thickBot="1" x14ac:dyDescent="0.3">
      <c r="A99" s="9"/>
      <c r="B99" s="10"/>
      <c r="C99" s="10"/>
      <c r="D99" s="10"/>
      <c r="E99" s="10"/>
      <c r="F99" s="10" t="s">
        <v>84</v>
      </c>
      <c r="G99" s="10"/>
      <c r="H99" s="10"/>
      <c r="I99" s="10">
        <v>349</v>
      </c>
      <c r="J99" s="10" t="s">
        <v>297</v>
      </c>
      <c r="K99" s="10"/>
      <c r="L99" s="10" t="s">
        <v>298</v>
      </c>
      <c r="M99" s="10" t="s">
        <v>125</v>
      </c>
      <c r="N99" s="10" t="s">
        <v>299</v>
      </c>
      <c r="O99" s="11" t="s">
        <v>299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10</v>
      </c>
      <c r="G100" s="10"/>
      <c r="H100" s="10"/>
      <c r="I100" s="10">
        <v>433</v>
      </c>
      <c r="J100" s="10">
        <v>0.30069444444444443</v>
      </c>
      <c r="K100" s="10"/>
      <c r="L100" s="10" t="s">
        <v>300</v>
      </c>
      <c r="M100" s="10" t="s">
        <v>295</v>
      </c>
      <c r="N100" s="10" t="s">
        <v>139</v>
      </c>
      <c r="O100" s="11" t="s">
        <v>139</v>
      </c>
    </row>
    <row r="101" spans="1:15" ht="15" customHeight="1" thickBot="1" x14ac:dyDescent="0.3">
      <c r="A101" s="14"/>
      <c r="B101" s="15"/>
      <c r="C101" s="15"/>
      <c r="D101" s="15"/>
      <c r="E101" s="15"/>
      <c r="F101" s="15"/>
      <c r="G101" s="15" t="s">
        <v>301</v>
      </c>
      <c r="H101" s="15" t="s">
        <v>150</v>
      </c>
      <c r="I101" s="15">
        <v>433</v>
      </c>
      <c r="J101" s="15">
        <v>0.30069444444444443</v>
      </c>
      <c r="K101" s="15" t="s">
        <v>302</v>
      </c>
      <c r="L101" s="15" t="s">
        <v>300</v>
      </c>
      <c r="M101" s="15" t="s">
        <v>295</v>
      </c>
      <c r="N101" s="15" t="s">
        <v>139</v>
      </c>
      <c r="O101" s="17" t="s">
        <v>139</v>
      </c>
    </row>
    <row r="102" spans="1:15" ht="15" customHeight="1" thickBot="1" x14ac:dyDescent="0.3">
      <c r="A102" s="9"/>
      <c r="B102" s="10"/>
      <c r="C102" s="10"/>
      <c r="D102" s="10"/>
      <c r="E102" s="10" t="s">
        <v>303</v>
      </c>
      <c r="F102" s="10"/>
      <c r="G102" s="10"/>
      <c r="H102" s="10"/>
      <c r="I102" s="10">
        <v>323</v>
      </c>
      <c r="J102" s="13">
        <v>13.458333333333334</v>
      </c>
      <c r="K102" s="10"/>
      <c r="L102" s="10" t="s">
        <v>304</v>
      </c>
      <c r="M102" s="10" t="s">
        <v>305</v>
      </c>
      <c r="N102" s="10">
        <v>1</v>
      </c>
      <c r="O102" s="11">
        <v>1</v>
      </c>
    </row>
    <row r="103" spans="1:15" ht="15" customHeight="1" thickBot="1" x14ac:dyDescent="0.3">
      <c r="A103" s="9"/>
      <c r="B103" s="10"/>
      <c r="C103" s="10"/>
      <c r="D103" s="10"/>
      <c r="E103" s="10"/>
      <c r="F103" s="10" t="s">
        <v>11</v>
      </c>
      <c r="G103" s="10"/>
      <c r="H103" s="10"/>
      <c r="I103" s="10">
        <v>323</v>
      </c>
      <c r="J103" s="13">
        <v>13.458333333333334</v>
      </c>
      <c r="K103" s="10"/>
      <c r="L103" s="10" t="s">
        <v>304</v>
      </c>
      <c r="M103" s="10" t="s">
        <v>305</v>
      </c>
      <c r="N103" s="10">
        <v>1</v>
      </c>
      <c r="O103" s="11">
        <v>1</v>
      </c>
    </row>
    <row r="104" spans="1:15" ht="15" customHeight="1" thickBot="1" x14ac:dyDescent="0.3">
      <c r="A104" s="9"/>
      <c r="B104" s="10"/>
      <c r="C104" s="10"/>
      <c r="D104" s="10"/>
      <c r="E104" s="10"/>
      <c r="F104" s="10"/>
      <c r="G104" s="10" t="s">
        <v>84</v>
      </c>
      <c r="H104" s="10"/>
      <c r="I104" s="10">
        <v>120</v>
      </c>
      <c r="J104" s="13">
        <v>5</v>
      </c>
      <c r="K104" s="10"/>
      <c r="L104" s="10" t="s">
        <v>153</v>
      </c>
      <c r="M104" s="10" t="s">
        <v>87</v>
      </c>
      <c r="N104" s="10" t="s">
        <v>88</v>
      </c>
      <c r="O104" s="11" t="s">
        <v>88</v>
      </c>
    </row>
    <row r="105" spans="1:15" ht="15" customHeight="1" thickBot="1" x14ac:dyDescent="0.3">
      <c r="A105" s="14"/>
      <c r="B105" s="15"/>
      <c r="C105" s="15"/>
      <c r="D105" s="15"/>
      <c r="E105" s="15"/>
      <c r="F105" s="15"/>
      <c r="G105" s="15" t="s">
        <v>306</v>
      </c>
      <c r="H105" s="15" t="s">
        <v>196</v>
      </c>
      <c r="I105" s="15">
        <v>203</v>
      </c>
      <c r="J105" s="16">
        <v>8.4583333333333339</v>
      </c>
      <c r="K105" s="15" t="s">
        <v>307</v>
      </c>
      <c r="L105" s="15" t="s">
        <v>240</v>
      </c>
      <c r="M105" s="15" t="s">
        <v>231</v>
      </c>
      <c r="N105" s="15" t="s">
        <v>228</v>
      </c>
      <c r="O105" s="17" t="s">
        <v>228</v>
      </c>
    </row>
    <row r="106" spans="1:15" ht="15" customHeight="1" thickBot="1" x14ac:dyDescent="0.3">
      <c r="A106" s="9"/>
      <c r="B106" s="10"/>
      <c r="C106" s="10"/>
      <c r="D106" s="10"/>
      <c r="E106" s="10" t="s">
        <v>308</v>
      </c>
      <c r="F106" s="10"/>
      <c r="G106" s="10"/>
      <c r="H106" s="10"/>
      <c r="I106" s="10">
        <v>31</v>
      </c>
      <c r="J106" s="13">
        <v>1.2916666666666667</v>
      </c>
      <c r="K106" s="10"/>
      <c r="L106" s="10" t="s">
        <v>181</v>
      </c>
      <c r="M106" s="10" t="s">
        <v>81</v>
      </c>
      <c r="N106" s="10" t="s">
        <v>153</v>
      </c>
      <c r="O106" s="11" t="s">
        <v>153</v>
      </c>
    </row>
    <row r="107" spans="1:15" ht="15" customHeight="1" thickBot="1" x14ac:dyDescent="0.3">
      <c r="A107" s="9"/>
      <c r="B107" s="10"/>
      <c r="C107" s="10"/>
      <c r="D107" s="10"/>
      <c r="E107" s="10"/>
      <c r="F107" s="10" t="s">
        <v>309</v>
      </c>
      <c r="G107" s="10"/>
      <c r="H107" s="10"/>
      <c r="I107" s="10">
        <v>31</v>
      </c>
      <c r="J107" s="13">
        <v>1.2916666666666667</v>
      </c>
      <c r="K107" s="10"/>
      <c r="L107" s="10" t="s">
        <v>181</v>
      </c>
      <c r="M107" s="10" t="s">
        <v>81</v>
      </c>
      <c r="N107" s="10" t="s">
        <v>153</v>
      </c>
      <c r="O107" s="11" t="s">
        <v>153</v>
      </c>
    </row>
    <row r="108" spans="1:15" ht="15" customHeight="1" thickBot="1" x14ac:dyDescent="0.3">
      <c r="A108" s="9"/>
      <c r="B108" s="10"/>
      <c r="C108" s="10"/>
      <c r="D108" s="10"/>
      <c r="E108" s="10"/>
      <c r="F108" s="10"/>
      <c r="G108" s="10" t="s">
        <v>84</v>
      </c>
      <c r="H108" s="10"/>
      <c r="I108" s="10">
        <v>31</v>
      </c>
      <c r="J108" s="13">
        <v>1.2916666666666667</v>
      </c>
      <c r="K108" s="10"/>
      <c r="L108" s="10" t="s">
        <v>181</v>
      </c>
      <c r="M108" s="10" t="s">
        <v>81</v>
      </c>
      <c r="N108" s="10" t="s">
        <v>153</v>
      </c>
      <c r="O108" s="11" t="s">
        <v>153</v>
      </c>
    </row>
    <row r="109" spans="1:15" ht="15" customHeight="1" thickBot="1" x14ac:dyDescent="0.3">
      <c r="A109" s="9"/>
      <c r="B109" s="10"/>
      <c r="C109" s="10"/>
      <c r="D109" s="10" t="s">
        <v>310</v>
      </c>
      <c r="E109" s="10"/>
      <c r="F109" s="10"/>
      <c r="G109" s="10"/>
      <c r="H109" s="10"/>
      <c r="I109" s="10">
        <v>99</v>
      </c>
      <c r="J109" s="10">
        <v>6.8749999999999992E-2</v>
      </c>
      <c r="K109" s="10"/>
      <c r="L109" s="10" t="s">
        <v>200</v>
      </c>
      <c r="M109" s="10" t="s">
        <v>234</v>
      </c>
      <c r="N109" s="10" t="s">
        <v>311</v>
      </c>
      <c r="O109" s="11" t="s">
        <v>311</v>
      </c>
    </row>
    <row r="110" spans="1:15" ht="15" customHeight="1" thickBot="1" x14ac:dyDescent="0.3">
      <c r="A110" s="9"/>
      <c r="B110" s="10"/>
      <c r="C110" s="10"/>
      <c r="D110" s="10"/>
      <c r="E110" s="10" t="s">
        <v>312</v>
      </c>
      <c r="F110" s="10"/>
      <c r="G110" s="10"/>
      <c r="H110" s="10"/>
      <c r="I110" s="10">
        <v>99</v>
      </c>
      <c r="J110" s="10">
        <v>6.8749999999999992E-2</v>
      </c>
      <c r="K110" s="10"/>
      <c r="L110" s="10" t="s">
        <v>200</v>
      </c>
      <c r="M110" s="10" t="s">
        <v>234</v>
      </c>
      <c r="N110" s="10" t="s">
        <v>311</v>
      </c>
      <c r="O110" s="11" t="s">
        <v>311</v>
      </c>
    </row>
    <row r="111" spans="1:15" ht="15" customHeight="1" thickBot="1" x14ac:dyDescent="0.3">
      <c r="A111" s="9"/>
      <c r="B111" s="10"/>
      <c r="C111" s="10"/>
      <c r="D111" s="10"/>
      <c r="E111" s="10"/>
      <c r="F111" s="10" t="s">
        <v>80</v>
      </c>
      <c r="G111" s="10"/>
      <c r="H111" s="10"/>
      <c r="I111" s="10">
        <v>99</v>
      </c>
      <c r="J111" s="10">
        <v>6.8749999999999992E-2</v>
      </c>
      <c r="K111" s="10"/>
      <c r="L111" s="10" t="s">
        <v>200</v>
      </c>
      <c r="M111" s="10" t="s">
        <v>234</v>
      </c>
      <c r="N111" s="10" t="s">
        <v>311</v>
      </c>
      <c r="O111" s="11" t="s">
        <v>311</v>
      </c>
    </row>
    <row r="112" spans="1:15" ht="15" customHeight="1" thickBot="1" x14ac:dyDescent="0.3">
      <c r="A112" s="9"/>
      <c r="B112" s="10"/>
      <c r="C112" s="10"/>
      <c r="D112" s="10" t="s">
        <v>313</v>
      </c>
      <c r="E112" s="10"/>
      <c r="F112" s="10"/>
      <c r="G112" s="10"/>
      <c r="H112" s="10"/>
      <c r="I112" s="10">
        <v>1539</v>
      </c>
      <c r="J112" s="13">
        <v>63.633333333333333</v>
      </c>
      <c r="K112" s="10"/>
      <c r="L112" s="10" t="s">
        <v>314</v>
      </c>
      <c r="M112" s="10" t="s">
        <v>315</v>
      </c>
      <c r="N112" s="10" t="s">
        <v>316</v>
      </c>
      <c r="O112" s="11" t="s">
        <v>316</v>
      </c>
    </row>
    <row r="113" spans="1:15" ht="15" customHeight="1" thickBot="1" x14ac:dyDescent="0.3">
      <c r="A113" s="9"/>
      <c r="B113" s="10"/>
      <c r="C113" s="10"/>
      <c r="D113" s="10"/>
      <c r="E113" s="10" t="s">
        <v>317</v>
      </c>
      <c r="F113" s="10"/>
      <c r="G113" s="10"/>
      <c r="H113" s="10"/>
      <c r="I113" s="10">
        <v>1539</v>
      </c>
      <c r="J113" s="13">
        <v>63.633333333333333</v>
      </c>
      <c r="K113" s="10"/>
      <c r="L113" s="10" t="s">
        <v>314</v>
      </c>
      <c r="M113" s="10" t="s">
        <v>315</v>
      </c>
      <c r="N113" s="10" t="s">
        <v>316</v>
      </c>
      <c r="O113" s="11" t="s">
        <v>316</v>
      </c>
    </row>
    <row r="114" spans="1:15" ht="15" customHeight="1" thickBot="1" x14ac:dyDescent="0.3">
      <c r="A114" s="9"/>
      <c r="B114" s="10"/>
      <c r="C114" s="10"/>
      <c r="D114" s="10"/>
      <c r="E114" s="10"/>
      <c r="F114" s="10" t="s">
        <v>84</v>
      </c>
      <c r="G114" s="10"/>
      <c r="H114" s="10"/>
      <c r="I114" s="10">
        <v>523</v>
      </c>
      <c r="J114" s="13">
        <v>21.791666666666668</v>
      </c>
      <c r="K114" s="10"/>
      <c r="L114" s="10" t="s">
        <v>214</v>
      </c>
      <c r="M114" s="10" t="s">
        <v>318</v>
      </c>
      <c r="N114" s="10" t="s">
        <v>319</v>
      </c>
      <c r="O114" s="11" t="s">
        <v>319</v>
      </c>
    </row>
    <row r="115" spans="1:15" ht="15" customHeight="1" thickBot="1" x14ac:dyDescent="0.3">
      <c r="A115" s="9"/>
      <c r="B115" s="10"/>
      <c r="C115" s="10"/>
      <c r="D115" s="10"/>
      <c r="E115" s="10"/>
      <c r="F115" s="10" t="s">
        <v>12</v>
      </c>
      <c r="G115" s="10"/>
      <c r="H115" s="10"/>
      <c r="I115" s="10">
        <v>1016</v>
      </c>
      <c r="J115" s="13">
        <v>41.841666666666669</v>
      </c>
      <c r="K115" s="10"/>
      <c r="L115" s="10" t="s">
        <v>320</v>
      </c>
      <c r="M115" s="10" t="s">
        <v>321</v>
      </c>
      <c r="N115" s="10" t="s">
        <v>322</v>
      </c>
      <c r="O115" s="11" t="s">
        <v>322</v>
      </c>
    </row>
    <row r="116" spans="1:15" ht="15" customHeight="1" thickBot="1" x14ac:dyDescent="0.3">
      <c r="A116" s="9"/>
      <c r="B116" s="10"/>
      <c r="C116" s="10"/>
      <c r="D116" s="10"/>
      <c r="E116" s="10"/>
      <c r="F116" s="10"/>
      <c r="G116" s="10" t="s">
        <v>117</v>
      </c>
      <c r="H116" s="10"/>
      <c r="I116" s="10">
        <v>12</v>
      </c>
      <c r="J116" s="12">
        <v>8.3333333333333332E-3</v>
      </c>
      <c r="K116" s="10"/>
      <c r="L116" s="10" t="s">
        <v>118</v>
      </c>
      <c r="M116" s="10" t="s">
        <v>181</v>
      </c>
      <c r="N116" s="10" t="s">
        <v>81</v>
      </c>
      <c r="O116" s="11" t="s">
        <v>81</v>
      </c>
    </row>
    <row r="117" spans="1:15" ht="15" customHeight="1" thickBot="1" x14ac:dyDescent="0.3">
      <c r="A117" s="9"/>
      <c r="B117" s="10"/>
      <c r="C117" s="10"/>
      <c r="D117" s="10"/>
      <c r="E117" s="10"/>
      <c r="F117" s="10"/>
      <c r="G117" s="10" t="s">
        <v>84</v>
      </c>
      <c r="H117" s="10"/>
      <c r="I117" s="10">
        <v>338</v>
      </c>
      <c r="J117" s="13">
        <v>14.083333333333334</v>
      </c>
      <c r="K117" s="10"/>
      <c r="L117" s="10" t="s">
        <v>279</v>
      </c>
      <c r="M117" s="10" t="s">
        <v>323</v>
      </c>
      <c r="N117" s="10" t="s">
        <v>324</v>
      </c>
      <c r="O117" s="11" t="s">
        <v>324</v>
      </c>
    </row>
    <row r="118" spans="1:15" ht="15" customHeight="1" thickBot="1" x14ac:dyDescent="0.3">
      <c r="A118" s="14"/>
      <c r="B118" s="15"/>
      <c r="C118" s="15"/>
      <c r="D118" s="15"/>
      <c r="E118" s="15"/>
      <c r="F118" s="15"/>
      <c r="G118" s="15" t="s">
        <v>325</v>
      </c>
      <c r="H118" s="15" t="s">
        <v>326</v>
      </c>
      <c r="I118" s="15">
        <v>547</v>
      </c>
      <c r="J118" s="16">
        <v>22.791666666666668</v>
      </c>
      <c r="K118" s="15" t="s">
        <v>327</v>
      </c>
      <c r="L118" s="15" t="s">
        <v>328</v>
      </c>
      <c r="M118" s="15" t="s">
        <v>329</v>
      </c>
      <c r="N118" s="15" t="s">
        <v>330</v>
      </c>
      <c r="O118" s="17" t="s">
        <v>330</v>
      </c>
    </row>
    <row r="119" spans="1:15" ht="15" customHeight="1" thickBot="1" x14ac:dyDescent="0.3">
      <c r="A119" s="14"/>
      <c r="B119" s="15"/>
      <c r="C119" s="15"/>
      <c r="D119" s="15"/>
      <c r="E119" s="15"/>
      <c r="F119" s="15"/>
      <c r="G119" s="15" t="s">
        <v>331</v>
      </c>
      <c r="H119" s="15" t="s">
        <v>332</v>
      </c>
      <c r="I119" s="15">
        <v>119</v>
      </c>
      <c r="J119" s="16">
        <v>4.958333333333333</v>
      </c>
      <c r="K119" s="15" t="s">
        <v>333</v>
      </c>
      <c r="L119" s="15" t="s">
        <v>86</v>
      </c>
      <c r="M119" s="15" t="s">
        <v>87</v>
      </c>
      <c r="N119" s="15" t="s">
        <v>88</v>
      </c>
      <c r="O119" s="17" t="s">
        <v>88</v>
      </c>
    </row>
    <row r="120" spans="1:15" ht="15" customHeight="1" thickBot="1" x14ac:dyDescent="0.3">
      <c r="A120" s="9"/>
      <c r="B120" s="10"/>
      <c r="C120" s="10" t="s">
        <v>334</v>
      </c>
      <c r="D120" s="10"/>
      <c r="E120" s="10"/>
      <c r="F120" s="10"/>
      <c r="G120" s="10"/>
      <c r="H120" s="10"/>
      <c r="I120" s="10">
        <v>4646</v>
      </c>
      <c r="J120" s="10" t="s">
        <v>335</v>
      </c>
      <c r="K120" s="10"/>
      <c r="L120" s="10" t="s">
        <v>336</v>
      </c>
      <c r="M120" s="10" t="s">
        <v>337</v>
      </c>
      <c r="N120" s="10" t="s">
        <v>338</v>
      </c>
      <c r="O120" s="11" t="s">
        <v>338</v>
      </c>
    </row>
    <row r="121" spans="1:15" ht="15" customHeight="1" thickBot="1" x14ac:dyDescent="0.3">
      <c r="A121" s="9"/>
      <c r="B121" s="10"/>
      <c r="C121" s="10"/>
      <c r="D121" s="10" t="s">
        <v>339</v>
      </c>
      <c r="E121" s="10"/>
      <c r="F121" s="10"/>
      <c r="G121" s="10"/>
      <c r="H121" s="10"/>
      <c r="I121" s="10">
        <v>3632</v>
      </c>
      <c r="J121" s="10" t="s">
        <v>340</v>
      </c>
      <c r="K121" s="10"/>
      <c r="L121" s="10" t="s">
        <v>341</v>
      </c>
      <c r="M121" s="10" t="s">
        <v>342</v>
      </c>
      <c r="N121" s="10" t="s">
        <v>343</v>
      </c>
      <c r="O121" s="11" t="s">
        <v>343</v>
      </c>
    </row>
    <row r="122" spans="1:15" ht="15" customHeight="1" thickBot="1" x14ac:dyDescent="0.3">
      <c r="A122" s="9"/>
      <c r="B122" s="10"/>
      <c r="C122" s="10"/>
      <c r="D122" s="10"/>
      <c r="E122" s="10" t="s">
        <v>344</v>
      </c>
      <c r="F122" s="10"/>
      <c r="G122" s="10"/>
      <c r="H122" s="10"/>
      <c r="I122" s="10">
        <v>1191</v>
      </c>
      <c r="J122" s="10" t="s">
        <v>345</v>
      </c>
      <c r="K122" s="10"/>
      <c r="L122" s="10" t="s">
        <v>346</v>
      </c>
      <c r="M122" s="10" t="s">
        <v>347</v>
      </c>
      <c r="N122" s="10" t="s">
        <v>348</v>
      </c>
      <c r="O122" s="11" t="s">
        <v>348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84</v>
      </c>
      <c r="G123" s="10"/>
      <c r="H123" s="10"/>
      <c r="I123" s="10">
        <v>1005</v>
      </c>
      <c r="J123" s="10">
        <v>0.69791666666666663</v>
      </c>
      <c r="K123" s="10"/>
      <c r="L123" s="10" t="s">
        <v>349</v>
      </c>
      <c r="M123" s="10" t="s">
        <v>350</v>
      </c>
      <c r="N123" s="10" t="s">
        <v>351</v>
      </c>
      <c r="O123" s="11" t="s">
        <v>351</v>
      </c>
    </row>
    <row r="124" spans="1:15" ht="15" customHeight="1" thickBot="1" x14ac:dyDescent="0.3">
      <c r="A124" s="9"/>
      <c r="B124" s="10"/>
      <c r="C124" s="10"/>
      <c r="D124" s="10"/>
      <c r="E124" s="10"/>
      <c r="F124" s="10" t="s">
        <v>352</v>
      </c>
      <c r="G124" s="10"/>
      <c r="H124" s="10"/>
      <c r="I124" s="10">
        <v>142</v>
      </c>
      <c r="J124" s="13">
        <v>5.916666666666667</v>
      </c>
      <c r="K124" s="10"/>
      <c r="L124" s="10" t="s">
        <v>212</v>
      </c>
      <c r="M124" s="10" t="s">
        <v>353</v>
      </c>
      <c r="N124" s="10" t="s">
        <v>354</v>
      </c>
      <c r="O124" s="11" t="s">
        <v>354</v>
      </c>
    </row>
    <row r="125" spans="1:15" ht="15" customHeight="1" thickBot="1" x14ac:dyDescent="0.3">
      <c r="A125" s="14"/>
      <c r="B125" s="15"/>
      <c r="C125" s="15"/>
      <c r="D125" s="15"/>
      <c r="E125" s="15"/>
      <c r="F125" s="15"/>
      <c r="G125" s="15" t="s">
        <v>355</v>
      </c>
      <c r="H125" s="15" t="s">
        <v>196</v>
      </c>
      <c r="I125" s="15">
        <v>142</v>
      </c>
      <c r="J125" s="16">
        <v>5.916666666666667</v>
      </c>
      <c r="K125" s="15" t="s">
        <v>356</v>
      </c>
      <c r="L125" s="15" t="s">
        <v>212</v>
      </c>
      <c r="M125" s="15" t="s">
        <v>353</v>
      </c>
      <c r="N125" s="15" t="s">
        <v>354</v>
      </c>
      <c r="O125" s="17" t="s">
        <v>354</v>
      </c>
    </row>
    <row r="126" spans="1:15" ht="15" customHeight="1" thickBot="1" x14ac:dyDescent="0.3">
      <c r="A126" s="9"/>
      <c r="B126" s="10"/>
      <c r="C126" s="10"/>
      <c r="D126" s="10"/>
      <c r="E126" s="10"/>
      <c r="F126" s="10" t="s">
        <v>357</v>
      </c>
      <c r="G126" s="10"/>
      <c r="H126" s="10"/>
      <c r="I126" s="10">
        <v>44</v>
      </c>
      <c r="J126" s="13">
        <v>1.8333333333333333</v>
      </c>
      <c r="K126" s="10"/>
      <c r="L126" s="10" t="s">
        <v>119</v>
      </c>
      <c r="M126" s="10" t="s">
        <v>120</v>
      </c>
      <c r="N126" s="10" t="s">
        <v>234</v>
      </c>
      <c r="O126" s="11" t="s">
        <v>234</v>
      </c>
    </row>
    <row r="127" spans="1:15" ht="15" customHeight="1" thickBot="1" x14ac:dyDescent="0.3">
      <c r="A127" s="14"/>
      <c r="B127" s="15"/>
      <c r="C127" s="15"/>
      <c r="D127" s="15"/>
      <c r="E127" s="15"/>
      <c r="F127" s="15"/>
      <c r="G127" s="15" t="s">
        <v>358</v>
      </c>
      <c r="H127" s="15" t="s">
        <v>359</v>
      </c>
      <c r="I127" s="15">
        <v>44</v>
      </c>
      <c r="J127" s="16">
        <v>1.8333333333333333</v>
      </c>
      <c r="K127" s="15" t="s">
        <v>360</v>
      </c>
      <c r="L127" s="15" t="s">
        <v>119</v>
      </c>
      <c r="M127" s="15" t="s">
        <v>120</v>
      </c>
      <c r="N127" s="15" t="s">
        <v>234</v>
      </c>
      <c r="O127" s="17" t="s">
        <v>234</v>
      </c>
    </row>
    <row r="128" spans="1:15" ht="15" customHeight="1" thickBot="1" x14ac:dyDescent="0.3">
      <c r="A128" s="9"/>
      <c r="B128" s="10"/>
      <c r="C128" s="10"/>
      <c r="D128" s="10"/>
      <c r="E128" s="10" t="s">
        <v>361</v>
      </c>
      <c r="F128" s="10"/>
      <c r="G128" s="10"/>
      <c r="H128" s="10"/>
      <c r="I128" s="10">
        <v>2441</v>
      </c>
      <c r="J128" s="13">
        <v>100.31527777777778</v>
      </c>
      <c r="K128" s="10"/>
      <c r="L128" s="10" t="s">
        <v>362</v>
      </c>
      <c r="M128" s="10" t="s">
        <v>363</v>
      </c>
      <c r="N128" s="10" t="s">
        <v>364</v>
      </c>
      <c r="O128" s="11" t="s">
        <v>364</v>
      </c>
    </row>
    <row r="129" spans="1:15" ht="15" customHeight="1" thickBot="1" x14ac:dyDescent="0.3">
      <c r="A129" s="9"/>
      <c r="B129" s="10"/>
      <c r="C129" s="10"/>
      <c r="D129" s="10"/>
      <c r="E129" s="10"/>
      <c r="F129" s="10" t="s">
        <v>13</v>
      </c>
      <c r="G129" s="10"/>
      <c r="H129" s="10"/>
      <c r="I129" s="10">
        <v>2441</v>
      </c>
      <c r="J129" s="13">
        <v>100.31527777777778</v>
      </c>
      <c r="K129" s="10"/>
      <c r="L129" s="10" t="s">
        <v>362</v>
      </c>
      <c r="M129" s="10" t="s">
        <v>363</v>
      </c>
      <c r="N129" s="10" t="s">
        <v>364</v>
      </c>
      <c r="O129" s="11" t="s">
        <v>364</v>
      </c>
    </row>
    <row r="130" spans="1:15" ht="15" customHeight="1" thickBot="1" x14ac:dyDescent="0.3">
      <c r="A130" s="9"/>
      <c r="B130" s="10"/>
      <c r="C130" s="10"/>
      <c r="D130" s="10"/>
      <c r="E130" s="10"/>
      <c r="F130" s="10"/>
      <c r="G130" s="10" t="s">
        <v>84</v>
      </c>
      <c r="H130" s="10"/>
      <c r="I130" s="10">
        <v>1929</v>
      </c>
      <c r="J130" s="13">
        <v>78.981944444444437</v>
      </c>
      <c r="K130" s="10"/>
      <c r="L130" s="10" t="s">
        <v>365</v>
      </c>
      <c r="M130" s="10" t="s">
        <v>366</v>
      </c>
      <c r="N130" s="10" t="s">
        <v>367</v>
      </c>
      <c r="O130" s="11" t="s">
        <v>367</v>
      </c>
    </row>
    <row r="131" spans="1:15" ht="15" customHeight="1" thickBot="1" x14ac:dyDescent="0.3">
      <c r="A131" s="14"/>
      <c r="B131" s="15"/>
      <c r="C131" s="15"/>
      <c r="D131" s="15"/>
      <c r="E131" s="15"/>
      <c r="F131" s="15"/>
      <c r="G131" s="15" t="s">
        <v>368</v>
      </c>
      <c r="H131" s="15" t="s">
        <v>326</v>
      </c>
      <c r="I131" s="15">
        <v>129</v>
      </c>
      <c r="J131" s="16">
        <v>5.375</v>
      </c>
      <c r="K131" s="15" t="s">
        <v>369</v>
      </c>
      <c r="L131" s="15" t="s">
        <v>153</v>
      </c>
      <c r="M131" s="15" t="s">
        <v>154</v>
      </c>
      <c r="N131" s="15" t="s">
        <v>370</v>
      </c>
      <c r="O131" s="17" t="s">
        <v>370</v>
      </c>
    </row>
    <row r="132" spans="1:15" ht="15" customHeight="1" thickBot="1" x14ac:dyDescent="0.3">
      <c r="A132" s="14"/>
      <c r="B132" s="15"/>
      <c r="C132" s="15"/>
      <c r="D132" s="15"/>
      <c r="E132" s="15"/>
      <c r="F132" s="15"/>
      <c r="G132" s="15" t="s">
        <v>371</v>
      </c>
      <c r="H132" s="15" t="s">
        <v>372</v>
      </c>
      <c r="I132" s="15">
        <v>383</v>
      </c>
      <c r="J132" s="16">
        <v>15.958333333333334</v>
      </c>
      <c r="K132" s="15" t="s">
        <v>373</v>
      </c>
      <c r="L132" s="15" t="s">
        <v>286</v>
      </c>
      <c r="M132" s="15" t="s">
        <v>374</v>
      </c>
      <c r="N132" s="15" t="s">
        <v>375</v>
      </c>
      <c r="O132" s="17" t="s">
        <v>375</v>
      </c>
    </row>
    <row r="133" spans="1:15" ht="15" customHeight="1" thickBot="1" x14ac:dyDescent="0.3">
      <c r="A133" s="9"/>
      <c r="B133" s="10"/>
      <c r="C133" s="10"/>
      <c r="D133" s="10" t="s">
        <v>376</v>
      </c>
      <c r="E133" s="10"/>
      <c r="F133" s="10"/>
      <c r="G133" s="10"/>
      <c r="H133" s="10"/>
      <c r="I133" s="10">
        <v>1014</v>
      </c>
      <c r="J133" s="13">
        <v>42.25</v>
      </c>
      <c r="K133" s="10"/>
      <c r="L133" s="10" t="s">
        <v>320</v>
      </c>
      <c r="M133" s="10" t="s">
        <v>321</v>
      </c>
      <c r="N133" s="10" t="s">
        <v>377</v>
      </c>
      <c r="O133" s="11" t="s">
        <v>377</v>
      </c>
    </row>
    <row r="134" spans="1:15" ht="15" customHeight="1" thickBot="1" x14ac:dyDescent="0.3">
      <c r="A134" s="9"/>
      <c r="B134" s="10"/>
      <c r="C134" s="10"/>
      <c r="D134" s="10"/>
      <c r="E134" s="10" t="s">
        <v>378</v>
      </c>
      <c r="F134" s="10"/>
      <c r="G134" s="10"/>
      <c r="H134" s="10"/>
      <c r="I134" s="10">
        <v>1014</v>
      </c>
      <c r="J134" s="13">
        <v>42.25</v>
      </c>
      <c r="K134" s="10"/>
      <c r="L134" s="10" t="s">
        <v>320</v>
      </c>
      <c r="M134" s="10" t="s">
        <v>321</v>
      </c>
      <c r="N134" s="10" t="s">
        <v>377</v>
      </c>
      <c r="O134" s="11" t="s">
        <v>377</v>
      </c>
    </row>
    <row r="135" spans="1:15" ht="15" customHeight="1" thickBot="1" x14ac:dyDescent="0.3">
      <c r="A135" s="9"/>
      <c r="B135" s="10"/>
      <c r="C135" s="10"/>
      <c r="D135" s="10"/>
      <c r="E135" s="10"/>
      <c r="F135" s="10" t="s">
        <v>14</v>
      </c>
      <c r="G135" s="10"/>
      <c r="H135" s="10"/>
      <c r="I135" s="10">
        <v>1014</v>
      </c>
      <c r="J135" s="13">
        <v>42.25</v>
      </c>
      <c r="K135" s="10"/>
      <c r="L135" s="10" t="s">
        <v>320</v>
      </c>
      <c r="M135" s="10" t="s">
        <v>321</v>
      </c>
      <c r="N135" s="10" t="s">
        <v>377</v>
      </c>
      <c r="O135" s="11" t="s">
        <v>377</v>
      </c>
    </row>
    <row r="136" spans="1:15" ht="15" customHeight="1" thickBot="1" x14ac:dyDescent="0.3">
      <c r="A136" s="9"/>
      <c r="B136" s="10"/>
      <c r="C136" s="10"/>
      <c r="D136" s="10"/>
      <c r="E136" s="10"/>
      <c r="F136" s="10"/>
      <c r="G136" s="10" t="s">
        <v>84</v>
      </c>
      <c r="H136" s="10"/>
      <c r="I136" s="10">
        <v>1014</v>
      </c>
      <c r="J136" s="13">
        <v>42.25</v>
      </c>
      <c r="K136" s="10"/>
      <c r="L136" s="10" t="s">
        <v>320</v>
      </c>
      <c r="M136" s="10" t="s">
        <v>321</v>
      </c>
      <c r="N136" s="10" t="s">
        <v>377</v>
      </c>
      <c r="O136" s="11" t="s">
        <v>377</v>
      </c>
    </row>
    <row r="137" spans="1:15" ht="15" customHeight="1" thickBot="1" x14ac:dyDescent="0.3">
      <c r="A137" s="9"/>
      <c r="B137" s="10"/>
      <c r="C137" s="10" t="s">
        <v>379</v>
      </c>
      <c r="D137" s="10"/>
      <c r="E137" s="10"/>
      <c r="F137" s="10"/>
      <c r="G137" s="10"/>
      <c r="H137" s="10"/>
      <c r="I137" s="10">
        <v>2123</v>
      </c>
      <c r="J137" s="10" t="s">
        <v>380</v>
      </c>
      <c r="K137" s="10"/>
      <c r="L137" s="10" t="s">
        <v>330</v>
      </c>
      <c r="M137" s="10" t="s">
        <v>381</v>
      </c>
      <c r="N137" s="10" t="s">
        <v>382</v>
      </c>
      <c r="O137" s="11" t="s">
        <v>382</v>
      </c>
    </row>
    <row r="138" spans="1:15" ht="15" customHeight="1" thickBot="1" x14ac:dyDescent="0.3">
      <c r="A138" s="9"/>
      <c r="B138" s="10"/>
      <c r="C138" s="10"/>
      <c r="D138" s="10" t="s">
        <v>383</v>
      </c>
      <c r="E138" s="10"/>
      <c r="F138" s="10"/>
      <c r="G138" s="10"/>
      <c r="H138" s="10"/>
      <c r="I138" s="10">
        <v>401</v>
      </c>
      <c r="J138" s="13">
        <v>16.708333333333332</v>
      </c>
      <c r="K138" s="10"/>
      <c r="L138" s="10" t="s">
        <v>384</v>
      </c>
      <c r="M138" s="10" t="s">
        <v>385</v>
      </c>
      <c r="N138" s="10" t="s">
        <v>386</v>
      </c>
      <c r="O138" s="11" t="s">
        <v>386</v>
      </c>
    </row>
    <row r="139" spans="1:15" ht="15" customHeight="1" thickBot="1" x14ac:dyDescent="0.3">
      <c r="A139" s="9"/>
      <c r="B139" s="10"/>
      <c r="C139" s="10"/>
      <c r="D139" s="10"/>
      <c r="E139" s="10" t="s">
        <v>387</v>
      </c>
      <c r="F139" s="10"/>
      <c r="G139" s="10"/>
      <c r="H139" s="10"/>
      <c r="I139" s="10">
        <v>401</v>
      </c>
      <c r="J139" s="13">
        <v>16.708333333333332</v>
      </c>
      <c r="K139" s="10"/>
      <c r="L139" s="10" t="s">
        <v>384</v>
      </c>
      <c r="M139" s="10" t="s">
        <v>385</v>
      </c>
      <c r="N139" s="10" t="s">
        <v>386</v>
      </c>
      <c r="O139" s="11" t="s">
        <v>386</v>
      </c>
    </row>
    <row r="140" spans="1:15" ht="15" customHeight="1" thickBot="1" x14ac:dyDescent="0.3">
      <c r="A140" s="9"/>
      <c r="B140" s="10"/>
      <c r="C140" s="10"/>
      <c r="D140" s="10"/>
      <c r="E140" s="10"/>
      <c r="F140" s="10" t="s">
        <v>15</v>
      </c>
      <c r="G140" s="10"/>
      <c r="H140" s="10"/>
      <c r="I140" s="10">
        <v>401</v>
      </c>
      <c r="J140" s="13">
        <v>16.708333333333332</v>
      </c>
      <c r="K140" s="10"/>
      <c r="L140" s="10" t="s">
        <v>384</v>
      </c>
      <c r="M140" s="10" t="s">
        <v>385</v>
      </c>
      <c r="N140" s="10" t="s">
        <v>386</v>
      </c>
      <c r="O140" s="11" t="s">
        <v>386</v>
      </c>
    </row>
    <row r="141" spans="1:15" ht="15" customHeight="1" thickBot="1" x14ac:dyDescent="0.3">
      <c r="A141" s="9"/>
      <c r="B141" s="10"/>
      <c r="C141" s="10"/>
      <c r="D141" s="10"/>
      <c r="E141" s="10"/>
      <c r="F141" s="10"/>
      <c r="G141" s="10" t="s">
        <v>84</v>
      </c>
      <c r="H141" s="10"/>
      <c r="I141" s="10">
        <v>401</v>
      </c>
      <c r="J141" s="13">
        <v>16.708333333333332</v>
      </c>
      <c r="K141" s="10"/>
      <c r="L141" s="10" t="s">
        <v>384</v>
      </c>
      <c r="M141" s="10" t="s">
        <v>385</v>
      </c>
      <c r="N141" s="10" t="s">
        <v>386</v>
      </c>
      <c r="O141" s="11" t="s">
        <v>386</v>
      </c>
    </row>
    <row r="142" spans="1:15" ht="15" customHeight="1" thickBot="1" x14ac:dyDescent="0.3">
      <c r="A142" s="9"/>
      <c r="B142" s="10"/>
      <c r="C142" s="10"/>
      <c r="D142" s="10" t="s">
        <v>388</v>
      </c>
      <c r="E142" s="10"/>
      <c r="F142" s="10"/>
      <c r="G142" s="10"/>
      <c r="H142" s="10"/>
      <c r="I142" s="10">
        <v>1308</v>
      </c>
      <c r="J142" s="10" t="s">
        <v>389</v>
      </c>
      <c r="K142" s="10"/>
      <c r="L142" s="10" t="s">
        <v>324</v>
      </c>
      <c r="M142" s="10" t="s">
        <v>390</v>
      </c>
      <c r="N142" s="10" t="s">
        <v>391</v>
      </c>
      <c r="O142" s="11" t="s">
        <v>391</v>
      </c>
    </row>
    <row r="143" spans="1:15" ht="15" customHeight="1" thickBot="1" x14ac:dyDescent="0.3">
      <c r="A143" s="9"/>
      <c r="B143" s="10"/>
      <c r="C143" s="10"/>
      <c r="D143" s="10"/>
      <c r="E143" s="10" t="s">
        <v>392</v>
      </c>
      <c r="F143" s="10"/>
      <c r="G143" s="10"/>
      <c r="H143" s="10"/>
      <c r="I143" s="10">
        <v>1308</v>
      </c>
      <c r="J143" s="10" t="s">
        <v>389</v>
      </c>
      <c r="K143" s="10"/>
      <c r="L143" s="10" t="s">
        <v>324</v>
      </c>
      <c r="M143" s="10" t="s">
        <v>390</v>
      </c>
      <c r="N143" s="10" t="s">
        <v>391</v>
      </c>
      <c r="O143" s="11" t="s">
        <v>391</v>
      </c>
    </row>
    <row r="144" spans="1:15" ht="15" customHeight="1" thickBot="1" x14ac:dyDescent="0.3">
      <c r="A144" s="9"/>
      <c r="B144" s="10"/>
      <c r="C144" s="10"/>
      <c r="D144" s="10"/>
      <c r="E144" s="10"/>
      <c r="F144" s="10" t="s">
        <v>16</v>
      </c>
      <c r="G144" s="10"/>
      <c r="H144" s="10"/>
      <c r="I144" s="10">
        <v>1308</v>
      </c>
      <c r="J144" s="10" t="s">
        <v>389</v>
      </c>
      <c r="K144" s="10"/>
      <c r="L144" s="10" t="s">
        <v>324</v>
      </c>
      <c r="M144" s="10" t="s">
        <v>390</v>
      </c>
      <c r="N144" s="10" t="s">
        <v>391</v>
      </c>
      <c r="O144" s="11" t="s">
        <v>391</v>
      </c>
    </row>
    <row r="145" spans="1:15" ht="15" customHeight="1" thickBot="1" x14ac:dyDescent="0.3">
      <c r="A145" s="9"/>
      <c r="B145" s="10"/>
      <c r="C145" s="10"/>
      <c r="D145" s="10"/>
      <c r="E145" s="10"/>
      <c r="F145" s="10"/>
      <c r="G145" s="10" t="s">
        <v>117</v>
      </c>
      <c r="H145" s="10"/>
      <c r="I145" s="10">
        <v>80</v>
      </c>
      <c r="J145" s="10">
        <v>5.5555555555555552E-2</v>
      </c>
      <c r="K145" s="10"/>
      <c r="L145" s="10" t="s">
        <v>120</v>
      </c>
      <c r="M145" s="10" t="s">
        <v>212</v>
      </c>
      <c r="N145" s="10" t="s">
        <v>238</v>
      </c>
      <c r="O145" s="11" t="s">
        <v>238</v>
      </c>
    </row>
    <row r="146" spans="1:15" ht="15" customHeight="1" thickBot="1" x14ac:dyDescent="0.3">
      <c r="A146" s="9"/>
      <c r="B146" s="10"/>
      <c r="C146" s="10"/>
      <c r="D146" s="10"/>
      <c r="E146" s="10"/>
      <c r="F146" s="10"/>
      <c r="G146" s="10" t="s">
        <v>84</v>
      </c>
      <c r="H146" s="10"/>
      <c r="I146" s="10">
        <v>1228</v>
      </c>
      <c r="J146" s="13">
        <v>51.166666666666664</v>
      </c>
      <c r="K146" s="10"/>
      <c r="L146" s="10" t="s">
        <v>393</v>
      </c>
      <c r="M146" s="10" t="s">
        <v>394</v>
      </c>
      <c r="N146" s="10" t="s">
        <v>395</v>
      </c>
      <c r="O146" s="11" t="s">
        <v>395</v>
      </c>
    </row>
    <row r="147" spans="1:15" ht="15" customHeight="1" thickBot="1" x14ac:dyDescent="0.3">
      <c r="A147" s="9"/>
      <c r="B147" s="10"/>
      <c r="C147" s="10"/>
      <c r="D147" s="10" t="s">
        <v>396</v>
      </c>
      <c r="E147" s="10"/>
      <c r="F147" s="10"/>
      <c r="G147" s="10"/>
      <c r="H147" s="10"/>
      <c r="I147" s="10">
        <v>64</v>
      </c>
      <c r="J147" s="13">
        <v>2.6666666666666665</v>
      </c>
      <c r="K147" s="10"/>
      <c r="L147" s="10" t="s">
        <v>182</v>
      </c>
      <c r="M147" s="10" t="s">
        <v>86</v>
      </c>
      <c r="N147" s="10" t="s">
        <v>353</v>
      </c>
      <c r="O147" s="11" t="s">
        <v>353</v>
      </c>
    </row>
    <row r="148" spans="1:15" ht="15" customHeight="1" thickBot="1" x14ac:dyDescent="0.3">
      <c r="A148" s="9"/>
      <c r="B148" s="10"/>
      <c r="C148" s="10"/>
      <c r="D148" s="10"/>
      <c r="E148" s="10" t="s">
        <v>397</v>
      </c>
      <c r="F148" s="10"/>
      <c r="G148" s="10"/>
      <c r="H148" s="10"/>
      <c r="I148" s="10">
        <v>64</v>
      </c>
      <c r="J148" s="13">
        <v>2.6666666666666665</v>
      </c>
      <c r="K148" s="10"/>
      <c r="L148" s="10" t="s">
        <v>182</v>
      </c>
      <c r="M148" s="10" t="s">
        <v>86</v>
      </c>
      <c r="N148" s="10" t="s">
        <v>353</v>
      </c>
      <c r="O148" s="11" t="s">
        <v>353</v>
      </c>
    </row>
    <row r="149" spans="1:15" ht="15" customHeight="1" thickBot="1" x14ac:dyDescent="0.3">
      <c r="A149" s="9"/>
      <c r="B149" s="10"/>
      <c r="C149" s="10"/>
      <c r="D149" s="10"/>
      <c r="E149" s="10"/>
      <c r="F149" s="10" t="s">
        <v>84</v>
      </c>
      <c r="G149" s="10"/>
      <c r="H149" s="10"/>
      <c r="I149" s="10">
        <v>64</v>
      </c>
      <c r="J149" s="13">
        <v>2.6666666666666665</v>
      </c>
      <c r="K149" s="10"/>
      <c r="L149" s="10" t="s">
        <v>182</v>
      </c>
      <c r="M149" s="10" t="s">
        <v>86</v>
      </c>
      <c r="N149" s="10" t="s">
        <v>353</v>
      </c>
      <c r="O149" s="11" t="s">
        <v>353</v>
      </c>
    </row>
    <row r="150" spans="1:15" ht="15" customHeight="1" thickBot="1" x14ac:dyDescent="0.3">
      <c r="A150" s="9"/>
      <c r="B150" s="10"/>
      <c r="C150" s="10"/>
      <c r="D150" s="10" t="s">
        <v>398</v>
      </c>
      <c r="E150" s="10"/>
      <c r="F150" s="10"/>
      <c r="G150" s="10"/>
      <c r="H150" s="10"/>
      <c r="I150" s="10">
        <v>350</v>
      </c>
      <c r="J150" s="13">
        <v>14.583333333333334</v>
      </c>
      <c r="K150" s="10"/>
      <c r="L150" s="10" t="s">
        <v>298</v>
      </c>
      <c r="M150" s="10" t="s">
        <v>125</v>
      </c>
      <c r="N150" s="10" t="s">
        <v>299</v>
      </c>
      <c r="O150" s="11" t="s">
        <v>299</v>
      </c>
    </row>
    <row r="151" spans="1:15" ht="15" customHeight="1" thickBot="1" x14ac:dyDescent="0.3">
      <c r="A151" s="9"/>
      <c r="B151" s="10"/>
      <c r="C151" s="10"/>
      <c r="D151" s="10"/>
      <c r="E151" s="10" t="s">
        <v>399</v>
      </c>
      <c r="F151" s="10"/>
      <c r="G151" s="10"/>
      <c r="H151" s="10"/>
      <c r="I151" s="10">
        <v>303</v>
      </c>
      <c r="J151" s="13">
        <v>12.625</v>
      </c>
      <c r="K151" s="10"/>
      <c r="L151" s="10" t="s">
        <v>235</v>
      </c>
      <c r="M151" s="10" t="s">
        <v>328</v>
      </c>
      <c r="N151" s="10" t="s">
        <v>115</v>
      </c>
      <c r="O151" s="11" t="s">
        <v>115</v>
      </c>
    </row>
    <row r="152" spans="1:15" ht="15" customHeight="1" thickBot="1" x14ac:dyDescent="0.3">
      <c r="A152" s="9"/>
      <c r="B152" s="10"/>
      <c r="C152" s="10"/>
      <c r="D152" s="10"/>
      <c r="E152" s="10"/>
      <c r="F152" s="10" t="s">
        <v>17</v>
      </c>
      <c r="G152" s="10"/>
      <c r="H152" s="10"/>
      <c r="I152" s="10">
        <v>303</v>
      </c>
      <c r="J152" s="13">
        <v>12.625</v>
      </c>
      <c r="K152" s="10"/>
      <c r="L152" s="10" t="s">
        <v>235</v>
      </c>
      <c r="M152" s="10" t="s">
        <v>328</v>
      </c>
      <c r="N152" s="10" t="s">
        <v>115</v>
      </c>
      <c r="O152" s="11" t="s">
        <v>115</v>
      </c>
    </row>
    <row r="153" spans="1:15" ht="15" customHeight="1" thickBot="1" x14ac:dyDescent="0.3">
      <c r="A153" s="9"/>
      <c r="B153" s="10"/>
      <c r="C153" s="10"/>
      <c r="D153" s="10"/>
      <c r="E153" s="10"/>
      <c r="F153" s="10"/>
      <c r="G153" s="10" t="s">
        <v>84</v>
      </c>
      <c r="H153" s="10"/>
      <c r="I153" s="10">
        <v>303</v>
      </c>
      <c r="J153" s="13">
        <v>12.625</v>
      </c>
      <c r="K153" s="10"/>
      <c r="L153" s="10" t="s">
        <v>235</v>
      </c>
      <c r="M153" s="10" t="s">
        <v>328</v>
      </c>
      <c r="N153" s="10" t="s">
        <v>115</v>
      </c>
      <c r="O153" s="11" t="s">
        <v>115</v>
      </c>
    </row>
    <row r="154" spans="1:15" ht="15" customHeight="1" thickBot="1" x14ac:dyDescent="0.3">
      <c r="A154" s="9"/>
      <c r="B154" s="10"/>
      <c r="C154" s="10"/>
      <c r="D154" s="10"/>
      <c r="E154" s="10" t="s">
        <v>400</v>
      </c>
      <c r="F154" s="10"/>
      <c r="G154" s="10"/>
      <c r="H154" s="10"/>
      <c r="I154" s="10">
        <v>47</v>
      </c>
      <c r="J154" s="13">
        <v>1.9583333333333333</v>
      </c>
      <c r="K154" s="10"/>
      <c r="L154" s="10" t="s">
        <v>81</v>
      </c>
      <c r="M154" s="10" t="s">
        <v>82</v>
      </c>
      <c r="N154" s="10" t="s">
        <v>83</v>
      </c>
      <c r="O154" s="11" t="s">
        <v>83</v>
      </c>
    </row>
    <row r="155" spans="1:15" ht="15" customHeight="1" thickBot="1" x14ac:dyDescent="0.3">
      <c r="A155" s="19"/>
      <c r="B155" s="20"/>
      <c r="C155" s="20"/>
      <c r="D155" s="20"/>
      <c r="E155" s="20"/>
      <c r="F155" s="20" t="s">
        <v>84</v>
      </c>
      <c r="G155" s="20"/>
      <c r="H155" s="20"/>
      <c r="I155" s="20">
        <v>47</v>
      </c>
      <c r="J155" s="21">
        <v>1.9583333333333333</v>
      </c>
      <c r="K155" s="20"/>
      <c r="L155" s="20" t="s">
        <v>81</v>
      </c>
      <c r="M155" s="20" t="s">
        <v>82</v>
      </c>
      <c r="N155" s="20" t="s">
        <v>83</v>
      </c>
      <c r="O155" s="22" t="s">
        <v>83</v>
      </c>
    </row>
    <row r="156" spans="1:15" ht="15" customHeight="1" x14ac:dyDescent="0.25"/>
    <row r="157" spans="1:15" ht="15" customHeight="1" x14ac:dyDescent="0.25"/>
    <row r="158" spans="1:15" ht="15" customHeight="1" x14ac:dyDescent="0.25"/>
    <row r="159" spans="1:15" ht="15" customHeight="1" x14ac:dyDescent="0.25"/>
    <row r="160" spans="1:15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61"/>
  <sheetViews>
    <sheetView workbookViewId="0"/>
  </sheetViews>
  <sheetFormatPr baseColWidth="10" defaultRowHeight="15" x14ac:dyDescent="0.25"/>
  <cols>
    <col min="1" max="1" width="15" customWidth="1"/>
    <col min="2" max="2" width="12.28515625" bestFit="1" customWidth="1"/>
    <col min="3" max="3" width="17.5703125" bestFit="1" customWidth="1"/>
    <col min="4" max="4" width="15.42578125" bestFit="1" customWidth="1"/>
    <col min="5" max="5" width="19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50</v>
      </c>
    </row>
    <row r="2" spans="1:15" ht="24.75" thickBot="1" x14ac:dyDescent="0.3">
      <c r="A2" s="3" t="s">
        <v>54</v>
      </c>
      <c r="B2" s="4" t="s">
        <v>18</v>
      </c>
      <c r="C2" s="4" t="s">
        <v>55</v>
      </c>
      <c r="D2" s="4" t="s">
        <v>56</v>
      </c>
      <c r="E2" s="4" t="s">
        <v>57</v>
      </c>
      <c r="F2" s="4" t="s">
        <v>0</v>
      </c>
      <c r="G2" s="4" t="s">
        <v>58</v>
      </c>
      <c r="H2" s="4" t="s">
        <v>59</v>
      </c>
      <c r="I2" s="4" t="s">
        <v>40</v>
      </c>
      <c r="J2" s="4" t="s">
        <v>60</v>
      </c>
      <c r="K2" s="4" t="s">
        <v>61</v>
      </c>
      <c r="L2" s="4" t="s">
        <v>62</v>
      </c>
      <c r="M2" s="4" t="s">
        <v>63</v>
      </c>
      <c r="N2" s="4" t="s">
        <v>64</v>
      </c>
      <c r="O2" s="5" t="s">
        <v>65</v>
      </c>
    </row>
    <row r="3" spans="1:15" ht="15" customHeight="1" thickBot="1" x14ac:dyDescent="0.3">
      <c r="A3" s="6" t="s">
        <v>66</v>
      </c>
      <c r="B3" s="7"/>
      <c r="C3" s="7"/>
      <c r="D3" s="7"/>
      <c r="E3" s="7"/>
      <c r="F3" s="7"/>
      <c r="G3" s="7"/>
      <c r="H3" s="7"/>
      <c r="I3" s="7">
        <v>22637</v>
      </c>
      <c r="J3" s="7" t="s">
        <v>401</v>
      </c>
      <c r="K3" s="7"/>
      <c r="L3" s="7" t="s">
        <v>402</v>
      </c>
      <c r="M3" s="7" t="s">
        <v>403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19</v>
      </c>
      <c r="C4" s="10"/>
      <c r="D4" s="10"/>
      <c r="E4" s="10"/>
      <c r="F4" s="10"/>
      <c r="G4" s="10"/>
      <c r="H4" s="10"/>
      <c r="I4" s="10">
        <v>4397</v>
      </c>
      <c r="J4" s="10" t="s">
        <v>404</v>
      </c>
      <c r="K4" s="10"/>
      <c r="L4" s="10" t="s">
        <v>405</v>
      </c>
      <c r="M4" s="10" t="s">
        <v>406</v>
      </c>
      <c r="N4" s="10" t="s">
        <v>407</v>
      </c>
      <c r="O4" s="11" t="s">
        <v>407</v>
      </c>
    </row>
    <row r="5" spans="1:15" ht="15" customHeight="1" thickBot="1" x14ac:dyDescent="0.3">
      <c r="A5" s="9"/>
      <c r="B5" s="10"/>
      <c r="C5" s="10" t="s">
        <v>19</v>
      </c>
      <c r="D5" s="10"/>
      <c r="E5" s="10"/>
      <c r="F5" s="10"/>
      <c r="G5" s="10"/>
      <c r="H5" s="10"/>
      <c r="I5" s="10">
        <v>4397</v>
      </c>
      <c r="J5" s="10" t="s">
        <v>404</v>
      </c>
      <c r="K5" s="10"/>
      <c r="L5" s="10" t="s">
        <v>405</v>
      </c>
      <c r="M5" s="10" t="s">
        <v>406</v>
      </c>
      <c r="N5" s="10" t="s">
        <v>407</v>
      </c>
      <c r="O5" s="11" t="s">
        <v>407</v>
      </c>
    </row>
    <row r="6" spans="1:15" ht="15" customHeight="1" thickBot="1" x14ac:dyDescent="0.3">
      <c r="A6" s="9"/>
      <c r="B6" s="10"/>
      <c r="C6" s="10"/>
      <c r="D6" s="10" t="s">
        <v>74</v>
      </c>
      <c r="E6" s="10"/>
      <c r="F6" s="10"/>
      <c r="G6" s="10"/>
      <c r="H6" s="10"/>
      <c r="I6" s="10">
        <v>4384</v>
      </c>
      <c r="J6" s="10" t="s">
        <v>408</v>
      </c>
      <c r="K6" s="10"/>
      <c r="L6" s="10" t="s">
        <v>409</v>
      </c>
      <c r="M6" s="10" t="s">
        <v>410</v>
      </c>
      <c r="N6" s="10" t="s">
        <v>411</v>
      </c>
      <c r="O6" s="11" t="s">
        <v>411</v>
      </c>
    </row>
    <row r="7" spans="1:15" ht="15" customHeight="1" thickBot="1" x14ac:dyDescent="0.3">
      <c r="A7" s="9"/>
      <c r="B7" s="10"/>
      <c r="C7" s="10"/>
      <c r="D7" s="10"/>
      <c r="E7" s="10" t="s">
        <v>412</v>
      </c>
      <c r="F7" s="10"/>
      <c r="G7" s="10"/>
      <c r="H7" s="10"/>
      <c r="I7" s="10">
        <v>59</v>
      </c>
      <c r="J7" s="13">
        <v>1.1881944444444443</v>
      </c>
      <c r="K7" s="10"/>
      <c r="L7" s="10" t="s">
        <v>81</v>
      </c>
      <c r="M7" s="10" t="s">
        <v>153</v>
      </c>
      <c r="N7" s="10" t="s">
        <v>304</v>
      </c>
      <c r="O7" s="11" t="s">
        <v>304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23</v>
      </c>
      <c r="G8" s="10"/>
      <c r="H8" s="10"/>
      <c r="I8" s="10">
        <v>59</v>
      </c>
      <c r="J8" s="13">
        <v>1.1881944444444443</v>
      </c>
      <c r="K8" s="10"/>
      <c r="L8" s="10" t="s">
        <v>81</v>
      </c>
      <c r="M8" s="10" t="s">
        <v>153</v>
      </c>
      <c r="N8" s="10" t="s">
        <v>304</v>
      </c>
      <c r="O8" s="11" t="s">
        <v>304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84</v>
      </c>
      <c r="H9" s="10"/>
      <c r="I9" s="10">
        <v>31</v>
      </c>
      <c r="J9" s="12">
        <v>2.1527777777777781E-2</v>
      </c>
      <c r="K9" s="10"/>
      <c r="L9" s="10" t="s">
        <v>181</v>
      </c>
      <c r="M9" s="10" t="s">
        <v>182</v>
      </c>
      <c r="N9" s="10" t="s">
        <v>234</v>
      </c>
      <c r="O9" s="11" t="s">
        <v>234</v>
      </c>
    </row>
    <row r="10" spans="1:15" ht="15" customHeight="1" thickBot="1" x14ac:dyDescent="0.3">
      <c r="A10" s="14"/>
      <c r="B10" s="15"/>
      <c r="C10" s="15"/>
      <c r="D10" s="15"/>
      <c r="E10" s="15"/>
      <c r="F10" s="15"/>
      <c r="G10" s="15" t="s">
        <v>413</v>
      </c>
      <c r="H10" s="15" t="s">
        <v>414</v>
      </c>
      <c r="I10" s="15">
        <v>28</v>
      </c>
      <c r="J10" s="16">
        <v>1.1666666666666667</v>
      </c>
      <c r="K10" s="16">
        <v>4.166666666666667</v>
      </c>
      <c r="L10" s="15" t="s">
        <v>181</v>
      </c>
      <c r="M10" s="15" t="s">
        <v>182</v>
      </c>
      <c r="N10" s="15" t="s">
        <v>415</v>
      </c>
      <c r="O10" s="17" t="s">
        <v>415</v>
      </c>
    </row>
    <row r="11" spans="1:15" ht="15" customHeight="1" thickBot="1" x14ac:dyDescent="0.3">
      <c r="A11" s="9"/>
      <c r="B11" s="10"/>
      <c r="C11" s="10"/>
      <c r="D11" s="10"/>
      <c r="E11" s="10" t="s">
        <v>416</v>
      </c>
      <c r="F11" s="10"/>
      <c r="G11" s="10"/>
      <c r="H11" s="10"/>
      <c r="I11" s="10">
        <v>1074</v>
      </c>
      <c r="J11" s="10" t="s">
        <v>417</v>
      </c>
      <c r="K11" s="10"/>
      <c r="L11" s="10" t="s">
        <v>349</v>
      </c>
      <c r="M11" s="10" t="s">
        <v>418</v>
      </c>
      <c r="N11" s="10" t="s">
        <v>419</v>
      </c>
      <c r="O11" s="11" t="s">
        <v>419</v>
      </c>
    </row>
    <row r="12" spans="1:15" ht="15" customHeight="1" thickBot="1" x14ac:dyDescent="0.3">
      <c r="A12" s="9"/>
      <c r="B12" s="10"/>
      <c r="C12" s="10"/>
      <c r="D12" s="10"/>
      <c r="E12" s="10"/>
      <c r="F12" s="10" t="s">
        <v>24</v>
      </c>
      <c r="G12" s="10"/>
      <c r="H12" s="10"/>
      <c r="I12" s="10">
        <v>1074</v>
      </c>
      <c r="J12" s="10" t="s">
        <v>417</v>
      </c>
      <c r="K12" s="10"/>
      <c r="L12" s="10" t="s">
        <v>349</v>
      </c>
      <c r="M12" s="10" t="s">
        <v>418</v>
      </c>
      <c r="N12" s="10" t="s">
        <v>419</v>
      </c>
      <c r="O12" s="11" t="s">
        <v>419</v>
      </c>
    </row>
    <row r="13" spans="1:15" ht="15" customHeight="1" thickBot="1" x14ac:dyDescent="0.3">
      <c r="A13" s="9"/>
      <c r="B13" s="10"/>
      <c r="C13" s="10"/>
      <c r="D13" s="10"/>
      <c r="E13" s="10"/>
      <c r="F13" s="10"/>
      <c r="G13" s="10" t="s">
        <v>117</v>
      </c>
      <c r="H13" s="10"/>
      <c r="I13" s="10">
        <v>43</v>
      </c>
      <c r="J13" s="12">
        <v>2.9861111111111113E-2</v>
      </c>
      <c r="K13" s="10"/>
      <c r="L13" s="10" t="s">
        <v>119</v>
      </c>
      <c r="M13" s="10" t="s">
        <v>82</v>
      </c>
      <c r="N13" s="10" t="s">
        <v>213</v>
      </c>
      <c r="O13" s="11" t="s">
        <v>213</v>
      </c>
    </row>
    <row r="14" spans="1:15" ht="15" customHeight="1" thickBot="1" x14ac:dyDescent="0.3">
      <c r="A14" s="9"/>
      <c r="B14" s="10"/>
      <c r="C14" s="10"/>
      <c r="D14" s="10"/>
      <c r="E14" s="10"/>
      <c r="F14" s="10"/>
      <c r="G14" s="10" t="s">
        <v>84</v>
      </c>
      <c r="H14" s="10"/>
      <c r="I14" s="10">
        <v>379</v>
      </c>
      <c r="J14" s="13">
        <v>15.791666666666666</v>
      </c>
      <c r="K14" s="10"/>
      <c r="L14" s="10" t="s">
        <v>298</v>
      </c>
      <c r="M14" s="10" t="s">
        <v>295</v>
      </c>
      <c r="N14" s="10" t="s">
        <v>420</v>
      </c>
      <c r="O14" s="11" t="s">
        <v>420</v>
      </c>
    </row>
    <row r="15" spans="1:15" ht="15" customHeight="1" thickBot="1" x14ac:dyDescent="0.3">
      <c r="A15" s="14"/>
      <c r="B15" s="15"/>
      <c r="C15" s="15"/>
      <c r="D15" s="15"/>
      <c r="E15" s="15"/>
      <c r="F15" s="15"/>
      <c r="G15" s="15" t="s">
        <v>421</v>
      </c>
      <c r="H15" s="15" t="s">
        <v>422</v>
      </c>
      <c r="I15" s="15">
        <v>271</v>
      </c>
      <c r="J15" s="16">
        <v>11.291666666666666</v>
      </c>
      <c r="K15" s="15" t="s">
        <v>423</v>
      </c>
      <c r="L15" s="15" t="s">
        <v>353</v>
      </c>
      <c r="M15" s="15" t="s">
        <v>424</v>
      </c>
      <c r="N15" s="15" t="s">
        <v>425</v>
      </c>
      <c r="O15" s="17" t="s">
        <v>425</v>
      </c>
    </row>
    <row r="16" spans="1:15" ht="15" customHeight="1" thickBot="1" x14ac:dyDescent="0.3">
      <c r="A16" s="14"/>
      <c r="B16" s="15"/>
      <c r="C16" s="15"/>
      <c r="D16" s="15"/>
      <c r="E16" s="15"/>
      <c r="F16" s="15"/>
      <c r="G16" s="15" t="s">
        <v>426</v>
      </c>
      <c r="H16" s="15" t="s">
        <v>196</v>
      </c>
      <c r="I16" s="15">
        <v>33</v>
      </c>
      <c r="J16" s="18">
        <v>2.2916666666666669E-2</v>
      </c>
      <c r="K16" s="15" t="s">
        <v>427</v>
      </c>
      <c r="L16" s="15" t="s">
        <v>181</v>
      </c>
      <c r="M16" s="15" t="s">
        <v>182</v>
      </c>
      <c r="N16" s="15" t="s">
        <v>83</v>
      </c>
      <c r="O16" s="17" t="s">
        <v>83</v>
      </c>
    </row>
    <row r="17" spans="1:15" ht="15" customHeight="1" thickBot="1" x14ac:dyDescent="0.3">
      <c r="A17" s="14"/>
      <c r="B17" s="15"/>
      <c r="C17" s="15"/>
      <c r="D17" s="15"/>
      <c r="E17" s="15"/>
      <c r="F17" s="15"/>
      <c r="G17" s="15" t="s">
        <v>428</v>
      </c>
      <c r="H17" s="15" t="s">
        <v>196</v>
      </c>
      <c r="I17" s="15">
        <v>21</v>
      </c>
      <c r="J17" s="18">
        <v>0.875</v>
      </c>
      <c r="K17" s="16">
        <v>4.166666666666667</v>
      </c>
      <c r="L17" s="15" t="s">
        <v>181</v>
      </c>
      <c r="M17" s="15" t="s">
        <v>119</v>
      </c>
      <c r="N17" s="15" t="s">
        <v>86</v>
      </c>
      <c r="O17" s="17" t="s">
        <v>86</v>
      </c>
    </row>
    <row r="18" spans="1:15" ht="15" customHeight="1" thickBot="1" x14ac:dyDescent="0.3">
      <c r="A18" s="14"/>
      <c r="B18" s="15"/>
      <c r="C18" s="15"/>
      <c r="D18" s="15"/>
      <c r="E18" s="15"/>
      <c r="F18" s="15"/>
      <c r="G18" s="15" t="s">
        <v>429</v>
      </c>
      <c r="H18" s="15" t="s">
        <v>196</v>
      </c>
      <c r="I18" s="15">
        <v>31</v>
      </c>
      <c r="J18" s="16">
        <v>1.2916666666666667</v>
      </c>
      <c r="K18" s="15" t="s">
        <v>430</v>
      </c>
      <c r="L18" s="15" t="s">
        <v>181</v>
      </c>
      <c r="M18" s="15" t="s">
        <v>182</v>
      </c>
      <c r="N18" s="15" t="s">
        <v>234</v>
      </c>
      <c r="O18" s="17" t="s">
        <v>234</v>
      </c>
    </row>
    <row r="19" spans="1:15" ht="15" customHeight="1" thickBot="1" x14ac:dyDescent="0.3">
      <c r="A19" s="14"/>
      <c r="B19" s="15"/>
      <c r="C19" s="15"/>
      <c r="D19" s="15"/>
      <c r="E19" s="15"/>
      <c r="F19" s="15"/>
      <c r="G19" s="15" t="s">
        <v>431</v>
      </c>
      <c r="H19" s="15" t="s">
        <v>432</v>
      </c>
      <c r="I19" s="15">
        <v>47</v>
      </c>
      <c r="J19" s="16">
        <v>1.9583333333333333</v>
      </c>
      <c r="K19" s="15" t="s">
        <v>433</v>
      </c>
      <c r="L19" s="15" t="s">
        <v>119</v>
      </c>
      <c r="M19" s="15" t="s">
        <v>200</v>
      </c>
      <c r="N19" s="15" t="s">
        <v>434</v>
      </c>
      <c r="O19" s="17" t="s">
        <v>434</v>
      </c>
    </row>
    <row r="20" spans="1:15" ht="15" customHeight="1" thickBot="1" x14ac:dyDescent="0.3">
      <c r="A20" s="14"/>
      <c r="B20" s="15"/>
      <c r="C20" s="15"/>
      <c r="D20" s="15"/>
      <c r="E20" s="15"/>
      <c r="F20" s="15"/>
      <c r="G20" s="15" t="s">
        <v>435</v>
      </c>
      <c r="H20" s="15" t="s">
        <v>436</v>
      </c>
      <c r="I20" s="15">
        <v>164</v>
      </c>
      <c r="J20" s="15" t="s">
        <v>437</v>
      </c>
      <c r="K20" s="15" t="s">
        <v>438</v>
      </c>
      <c r="L20" s="15" t="s">
        <v>415</v>
      </c>
      <c r="M20" s="15" t="s">
        <v>279</v>
      </c>
      <c r="N20" s="15" t="s">
        <v>439</v>
      </c>
      <c r="O20" s="17" t="s">
        <v>439</v>
      </c>
    </row>
    <row r="21" spans="1:15" ht="15" customHeight="1" thickBot="1" x14ac:dyDescent="0.3">
      <c r="A21" s="14"/>
      <c r="B21" s="15"/>
      <c r="C21" s="15"/>
      <c r="D21" s="15"/>
      <c r="E21" s="15"/>
      <c r="F21" s="15"/>
      <c r="G21" s="15" t="s">
        <v>440</v>
      </c>
      <c r="H21" s="15" t="s">
        <v>196</v>
      </c>
      <c r="I21" s="15">
        <v>72</v>
      </c>
      <c r="J21" s="16">
        <v>3</v>
      </c>
      <c r="K21" s="15" t="s">
        <v>441</v>
      </c>
      <c r="L21" s="15" t="s">
        <v>182</v>
      </c>
      <c r="M21" s="15" t="s">
        <v>415</v>
      </c>
      <c r="N21" s="15" t="s">
        <v>384</v>
      </c>
      <c r="O21" s="17" t="s">
        <v>384</v>
      </c>
    </row>
    <row r="22" spans="1:15" ht="15" customHeight="1" thickBot="1" x14ac:dyDescent="0.3">
      <c r="A22" s="14"/>
      <c r="B22" s="15"/>
      <c r="C22" s="15"/>
      <c r="D22" s="15"/>
      <c r="E22" s="15"/>
      <c r="F22" s="15"/>
      <c r="G22" s="15" t="s">
        <v>442</v>
      </c>
      <c r="H22" s="15" t="s">
        <v>218</v>
      </c>
      <c r="I22" s="15">
        <v>13</v>
      </c>
      <c r="J22" s="18">
        <v>9.0277777777777787E-3</v>
      </c>
      <c r="K22" s="15">
        <v>6.9444444444444448E-2</v>
      </c>
      <c r="L22" s="15" t="s">
        <v>118</v>
      </c>
      <c r="M22" s="15" t="s">
        <v>181</v>
      </c>
      <c r="N22" s="15" t="s">
        <v>120</v>
      </c>
      <c r="O22" s="17" t="s">
        <v>120</v>
      </c>
    </row>
    <row r="23" spans="1:15" ht="15" customHeight="1" thickBot="1" x14ac:dyDescent="0.3">
      <c r="A23" s="9"/>
      <c r="B23" s="10"/>
      <c r="C23" s="10"/>
      <c r="D23" s="10"/>
      <c r="E23" s="10" t="s">
        <v>443</v>
      </c>
      <c r="F23" s="10"/>
      <c r="G23" s="10"/>
      <c r="H23" s="10"/>
      <c r="I23" s="10">
        <v>39</v>
      </c>
      <c r="J23" s="13">
        <v>1.625</v>
      </c>
      <c r="K23" s="10"/>
      <c r="L23" s="10" t="s">
        <v>119</v>
      </c>
      <c r="M23" s="10" t="s">
        <v>120</v>
      </c>
      <c r="N23" s="10" t="s">
        <v>87</v>
      </c>
      <c r="O23" s="11" t="s">
        <v>87</v>
      </c>
    </row>
    <row r="24" spans="1:15" ht="15" customHeight="1" thickBot="1" x14ac:dyDescent="0.3">
      <c r="A24" s="9"/>
      <c r="B24" s="10"/>
      <c r="C24" s="10"/>
      <c r="D24" s="10"/>
      <c r="E24" s="10"/>
      <c r="F24" s="10" t="s">
        <v>444</v>
      </c>
      <c r="G24" s="10"/>
      <c r="H24" s="10"/>
      <c r="I24" s="10">
        <v>39</v>
      </c>
      <c r="J24" s="13">
        <v>1.625</v>
      </c>
      <c r="K24" s="10"/>
      <c r="L24" s="10" t="s">
        <v>119</v>
      </c>
      <c r="M24" s="10" t="s">
        <v>120</v>
      </c>
      <c r="N24" s="10" t="s">
        <v>87</v>
      </c>
      <c r="O24" s="11" t="s">
        <v>87</v>
      </c>
    </row>
    <row r="25" spans="1:15" ht="15" customHeight="1" thickBot="1" x14ac:dyDescent="0.3">
      <c r="A25" s="14"/>
      <c r="B25" s="15"/>
      <c r="C25" s="15"/>
      <c r="D25" s="15"/>
      <c r="E25" s="15"/>
      <c r="F25" s="15"/>
      <c r="G25" s="15" t="s">
        <v>445</v>
      </c>
      <c r="H25" s="15" t="s">
        <v>196</v>
      </c>
      <c r="I25" s="15">
        <v>39</v>
      </c>
      <c r="J25" s="16">
        <v>1.625</v>
      </c>
      <c r="K25" s="15" t="s">
        <v>446</v>
      </c>
      <c r="L25" s="15" t="s">
        <v>119</v>
      </c>
      <c r="M25" s="15" t="s">
        <v>120</v>
      </c>
      <c r="N25" s="15" t="s">
        <v>87</v>
      </c>
      <c r="O25" s="17" t="s">
        <v>87</v>
      </c>
    </row>
    <row r="26" spans="1:15" ht="15" customHeight="1" thickBot="1" x14ac:dyDescent="0.3">
      <c r="A26" s="9"/>
      <c r="B26" s="10"/>
      <c r="C26" s="10"/>
      <c r="D26" s="10"/>
      <c r="E26" s="10" t="s">
        <v>75</v>
      </c>
      <c r="F26" s="10"/>
      <c r="G26" s="10"/>
      <c r="H26" s="10"/>
      <c r="I26" s="10">
        <v>1751</v>
      </c>
      <c r="J26" s="13">
        <v>72.548611111111114</v>
      </c>
      <c r="K26" s="10"/>
      <c r="L26" s="10" t="s">
        <v>142</v>
      </c>
      <c r="M26" s="10" t="s">
        <v>447</v>
      </c>
      <c r="N26" s="10" t="s">
        <v>448</v>
      </c>
      <c r="O26" s="11" t="s">
        <v>448</v>
      </c>
    </row>
    <row r="27" spans="1:15" ht="15" customHeight="1" thickBot="1" x14ac:dyDescent="0.3">
      <c r="A27" s="9"/>
      <c r="B27" s="10"/>
      <c r="C27" s="10"/>
      <c r="D27" s="10"/>
      <c r="E27" s="10"/>
      <c r="F27" s="10" t="s">
        <v>84</v>
      </c>
      <c r="G27" s="10"/>
      <c r="H27" s="10"/>
      <c r="I27" s="10">
        <v>10</v>
      </c>
      <c r="J27" s="12">
        <v>6.9444444444444441E-3</v>
      </c>
      <c r="K27" s="10"/>
      <c r="L27" s="10" t="s">
        <v>118</v>
      </c>
      <c r="M27" s="10" t="s">
        <v>181</v>
      </c>
      <c r="N27" s="10" t="s">
        <v>81</v>
      </c>
      <c r="O27" s="11" t="s">
        <v>81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1</v>
      </c>
      <c r="G28" s="10"/>
      <c r="H28" s="10"/>
      <c r="I28" s="10">
        <v>1741</v>
      </c>
      <c r="J28" s="13">
        <v>72.541666666666671</v>
      </c>
      <c r="K28" s="10"/>
      <c r="L28" s="10" t="s">
        <v>449</v>
      </c>
      <c r="M28" s="10" t="s">
        <v>134</v>
      </c>
      <c r="N28" s="10" t="s">
        <v>450</v>
      </c>
      <c r="O28" s="11" t="s">
        <v>450</v>
      </c>
    </row>
    <row r="29" spans="1:15" ht="15" customHeight="1" thickBot="1" x14ac:dyDescent="0.3">
      <c r="A29" s="9"/>
      <c r="B29" s="10"/>
      <c r="C29" s="10"/>
      <c r="D29" s="10"/>
      <c r="E29" s="10"/>
      <c r="F29" s="10"/>
      <c r="G29" s="10" t="s">
        <v>84</v>
      </c>
      <c r="H29" s="10"/>
      <c r="I29" s="10">
        <v>758</v>
      </c>
      <c r="J29" s="13">
        <v>31.583333333333332</v>
      </c>
      <c r="K29" s="10"/>
      <c r="L29" s="10" t="s">
        <v>451</v>
      </c>
      <c r="M29" s="10" t="s">
        <v>452</v>
      </c>
      <c r="N29" s="10" t="s">
        <v>453</v>
      </c>
      <c r="O29" s="11" t="s">
        <v>453</v>
      </c>
    </row>
    <row r="30" spans="1:15" ht="15" customHeight="1" thickBot="1" x14ac:dyDescent="0.3">
      <c r="A30" s="14"/>
      <c r="B30" s="15"/>
      <c r="C30" s="15"/>
      <c r="D30" s="15"/>
      <c r="E30" s="15"/>
      <c r="F30" s="15"/>
      <c r="G30" s="15" t="s">
        <v>95</v>
      </c>
      <c r="H30" s="15" t="s">
        <v>96</v>
      </c>
      <c r="I30" s="15">
        <v>983</v>
      </c>
      <c r="J30" s="16">
        <v>40.958333333333336</v>
      </c>
      <c r="K30" s="15" t="s">
        <v>454</v>
      </c>
      <c r="L30" s="15" t="s">
        <v>455</v>
      </c>
      <c r="M30" s="15" t="s">
        <v>291</v>
      </c>
      <c r="N30" s="15" t="s">
        <v>456</v>
      </c>
      <c r="O30" s="17" t="s">
        <v>456</v>
      </c>
    </row>
    <row r="31" spans="1:15" ht="15" customHeight="1" thickBot="1" x14ac:dyDescent="0.3">
      <c r="A31" s="9"/>
      <c r="B31" s="10"/>
      <c r="C31" s="10"/>
      <c r="D31" s="10"/>
      <c r="E31" s="10" t="s">
        <v>101</v>
      </c>
      <c r="F31" s="10"/>
      <c r="G31" s="10"/>
      <c r="H31" s="10"/>
      <c r="I31" s="10">
        <v>391</v>
      </c>
      <c r="J31" s="13">
        <v>16.291666666666668</v>
      </c>
      <c r="K31" s="10"/>
      <c r="L31" s="10" t="s">
        <v>231</v>
      </c>
      <c r="M31" s="10" t="s">
        <v>287</v>
      </c>
      <c r="N31" s="10" t="s">
        <v>192</v>
      </c>
      <c r="O31" s="11" t="s">
        <v>192</v>
      </c>
    </row>
    <row r="32" spans="1:15" ht="15" customHeight="1" thickBot="1" x14ac:dyDescent="0.3">
      <c r="A32" s="9"/>
      <c r="B32" s="10"/>
      <c r="C32" s="10"/>
      <c r="D32" s="10"/>
      <c r="E32" s="10"/>
      <c r="F32" s="10" t="s">
        <v>106</v>
      </c>
      <c r="G32" s="10"/>
      <c r="H32" s="10"/>
      <c r="I32" s="10">
        <v>80</v>
      </c>
      <c r="J32" s="13">
        <v>3.3333333333333335</v>
      </c>
      <c r="K32" s="10"/>
      <c r="L32" s="10" t="s">
        <v>120</v>
      </c>
      <c r="M32" s="10" t="s">
        <v>107</v>
      </c>
      <c r="N32" s="10" t="s">
        <v>227</v>
      </c>
      <c r="O32" s="11" t="s">
        <v>227</v>
      </c>
    </row>
    <row r="33" spans="1:15" ht="15" customHeight="1" thickBot="1" x14ac:dyDescent="0.3">
      <c r="A33" s="14"/>
      <c r="B33" s="15"/>
      <c r="C33" s="15"/>
      <c r="D33" s="15"/>
      <c r="E33" s="15"/>
      <c r="F33" s="15"/>
      <c r="G33" s="15" t="s">
        <v>457</v>
      </c>
      <c r="H33" s="15" t="s">
        <v>196</v>
      </c>
      <c r="I33" s="15">
        <v>27</v>
      </c>
      <c r="J33" s="16">
        <v>1.125</v>
      </c>
      <c r="K33" s="15" t="s">
        <v>458</v>
      </c>
      <c r="L33" s="15" t="s">
        <v>181</v>
      </c>
      <c r="M33" s="15" t="s">
        <v>81</v>
      </c>
      <c r="N33" s="15" t="s">
        <v>415</v>
      </c>
      <c r="O33" s="17" t="s">
        <v>415</v>
      </c>
    </row>
    <row r="34" spans="1:15" ht="15" customHeight="1" thickBot="1" x14ac:dyDescent="0.3">
      <c r="A34" s="14"/>
      <c r="B34" s="15"/>
      <c r="C34" s="15"/>
      <c r="D34" s="15"/>
      <c r="E34" s="15"/>
      <c r="F34" s="15"/>
      <c r="G34" s="15" t="s">
        <v>110</v>
      </c>
      <c r="H34" s="15" t="s">
        <v>459</v>
      </c>
      <c r="I34" s="15">
        <v>53</v>
      </c>
      <c r="J34" s="16">
        <v>2.2083333333333335</v>
      </c>
      <c r="K34" s="15" t="s">
        <v>460</v>
      </c>
      <c r="L34" s="15" t="s">
        <v>81</v>
      </c>
      <c r="M34" s="15" t="s">
        <v>86</v>
      </c>
      <c r="N34" s="15" t="s">
        <v>108</v>
      </c>
      <c r="O34" s="17" t="s">
        <v>108</v>
      </c>
    </row>
    <row r="35" spans="1:15" ht="15" customHeight="1" thickBot="1" x14ac:dyDescent="0.3">
      <c r="A35" s="9"/>
      <c r="B35" s="10"/>
      <c r="C35" s="10"/>
      <c r="D35" s="10"/>
      <c r="E35" s="10"/>
      <c r="F35" s="10" t="s">
        <v>2</v>
      </c>
      <c r="G35" s="10"/>
      <c r="H35" s="10"/>
      <c r="I35" s="10">
        <v>311</v>
      </c>
      <c r="J35" s="13">
        <v>12.958333333333334</v>
      </c>
      <c r="K35" s="10"/>
      <c r="L35" s="10" t="s">
        <v>108</v>
      </c>
      <c r="M35" s="10" t="s">
        <v>461</v>
      </c>
      <c r="N35" s="10" t="s">
        <v>229</v>
      </c>
      <c r="O35" s="11" t="s">
        <v>229</v>
      </c>
    </row>
    <row r="36" spans="1:15" ht="15" customHeight="1" thickBot="1" x14ac:dyDescent="0.3">
      <c r="A36" s="14"/>
      <c r="B36" s="15"/>
      <c r="C36" s="15"/>
      <c r="D36" s="15"/>
      <c r="E36" s="15"/>
      <c r="F36" s="15"/>
      <c r="G36" s="15" t="s">
        <v>121</v>
      </c>
      <c r="H36" s="15" t="s">
        <v>462</v>
      </c>
      <c r="I36" s="15">
        <v>311</v>
      </c>
      <c r="J36" s="16">
        <v>12.958333333333334</v>
      </c>
      <c r="K36" s="15" t="s">
        <v>463</v>
      </c>
      <c r="L36" s="15" t="s">
        <v>108</v>
      </c>
      <c r="M36" s="15" t="s">
        <v>461</v>
      </c>
      <c r="N36" s="15" t="s">
        <v>229</v>
      </c>
      <c r="O36" s="17" t="s">
        <v>229</v>
      </c>
    </row>
    <row r="37" spans="1:15" ht="15" customHeight="1" thickBot="1" x14ac:dyDescent="0.3">
      <c r="A37" s="9"/>
      <c r="B37" s="10"/>
      <c r="C37" s="10"/>
      <c r="D37" s="10"/>
      <c r="E37" s="10" t="s">
        <v>464</v>
      </c>
      <c r="F37" s="10"/>
      <c r="G37" s="10"/>
      <c r="H37" s="10"/>
      <c r="I37" s="10">
        <v>48</v>
      </c>
      <c r="J37" s="12">
        <v>3.3333333333333333E-2</v>
      </c>
      <c r="K37" s="10"/>
      <c r="L37" s="10" t="s">
        <v>81</v>
      </c>
      <c r="M37" s="10" t="s">
        <v>200</v>
      </c>
      <c r="N37" s="10" t="s">
        <v>434</v>
      </c>
      <c r="O37" s="11" t="s">
        <v>434</v>
      </c>
    </row>
    <row r="38" spans="1:15" ht="15" customHeight="1" thickBot="1" x14ac:dyDescent="0.3">
      <c r="A38" s="9"/>
      <c r="B38" s="10"/>
      <c r="C38" s="10"/>
      <c r="D38" s="10"/>
      <c r="E38" s="10"/>
      <c r="F38" s="10" t="s">
        <v>465</v>
      </c>
      <c r="G38" s="10"/>
      <c r="H38" s="10"/>
      <c r="I38" s="10">
        <v>48</v>
      </c>
      <c r="J38" s="12">
        <v>3.3333333333333333E-2</v>
      </c>
      <c r="K38" s="10"/>
      <c r="L38" s="10" t="s">
        <v>81</v>
      </c>
      <c r="M38" s="10" t="s">
        <v>200</v>
      </c>
      <c r="N38" s="10" t="s">
        <v>434</v>
      </c>
      <c r="O38" s="11" t="s">
        <v>434</v>
      </c>
    </row>
    <row r="39" spans="1:15" ht="15" customHeight="1" thickBot="1" x14ac:dyDescent="0.3">
      <c r="A39" s="9"/>
      <c r="B39" s="10"/>
      <c r="C39" s="10"/>
      <c r="D39" s="10"/>
      <c r="E39" s="10"/>
      <c r="F39" s="10"/>
      <c r="G39" s="10" t="s">
        <v>117</v>
      </c>
      <c r="H39" s="10"/>
      <c r="I39" s="10">
        <v>48</v>
      </c>
      <c r="J39" s="12">
        <v>3.3333333333333333E-2</v>
      </c>
      <c r="K39" s="10"/>
      <c r="L39" s="10" t="s">
        <v>81</v>
      </c>
      <c r="M39" s="10" t="s">
        <v>200</v>
      </c>
      <c r="N39" s="10" t="s">
        <v>434</v>
      </c>
      <c r="O39" s="11" t="s">
        <v>434</v>
      </c>
    </row>
    <row r="40" spans="1:15" ht="15" customHeight="1" thickBot="1" x14ac:dyDescent="0.3">
      <c r="A40" s="9"/>
      <c r="B40" s="10"/>
      <c r="C40" s="10"/>
      <c r="D40" s="10"/>
      <c r="E40" s="10" t="s">
        <v>466</v>
      </c>
      <c r="F40" s="10"/>
      <c r="G40" s="10"/>
      <c r="H40" s="10"/>
      <c r="I40" s="10">
        <v>1022</v>
      </c>
      <c r="J40" s="13">
        <v>42.132638888888884</v>
      </c>
      <c r="K40" s="10"/>
      <c r="L40" s="10" t="s">
        <v>467</v>
      </c>
      <c r="M40" s="10" t="s">
        <v>468</v>
      </c>
      <c r="N40" s="10" t="s">
        <v>469</v>
      </c>
      <c r="O40" s="11" t="s">
        <v>469</v>
      </c>
    </row>
    <row r="41" spans="1:15" ht="15" customHeight="1" thickBot="1" x14ac:dyDescent="0.3">
      <c r="A41" s="9"/>
      <c r="B41" s="10"/>
      <c r="C41" s="10"/>
      <c r="D41" s="10"/>
      <c r="E41" s="10"/>
      <c r="F41" s="10" t="s">
        <v>25</v>
      </c>
      <c r="G41" s="10"/>
      <c r="H41" s="10"/>
      <c r="I41" s="10">
        <v>1022</v>
      </c>
      <c r="J41" s="13">
        <v>42.132638888888884</v>
      </c>
      <c r="K41" s="10"/>
      <c r="L41" s="10" t="s">
        <v>467</v>
      </c>
      <c r="M41" s="10" t="s">
        <v>468</v>
      </c>
      <c r="N41" s="10" t="s">
        <v>469</v>
      </c>
      <c r="O41" s="11" t="s">
        <v>469</v>
      </c>
    </row>
    <row r="42" spans="1:15" ht="15" customHeight="1" thickBot="1" x14ac:dyDescent="0.3">
      <c r="A42" s="9"/>
      <c r="B42" s="10"/>
      <c r="C42" s="10"/>
      <c r="D42" s="10"/>
      <c r="E42" s="10"/>
      <c r="F42" s="10"/>
      <c r="G42" s="10" t="s">
        <v>117</v>
      </c>
      <c r="H42" s="10"/>
      <c r="I42" s="10">
        <v>11</v>
      </c>
      <c r="J42" s="12">
        <v>7.6388888888888886E-3</v>
      </c>
      <c r="K42" s="10"/>
      <c r="L42" s="10" t="s">
        <v>118</v>
      </c>
      <c r="M42" s="10" t="s">
        <v>181</v>
      </c>
      <c r="N42" s="10" t="s">
        <v>182</v>
      </c>
      <c r="O42" s="11" t="s">
        <v>182</v>
      </c>
    </row>
    <row r="43" spans="1:15" ht="15" customHeight="1" thickBot="1" x14ac:dyDescent="0.3">
      <c r="A43" s="9"/>
      <c r="B43" s="10"/>
      <c r="C43" s="10"/>
      <c r="D43" s="10"/>
      <c r="E43" s="10"/>
      <c r="F43" s="10"/>
      <c r="G43" s="10" t="s">
        <v>84</v>
      </c>
      <c r="H43" s="10"/>
      <c r="I43" s="10">
        <v>122</v>
      </c>
      <c r="J43" s="13">
        <v>5.083333333333333</v>
      </c>
      <c r="K43" s="10"/>
      <c r="L43" s="10" t="s">
        <v>86</v>
      </c>
      <c r="M43" s="10" t="s">
        <v>353</v>
      </c>
      <c r="N43" s="10" t="s">
        <v>239</v>
      </c>
      <c r="O43" s="11" t="s">
        <v>239</v>
      </c>
    </row>
    <row r="44" spans="1:15" ht="15" customHeight="1" thickBot="1" x14ac:dyDescent="0.3">
      <c r="A44" s="14"/>
      <c r="B44" s="15"/>
      <c r="C44" s="15"/>
      <c r="D44" s="15"/>
      <c r="E44" s="15"/>
      <c r="F44" s="15"/>
      <c r="G44" s="15" t="s">
        <v>470</v>
      </c>
      <c r="H44" s="15" t="s">
        <v>255</v>
      </c>
      <c r="I44" s="15">
        <v>889</v>
      </c>
      <c r="J44" s="16">
        <v>37.041666666666664</v>
      </c>
      <c r="K44" s="15" t="s">
        <v>471</v>
      </c>
      <c r="L44" s="15" t="s">
        <v>472</v>
      </c>
      <c r="M44" s="15" t="s">
        <v>473</v>
      </c>
      <c r="N44" s="15" t="s">
        <v>474</v>
      </c>
      <c r="O44" s="17" t="s">
        <v>474</v>
      </c>
    </row>
    <row r="45" spans="1:15" ht="15" customHeight="1" thickBot="1" x14ac:dyDescent="0.3">
      <c r="A45" s="9"/>
      <c r="B45" s="10"/>
      <c r="C45" s="10"/>
      <c r="D45" s="10" t="s">
        <v>475</v>
      </c>
      <c r="E45" s="10"/>
      <c r="F45" s="10"/>
      <c r="G45" s="10"/>
      <c r="H45" s="10"/>
      <c r="I45" s="10">
        <v>13</v>
      </c>
      <c r="J45" s="12">
        <v>0.54166666666666663</v>
      </c>
      <c r="K45" s="10"/>
      <c r="L45" s="10" t="s">
        <v>118</v>
      </c>
      <c r="M45" s="10" t="s">
        <v>181</v>
      </c>
      <c r="N45" s="10" t="s">
        <v>120</v>
      </c>
      <c r="O45" s="11" t="s">
        <v>120</v>
      </c>
    </row>
    <row r="46" spans="1:15" ht="15" customHeight="1" thickBot="1" x14ac:dyDescent="0.3">
      <c r="A46" s="9"/>
      <c r="B46" s="10"/>
      <c r="C46" s="10"/>
      <c r="D46" s="10"/>
      <c r="E46" s="10" t="s">
        <v>476</v>
      </c>
      <c r="F46" s="10"/>
      <c r="G46" s="10"/>
      <c r="H46" s="10"/>
      <c r="I46" s="10">
        <v>13</v>
      </c>
      <c r="J46" s="12">
        <v>0.54166666666666663</v>
      </c>
      <c r="K46" s="10"/>
      <c r="L46" s="10" t="s">
        <v>118</v>
      </c>
      <c r="M46" s="10" t="s">
        <v>181</v>
      </c>
      <c r="N46" s="10" t="s">
        <v>120</v>
      </c>
      <c r="O46" s="11" t="s">
        <v>120</v>
      </c>
    </row>
    <row r="47" spans="1:15" ht="15" customHeight="1" thickBot="1" x14ac:dyDescent="0.3">
      <c r="A47" s="9"/>
      <c r="B47" s="10"/>
      <c r="C47" s="10"/>
      <c r="D47" s="10"/>
      <c r="E47" s="10"/>
      <c r="F47" s="10" t="s">
        <v>477</v>
      </c>
      <c r="G47" s="10"/>
      <c r="H47" s="10"/>
      <c r="I47" s="10">
        <v>13</v>
      </c>
      <c r="J47" s="12">
        <v>0.54166666666666663</v>
      </c>
      <c r="K47" s="10"/>
      <c r="L47" s="10" t="s">
        <v>118</v>
      </c>
      <c r="M47" s="10" t="s">
        <v>181</v>
      </c>
      <c r="N47" s="10" t="s">
        <v>120</v>
      </c>
      <c r="O47" s="11" t="s">
        <v>120</v>
      </c>
    </row>
    <row r="48" spans="1:15" ht="15" customHeight="1" thickBot="1" x14ac:dyDescent="0.3">
      <c r="A48" s="14"/>
      <c r="B48" s="15"/>
      <c r="C48" s="15"/>
      <c r="D48" s="15"/>
      <c r="E48" s="15"/>
      <c r="F48" s="15"/>
      <c r="G48" s="15" t="s">
        <v>478</v>
      </c>
      <c r="H48" s="15" t="s">
        <v>196</v>
      </c>
      <c r="I48" s="15">
        <v>13</v>
      </c>
      <c r="J48" s="18">
        <v>0.54166666666666663</v>
      </c>
      <c r="K48" s="15">
        <v>6.9444444444444448E-2</v>
      </c>
      <c r="L48" s="15" t="s">
        <v>118</v>
      </c>
      <c r="M48" s="15" t="s">
        <v>181</v>
      </c>
      <c r="N48" s="15" t="s">
        <v>120</v>
      </c>
      <c r="O48" s="17" t="s">
        <v>120</v>
      </c>
    </row>
    <row r="49" spans="1:15" ht="15" customHeight="1" thickBot="1" x14ac:dyDescent="0.3">
      <c r="A49" s="9"/>
      <c r="B49" s="10" t="s">
        <v>20</v>
      </c>
      <c r="C49" s="10"/>
      <c r="D49" s="10"/>
      <c r="E49" s="10"/>
      <c r="F49" s="10"/>
      <c r="G49" s="10"/>
      <c r="H49" s="10"/>
      <c r="I49" s="10">
        <v>2904</v>
      </c>
      <c r="J49" s="10" t="s">
        <v>479</v>
      </c>
      <c r="K49" s="10"/>
      <c r="L49" s="10" t="s">
        <v>480</v>
      </c>
      <c r="M49" s="10" t="s">
        <v>481</v>
      </c>
      <c r="N49" s="10" t="s">
        <v>482</v>
      </c>
      <c r="O49" s="11" t="s">
        <v>482</v>
      </c>
    </row>
    <row r="50" spans="1:15" ht="15" customHeight="1" thickBot="1" x14ac:dyDescent="0.3">
      <c r="A50" s="9"/>
      <c r="B50" s="10"/>
      <c r="C50" s="10" t="s">
        <v>132</v>
      </c>
      <c r="D50" s="10"/>
      <c r="E50" s="10"/>
      <c r="F50" s="10"/>
      <c r="G50" s="10"/>
      <c r="H50" s="10"/>
      <c r="I50" s="10">
        <v>2369</v>
      </c>
      <c r="J50" s="10" t="s">
        <v>483</v>
      </c>
      <c r="K50" s="10"/>
      <c r="L50" s="10" t="s">
        <v>484</v>
      </c>
      <c r="M50" s="10" t="s">
        <v>485</v>
      </c>
      <c r="N50" s="10" t="s">
        <v>486</v>
      </c>
      <c r="O50" s="11" t="s">
        <v>486</v>
      </c>
    </row>
    <row r="51" spans="1:15" ht="15" customHeight="1" thickBot="1" x14ac:dyDescent="0.3">
      <c r="A51" s="9"/>
      <c r="B51" s="10"/>
      <c r="C51" s="10"/>
      <c r="D51" s="10" t="s">
        <v>137</v>
      </c>
      <c r="E51" s="10"/>
      <c r="F51" s="10"/>
      <c r="G51" s="10"/>
      <c r="H51" s="10"/>
      <c r="I51" s="10">
        <v>2369</v>
      </c>
      <c r="J51" s="10" t="s">
        <v>483</v>
      </c>
      <c r="K51" s="10"/>
      <c r="L51" s="10" t="s">
        <v>484</v>
      </c>
      <c r="M51" s="10" t="s">
        <v>485</v>
      </c>
      <c r="N51" s="10" t="s">
        <v>486</v>
      </c>
      <c r="O51" s="11" t="s">
        <v>486</v>
      </c>
    </row>
    <row r="52" spans="1:15" ht="15" customHeight="1" thickBot="1" x14ac:dyDescent="0.3">
      <c r="A52" s="9"/>
      <c r="B52" s="10"/>
      <c r="C52" s="10"/>
      <c r="D52" s="10"/>
      <c r="E52" s="10" t="s">
        <v>138</v>
      </c>
      <c r="F52" s="10"/>
      <c r="G52" s="10"/>
      <c r="H52" s="10"/>
      <c r="I52" s="10">
        <v>250</v>
      </c>
      <c r="J52" s="10" t="s">
        <v>487</v>
      </c>
      <c r="K52" s="10"/>
      <c r="L52" s="10" t="s">
        <v>213</v>
      </c>
      <c r="M52" s="10" t="s">
        <v>488</v>
      </c>
      <c r="N52" s="10" t="s">
        <v>489</v>
      </c>
      <c r="O52" s="11" t="s">
        <v>489</v>
      </c>
    </row>
    <row r="53" spans="1:15" ht="15" customHeight="1" thickBot="1" x14ac:dyDescent="0.3">
      <c r="A53" s="9"/>
      <c r="B53" s="10"/>
      <c r="C53" s="10"/>
      <c r="D53" s="10"/>
      <c r="E53" s="10"/>
      <c r="F53" s="10" t="s">
        <v>80</v>
      </c>
      <c r="G53" s="10"/>
      <c r="H53" s="10"/>
      <c r="I53" s="10">
        <v>90</v>
      </c>
      <c r="J53" s="10">
        <v>6.25E-2</v>
      </c>
      <c r="K53" s="10"/>
      <c r="L53" s="10" t="s">
        <v>82</v>
      </c>
      <c r="M53" s="10" t="s">
        <v>83</v>
      </c>
      <c r="N53" s="10" t="s">
        <v>370</v>
      </c>
      <c r="O53" s="11" t="s">
        <v>370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3</v>
      </c>
      <c r="G54" s="10"/>
      <c r="H54" s="10"/>
      <c r="I54" s="10">
        <v>160</v>
      </c>
      <c r="J54" s="10" t="s">
        <v>490</v>
      </c>
      <c r="K54" s="10"/>
      <c r="L54" s="10" t="s">
        <v>415</v>
      </c>
      <c r="M54" s="10" t="s">
        <v>304</v>
      </c>
      <c r="N54" s="10" t="s">
        <v>491</v>
      </c>
      <c r="O54" s="11" t="s">
        <v>491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117</v>
      </c>
      <c r="H55" s="10"/>
      <c r="I55" s="10">
        <v>105</v>
      </c>
      <c r="J55" s="10">
        <v>7.2916666666666671E-2</v>
      </c>
      <c r="K55" s="10"/>
      <c r="L55" s="10" t="s">
        <v>200</v>
      </c>
      <c r="M55" s="10" t="s">
        <v>87</v>
      </c>
      <c r="N55" s="10" t="s">
        <v>305</v>
      </c>
      <c r="O55" s="11" t="s">
        <v>305</v>
      </c>
    </row>
    <row r="56" spans="1:15" ht="15" customHeight="1" thickBot="1" x14ac:dyDescent="0.3">
      <c r="A56" s="14"/>
      <c r="B56" s="15"/>
      <c r="C56" s="15"/>
      <c r="D56" s="15"/>
      <c r="E56" s="15"/>
      <c r="F56" s="15"/>
      <c r="G56" s="15" t="s">
        <v>492</v>
      </c>
      <c r="H56" s="15" t="s">
        <v>196</v>
      </c>
      <c r="I56" s="15">
        <v>55</v>
      </c>
      <c r="J56" s="16">
        <v>2.2916666666666665</v>
      </c>
      <c r="K56" s="16">
        <v>2.5277777777777777</v>
      </c>
      <c r="L56" s="15" t="s">
        <v>81</v>
      </c>
      <c r="M56" s="15" t="s">
        <v>86</v>
      </c>
      <c r="N56" s="15" t="s">
        <v>235</v>
      </c>
      <c r="O56" s="17" t="s">
        <v>235</v>
      </c>
    </row>
    <row r="57" spans="1:15" ht="15" customHeight="1" thickBot="1" x14ac:dyDescent="0.3">
      <c r="A57" s="9"/>
      <c r="B57" s="10"/>
      <c r="C57" s="10"/>
      <c r="D57" s="10"/>
      <c r="E57" s="10" t="s">
        <v>145</v>
      </c>
      <c r="F57" s="10"/>
      <c r="G57" s="10"/>
      <c r="H57" s="10"/>
      <c r="I57" s="10">
        <v>1954</v>
      </c>
      <c r="J57" s="10" t="s">
        <v>493</v>
      </c>
      <c r="K57" s="10"/>
      <c r="L57" s="10" t="s">
        <v>321</v>
      </c>
      <c r="M57" s="10" t="s">
        <v>494</v>
      </c>
      <c r="N57" s="10" t="s">
        <v>495</v>
      </c>
      <c r="O57" s="11" t="s">
        <v>495</v>
      </c>
    </row>
    <row r="58" spans="1:15" ht="15" customHeight="1" thickBot="1" x14ac:dyDescent="0.3">
      <c r="A58" s="9"/>
      <c r="B58" s="10"/>
      <c r="C58" s="10"/>
      <c r="D58" s="10"/>
      <c r="E58" s="10"/>
      <c r="F58" s="10" t="s">
        <v>80</v>
      </c>
      <c r="G58" s="10"/>
      <c r="H58" s="10"/>
      <c r="I58" s="10">
        <v>863</v>
      </c>
      <c r="J58" s="10">
        <v>0.59930555555555554</v>
      </c>
      <c r="K58" s="10"/>
      <c r="L58" s="10" t="s">
        <v>287</v>
      </c>
      <c r="M58" s="10" t="s">
        <v>277</v>
      </c>
      <c r="N58" s="10" t="s">
        <v>496</v>
      </c>
      <c r="O58" s="11" t="s">
        <v>496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84</v>
      </c>
      <c r="G59" s="10"/>
      <c r="H59" s="10"/>
      <c r="I59" s="10">
        <v>121</v>
      </c>
      <c r="J59" s="10" t="s">
        <v>497</v>
      </c>
      <c r="K59" s="10"/>
      <c r="L59" s="10" t="s">
        <v>86</v>
      </c>
      <c r="M59" s="10" t="s">
        <v>353</v>
      </c>
      <c r="N59" s="10" t="s">
        <v>498</v>
      </c>
      <c r="O59" s="11" t="s">
        <v>498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499</v>
      </c>
      <c r="G60" s="10"/>
      <c r="H60" s="10"/>
      <c r="I60" s="10">
        <v>136</v>
      </c>
      <c r="J60" s="13">
        <v>5.666666666666667</v>
      </c>
      <c r="K60" s="10"/>
      <c r="L60" s="10" t="s">
        <v>153</v>
      </c>
      <c r="M60" s="10" t="s">
        <v>500</v>
      </c>
      <c r="N60" s="10" t="s">
        <v>501</v>
      </c>
      <c r="O60" s="11" t="s">
        <v>501</v>
      </c>
    </row>
    <row r="61" spans="1:15" ht="15" customHeight="1" thickBot="1" x14ac:dyDescent="0.3">
      <c r="A61" s="14"/>
      <c r="B61" s="15"/>
      <c r="C61" s="15"/>
      <c r="D61" s="15"/>
      <c r="E61" s="15"/>
      <c r="F61" s="15"/>
      <c r="G61" s="15" t="s">
        <v>502</v>
      </c>
      <c r="H61" s="15" t="s">
        <v>503</v>
      </c>
      <c r="I61" s="15">
        <v>54</v>
      </c>
      <c r="J61" s="16">
        <v>2.25</v>
      </c>
      <c r="K61" s="16">
        <v>4.166666666666667</v>
      </c>
      <c r="L61" s="15" t="s">
        <v>81</v>
      </c>
      <c r="M61" s="15" t="s">
        <v>86</v>
      </c>
      <c r="N61" s="15" t="s">
        <v>235</v>
      </c>
      <c r="O61" s="17" t="s">
        <v>235</v>
      </c>
    </row>
    <row r="62" spans="1:15" ht="15" customHeight="1" thickBot="1" x14ac:dyDescent="0.3">
      <c r="A62" s="14"/>
      <c r="B62" s="15"/>
      <c r="C62" s="15"/>
      <c r="D62" s="15"/>
      <c r="E62" s="15"/>
      <c r="F62" s="15"/>
      <c r="G62" s="15" t="s">
        <v>504</v>
      </c>
      <c r="H62" s="15" t="s">
        <v>505</v>
      </c>
      <c r="I62" s="15">
        <v>82</v>
      </c>
      <c r="J62" s="16">
        <v>3.4166666666666665</v>
      </c>
      <c r="K62" s="15" t="s">
        <v>506</v>
      </c>
      <c r="L62" s="15" t="s">
        <v>120</v>
      </c>
      <c r="M62" s="15" t="s">
        <v>107</v>
      </c>
      <c r="N62" s="15" t="s">
        <v>241</v>
      </c>
      <c r="O62" s="17" t="s">
        <v>241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4</v>
      </c>
      <c r="G63" s="10"/>
      <c r="H63" s="10"/>
      <c r="I63" s="10">
        <v>834</v>
      </c>
      <c r="J63" s="10" t="s">
        <v>507</v>
      </c>
      <c r="K63" s="10"/>
      <c r="L63" s="10" t="s">
        <v>295</v>
      </c>
      <c r="M63" s="10" t="s">
        <v>229</v>
      </c>
      <c r="N63" s="10" t="s">
        <v>348</v>
      </c>
      <c r="O63" s="11" t="s">
        <v>348</v>
      </c>
    </row>
    <row r="64" spans="1:15" ht="15" customHeight="1" thickBot="1" x14ac:dyDescent="0.3">
      <c r="A64" s="9"/>
      <c r="B64" s="10"/>
      <c r="C64" s="10"/>
      <c r="D64" s="10"/>
      <c r="E64" s="10"/>
      <c r="F64" s="10"/>
      <c r="G64" s="10" t="s">
        <v>117</v>
      </c>
      <c r="H64" s="10"/>
      <c r="I64" s="10">
        <v>39</v>
      </c>
      <c r="J64" s="12">
        <v>2.7083333333333334E-2</v>
      </c>
      <c r="K64" s="10"/>
      <c r="L64" s="10" t="s">
        <v>119</v>
      </c>
      <c r="M64" s="10" t="s">
        <v>120</v>
      </c>
      <c r="N64" s="10" t="s">
        <v>87</v>
      </c>
      <c r="O64" s="11" t="s">
        <v>87</v>
      </c>
    </row>
    <row r="65" spans="1:15" ht="15" customHeight="1" thickBot="1" x14ac:dyDescent="0.3">
      <c r="A65" s="14"/>
      <c r="B65" s="15"/>
      <c r="C65" s="15"/>
      <c r="D65" s="15"/>
      <c r="E65" s="15"/>
      <c r="F65" s="15"/>
      <c r="G65" s="15" t="s">
        <v>508</v>
      </c>
      <c r="H65" s="15" t="s">
        <v>459</v>
      </c>
      <c r="I65" s="15">
        <v>12</v>
      </c>
      <c r="J65" s="18">
        <v>0.5</v>
      </c>
      <c r="K65" s="15">
        <v>6.9444444444444448E-2</v>
      </c>
      <c r="L65" s="15" t="s">
        <v>118</v>
      </c>
      <c r="M65" s="15" t="s">
        <v>181</v>
      </c>
      <c r="N65" s="15" t="s">
        <v>182</v>
      </c>
      <c r="O65" s="17" t="s">
        <v>182</v>
      </c>
    </row>
    <row r="66" spans="1:15" ht="15" customHeight="1" thickBot="1" x14ac:dyDescent="0.3">
      <c r="A66" s="14"/>
      <c r="B66" s="15"/>
      <c r="C66" s="15"/>
      <c r="D66" s="15"/>
      <c r="E66" s="15"/>
      <c r="F66" s="15"/>
      <c r="G66" s="15" t="s">
        <v>509</v>
      </c>
      <c r="H66" s="15" t="s">
        <v>196</v>
      </c>
      <c r="I66" s="15">
        <v>126</v>
      </c>
      <c r="J66" s="15">
        <v>8.7500000000000008E-2</v>
      </c>
      <c r="K66" s="15" t="s">
        <v>510</v>
      </c>
      <c r="L66" s="15" t="s">
        <v>86</v>
      </c>
      <c r="M66" s="15" t="s">
        <v>434</v>
      </c>
      <c r="N66" s="15" t="s">
        <v>451</v>
      </c>
      <c r="O66" s="17" t="s">
        <v>451</v>
      </c>
    </row>
    <row r="67" spans="1:15" ht="15" customHeight="1" thickBot="1" x14ac:dyDescent="0.3">
      <c r="A67" s="14"/>
      <c r="B67" s="15"/>
      <c r="C67" s="15"/>
      <c r="D67" s="15"/>
      <c r="E67" s="15"/>
      <c r="F67" s="15"/>
      <c r="G67" s="15" t="s">
        <v>511</v>
      </c>
      <c r="H67" s="15" t="s">
        <v>196</v>
      </c>
      <c r="I67" s="15">
        <v>41</v>
      </c>
      <c r="J67" s="16">
        <v>1.7083333333333333</v>
      </c>
      <c r="K67" s="15" t="s">
        <v>512</v>
      </c>
      <c r="L67" s="15" t="s">
        <v>119</v>
      </c>
      <c r="M67" s="15" t="s">
        <v>82</v>
      </c>
      <c r="N67" s="15" t="s">
        <v>154</v>
      </c>
      <c r="O67" s="17" t="s">
        <v>154</v>
      </c>
    </row>
    <row r="68" spans="1:15" ht="15" customHeight="1" thickBot="1" x14ac:dyDescent="0.3">
      <c r="A68" s="14"/>
      <c r="B68" s="15"/>
      <c r="C68" s="15"/>
      <c r="D68" s="15"/>
      <c r="E68" s="15"/>
      <c r="F68" s="15"/>
      <c r="G68" s="15" t="s">
        <v>513</v>
      </c>
      <c r="H68" s="15" t="s">
        <v>150</v>
      </c>
      <c r="I68" s="15">
        <v>27</v>
      </c>
      <c r="J68" s="16">
        <v>1.125</v>
      </c>
      <c r="K68" s="16">
        <v>4.166666666666667</v>
      </c>
      <c r="L68" s="15" t="s">
        <v>181</v>
      </c>
      <c r="M68" s="15" t="s">
        <v>81</v>
      </c>
      <c r="N68" s="15" t="s">
        <v>415</v>
      </c>
      <c r="O68" s="17" t="s">
        <v>415</v>
      </c>
    </row>
    <row r="69" spans="1:15" ht="15" customHeight="1" thickBot="1" x14ac:dyDescent="0.3">
      <c r="A69" s="14"/>
      <c r="B69" s="15"/>
      <c r="C69" s="15"/>
      <c r="D69" s="15"/>
      <c r="E69" s="15"/>
      <c r="F69" s="15"/>
      <c r="G69" s="15" t="s">
        <v>514</v>
      </c>
      <c r="H69" s="15" t="s">
        <v>196</v>
      </c>
      <c r="I69" s="15">
        <v>18</v>
      </c>
      <c r="J69" s="18">
        <v>0.75</v>
      </c>
      <c r="K69" s="16">
        <v>4.166666666666667</v>
      </c>
      <c r="L69" s="15" t="s">
        <v>118</v>
      </c>
      <c r="M69" s="15" t="s">
        <v>119</v>
      </c>
      <c r="N69" s="15" t="s">
        <v>200</v>
      </c>
      <c r="O69" s="17" t="s">
        <v>200</v>
      </c>
    </row>
    <row r="70" spans="1:15" ht="15" customHeight="1" thickBot="1" x14ac:dyDescent="0.3">
      <c r="A70" s="14"/>
      <c r="B70" s="15"/>
      <c r="C70" s="15"/>
      <c r="D70" s="15"/>
      <c r="E70" s="15"/>
      <c r="F70" s="15"/>
      <c r="G70" s="15" t="s">
        <v>515</v>
      </c>
      <c r="H70" s="15" t="s">
        <v>111</v>
      </c>
      <c r="I70" s="15">
        <v>127</v>
      </c>
      <c r="J70" s="16">
        <v>4.8409722222222227</v>
      </c>
      <c r="K70" s="15" t="s">
        <v>516</v>
      </c>
      <c r="L70" s="15" t="s">
        <v>86</v>
      </c>
      <c r="M70" s="15" t="s">
        <v>434</v>
      </c>
      <c r="N70" s="15" t="s">
        <v>451</v>
      </c>
      <c r="O70" s="17" t="s">
        <v>451</v>
      </c>
    </row>
    <row r="71" spans="1:15" ht="15" customHeight="1" thickBot="1" x14ac:dyDescent="0.3">
      <c r="A71" s="14"/>
      <c r="B71" s="15"/>
      <c r="C71" s="15"/>
      <c r="D71" s="15"/>
      <c r="E71" s="15"/>
      <c r="F71" s="15"/>
      <c r="G71" s="15" t="s">
        <v>517</v>
      </c>
      <c r="H71" s="15" t="s">
        <v>196</v>
      </c>
      <c r="I71" s="15">
        <v>10</v>
      </c>
      <c r="J71" s="18">
        <v>0.41666666666666669</v>
      </c>
      <c r="K71" s="16">
        <v>4.166666666666667</v>
      </c>
      <c r="L71" s="15" t="s">
        <v>118</v>
      </c>
      <c r="M71" s="15" t="s">
        <v>181</v>
      </c>
      <c r="N71" s="15" t="s">
        <v>81</v>
      </c>
      <c r="O71" s="17" t="s">
        <v>81</v>
      </c>
    </row>
    <row r="72" spans="1:15" ht="15" customHeight="1" thickBot="1" x14ac:dyDescent="0.3">
      <c r="A72" s="14"/>
      <c r="B72" s="15"/>
      <c r="C72" s="15"/>
      <c r="D72" s="15"/>
      <c r="E72" s="15"/>
      <c r="F72" s="15"/>
      <c r="G72" s="15" t="s">
        <v>518</v>
      </c>
      <c r="H72" s="15" t="s">
        <v>459</v>
      </c>
      <c r="I72" s="15">
        <v>21</v>
      </c>
      <c r="J72" s="18">
        <v>0.875</v>
      </c>
      <c r="K72" s="15" t="s">
        <v>519</v>
      </c>
      <c r="L72" s="15" t="s">
        <v>181</v>
      </c>
      <c r="M72" s="15" t="s">
        <v>119</v>
      </c>
      <c r="N72" s="15" t="s">
        <v>86</v>
      </c>
      <c r="O72" s="17" t="s">
        <v>86</v>
      </c>
    </row>
    <row r="73" spans="1:15" ht="15" customHeight="1" thickBot="1" x14ac:dyDescent="0.3">
      <c r="A73" s="14"/>
      <c r="B73" s="15"/>
      <c r="C73" s="15"/>
      <c r="D73" s="15"/>
      <c r="E73" s="15"/>
      <c r="F73" s="15"/>
      <c r="G73" s="15" t="s">
        <v>520</v>
      </c>
      <c r="H73" s="15" t="s">
        <v>462</v>
      </c>
      <c r="I73" s="15">
        <v>97</v>
      </c>
      <c r="J73" s="16">
        <v>2.1569444444444446</v>
      </c>
      <c r="K73" s="15" t="s">
        <v>521</v>
      </c>
      <c r="L73" s="15" t="s">
        <v>82</v>
      </c>
      <c r="M73" s="15" t="s">
        <v>240</v>
      </c>
      <c r="N73" s="15" t="s">
        <v>328</v>
      </c>
      <c r="O73" s="17" t="s">
        <v>328</v>
      </c>
    </row>
    <row r="74" spans="1:15" ht="15" customHeight="1" thickBot="1" x14ac:dyDescent="0.3">
      <c r="A74" s="14"/>
      <c r="B74" s="15"/>
      <c r="C74" s="15"/>
      <c r="D74" s="15"/>
      <c r="E74" s="15"/>
      <c r="F74" s="15"/>
      <c r="G74" s="15" t="s">
        <v>522</v>
      </c>
      <c r="H74" s="15" t="s">
        <v>523</v>
      </c>
      <c r="I74" s="15">
        <v>55</v>
      </c>
      <c r="J74" s="16">
        <v>2.2916666666666665</v>
      </c>
      <c r="K74" s="15" t="s">
        <v>524</v>
      </c>
      <c r="L74" s="15" t="s">
        <v>81</v>
      </c>
      <c r="M74" s="15" t="s">
        <v>86</v>
      </c>
      <c r="N74" s="15" t="s">
        <v>235</v>
      </c>
      <c r="O74" s="17" t="s">
        <v>235</v>
      </c>
    </row>
    <row r="75" spans="1:15" ht="15" customHeight="1" thickBot="1" x14ac:dyDescent="0.3">
      <c r="A75" s="14"/>
      <c r="B75" s="15"/>
      <c r="C75" s="15"/>
      <c r="D75" s="15"/>
      <c r="E75" s="15"/>
      <c r="F75" s="15"/>
      <c r="G75" s="15" t="s">
        <v>525</v>
      </c>
      <c r="H75" s="15" t="s">
        <v>196</v>
      </c>
      <c r="I75" s="15">
        <v>46</v>
      </c>
      <c r="J75" s="16">
        <v>1.9166666666666667</v>
      </c>
      <c r="K75" s="15" t="s">
        <v>526</v>
      </c>
      <c r="L75" s="15" t="s">
        <v>119</v>
      </c>
      <c r="M75" s="15" t="s">
        <v>200</v>
      </c>
      <c r="N75" s="15" t="s">
        <v>353</v>
      </c>
      <c r="O75" s="17" t="s">
        <v>353</v>
      </c>
    </row>
    <row r="76" spans="1:15" ht="15" customHeight="1" thickBot="1" x14ac:dyDescent="0.3">
      <c r="A76" s="14"/>
      <c r="B76" s="15"/>
      <c r="C76" s="15"/>
      <c r="D76" s="15"/>
      <c r="E76" s="15"/>
      <c r="F76" s="15"/>
      <c r="G76" s="15" t="s">
        <v>527</v>
      </c>
      <c r="H76" s="15" t="s">
        <v>528</v>
      </c>
      <c r="I76" s="15">
        <v>200</v>
      </c>
      <c r="J76" s="16">
        <v>8.3333333333333339</v>
      </c>
      <c r="K76" s="15" t="s">
        <v>529</v>
      </c>
      <c r="L76" s="15" t="s">
        <v>83</v>
      </c>
      <c r="M76" s="15" t="s">
        <v>530</v>
      </c>
      <c r="N76" s="15" t="s">
        <v>98</v>
      </c>
      <c r="O76" s="17" t="s">
        <v>98</v>
      </c>
    </row>
    <row r="77" spans="1:15" ht="15" customHeight="1" thickBot="1" x14ac:dyDescent="0.3">
      <c r="A77" s="14"/>
      <c r="B77" s="15"/>
      <c r="C77" s="15"/>
      <c r="D77" s="15"/>
      <c r="E77" s="15"/>
      <c r="F77" s="15"/>
      <c r="G77" s="15" t="s">
        <v>531</v>
      </c>
      <c r="H77" s="15" t="s">
        <v>532</v>
      </c>
      <c r="I77" s="15">
        <v>15</v>
      </c>
      <c r="J77" s="18">
        <v>0.625</v>
      </c>
      <c r="K77" s="16">
        <v>4.166666666666667</v>
      </c>
      <c r="L77" s="15" t="s">
        <v>118</v>
      </c>
      <c r="M77" s="15" t="s">
        <v>181</v>
      </c>
      <c r="N77" s="15" t="s">
        <v>82</v>
      </c>
      <c r="O77" s="17" t="s">
        <v>82</v>
      </c>
    </row>
    <row r="78" spans="1:15" ht="15" customHeight="1" thickBot="1" x14ac:dyDescent="0.3">
      <c r="A78" s="9"/>
      <c r="B78" s="10"/>
      <c r="C78" s="10"/>
      <c r="D78" s="10"/>
      <c r="E78" s="10" t="s">
        <v>533</v>
      </c>
      <c r="F78" s="10"/>
      <c r="G78" s="10"/>
      <c r="H78" s="10"/>
      <c r="I78" s="10">
        <v>165</v>
      </c>
      <c r="J78" s="10">
        <v>0.11458333333333333</v>
      </c>
      <c r="K78" s="10"/>
      <c r="L78" s="10" t="s">
        <v>415</v>
      </c>
      <c r="M78" s="10" t="s">
        <v>279</v>
      </c>
      <c r="N78" s="10" t="s">
        <v>455</v>
      </c>
      <c r="O78" s="11" t="s">
        <v>455</v>
      </c>
    </row>
    <row r="79" spans="1:15" ht="15" customHeight="1" thickBot="1" x14ac:dyDescent="0.3">
      <c r="A79" s="9"/>
      <c r="B79" s="10"/>
      <c r="C79" s="10"/>
      <c r="D79" s="10"/>
      <c r="E79" s="10"/>
      <c r="F79" s="10" t="s">
        <v>534</v>
      </c>
      <c r="G79" s="10"/>
      <c r="H79" s="10"/>
      <c r="I79" s="10">
        <v>165</v>
      </c>
      <c r="J79" s="10">
        <v>0.11458333333333333</v>
      </c>
      <c r="K79" s="10"/>
      <c r="L79" s="10" t="s">
        <v>415</v>
      </c>
      <c r="M79" s="10" t="s">
        <v>279</v>
      </c>
      <c r="N79" s="10" t="s">
        <v>455</v>
      </c>
      <c r="O79" s="11" t="s">
        <v>455</v>
      </c>
    </row>
    <row r="80" spans="1:15" ht="15" customHeight="1" thickBot="1" x14ac:dyDescent="0.3">
      <c r="A80" s="14"/>
      <c r="B80" s="15"/>
      <c r="C80" s="15"/>
      <c r="D80" s="15"/>
      <c r="E80" s="15"/>
      <c r="F80" s="15"/>
      <c r="G80" s="15" t="s">
        <v>504</v>
      </c>
      <c r="H80" s="15" t="s">
        <v>122</v>
      </c>
      <c r="I80" s="15">
        <v>165</v>
      </c>
      <c r="J80" s="15">
        <v>0.11458333333333333</v>
      </c>
      <c r="K80" s="15" t="s">
        <v>427</v>
      </c>
      <c r="L80" s="15" t="s">
        <v>415</v>
      </c>
      <c r="M80" s="15" t="s">
        <v>279</v>
      </c>
      <c r="N80" s="15" t="s">
        <v>455</v>
      </c>
      <c r="O80" s="17" t="s">
        <v>455</v>
      </c>
    </row>
    <row r="81" spans="1:15" ht="15" customHeight="1" thickBot="1" x14ac:dyDescent="0.3">
      <c r="A81" s="9"/>
      <c r="B81" s="10"/>
      <c r="C81" s="10" t="s">
        <v>535</v>
      </c>
      <c r="D81" s="10"/>
      <c r="E81" s="10"/>
      <c r="F81" s="10"/>
      <c r="G81" s="10"/>
      <c r="H81" s="10"/>
      <c r="I81" s="10">
        <v>535</v>
      </c>
      <c r="J81" s="10" t="s">
        <v>536</v>
      </c>
      <c r="K81" s="10"/>
      <c r="L81" s="10" t="s">
        <v>370</v>
      </c>
      <c r="M81" s="10" t="s">
        <v>98</v>
      </c>
      <c r="N81" s="10" t="s">
        <v>537</v>
      </c>
      <c r="O81" s="11" t="s">
        <v>537</v>
      </c>
    </row>
    <row r="82" spans="1:15" ht="15" customHeight="1" thickBot="1" x14ac:dyDescent="0.3">
      <c r="A82" s="9"/>
      <c r="B82" s="10"/>
      <c r="C82" s="10"/>
      <c r="D82" s="10" t="s">
        <v>538</v>
      </c>
      <c r="E82" s="10"/>
      <c r="F82" s="10"/>
      <c r="G82" s="10"/>
      <c r="H82" s="10"/>
      <c r="I82" s="10">
        <v>535</v>
      </c>
      <c r="J82" s="10" t="s">
        <v>536</v>
      </c>
      <c r="K82" s="10"/>
      <c r="L82" s="10" t="s">
        <v>370</v>
      </c>
      <c r="M82" s="10" t="s">
        <v>98</v>
      </c>
      <c r="N82" s="10" t="s">
        <v>537</v>
      </c>
      <c r="O82" s="11" t="s">
        <v>537</v>
      </c>
    </row>
    <row r="83" spans="1:15" ht="15" customHeight="1" thickBot="1" x14ac:dyDescent="0.3">
      <c r="A83" s="9"/>
      <c r="B83" s="10"/>
      <c r="C83" s="10"/>
      <c r="D83" s="10"/>
      <c r="E83" s="10" t="s">
        <v>539</v>
      </c>
      <c r="F83" s="10"/>
      <c r="G83" s="10"/>
      <c r="H83" s="10"/>
      <c r="I83" s="10">
        <v>535</v>
      </c>
      <c r="J83" s="10" t="s">
        <v>536</v>
      </c>
      <c r="K83" s="10"/>
      <c r="L83" s="10" t="s">
        <v>370</v>
      </c>
      <c r="M83" s="10" t="s">
        <v>98</v>
      </c>
      <c r="N83" s="10" t="s">
        <v>537</v>
      </c>
      <c r="O83" s="11" t="s">
        <v>537</v>
      </c>
    </row>
    <row r="84" spans="1:15" ht="15" customHeight="1" thickBot="1" x14ac:dyDescent="0.3">
      <c r="A84" s="9"/>
      <c r="B84" s="10"/>
      <c r="C84" s="10"/>
      <c r="D84" s="10"/>
      <c r="E84" s="10"/>
      <c r="F84" s="10" t="s">
        <v>80</v>
      </c>
      <c r="G84" s="10"/>
      <c r="H84" s="10"/>
      <c r="I84" s="10">
        <v>78</v>
      </c>
      <c r="J84" s="10">
        <v>5.4166666666666669E-2</v>
      </c>
      <c r="K84" s="10"/>
      <c r="L84" s="10" t="s">
        <v>120</v>
      </c>
      <c r="M84" s="10" t="s">
        <v>107</v>
      </c>
      <c r="N84" s="10" t="s">
        <v>300</v>
      </c>
      <c r="O84" s="11" t="s">
        <v>300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26</v>
      </c>
      <c r="G85" s="10"/>
      <c r="H85" s="10"/>
      <c r="I85" s="10">
        <v>457</v>
      </c>
      <c r="J85" s="13">
        <v>17.320833333333333</v>
      </c>
      <c r="K85" s="10"/>
      <c r="L85" s="10" t="s">
        <v>300</v>
      </c>
      <c r="M85" s="10" t="s">
        <v>318</v>
      </c>
      <c r="N85" s="10" t="s">
        <v>540</v>
      </c>
      <c r="O85" s="11" t="s">
        <v>540</v>
      </c>
    </row>
    <row r="86" spans="1:15" ht="15" customHeight="1" thickBot="1" x14ac:dyDescent="0.3">
      <c r="A86" s="9"/>
      <c r="B86" s="10"/>
      <c r="C86" s="10"/>
      <c r="D86" s="10"/>
      <c r="E86" s="10"/>
      <c r="F86" s="10"/>
      <c r="G86" s="10" t="s">
        <v>117</v>
      </c>
      <c r="H86" s="10"/>
      <c r="I86" s="10">
        <v>13</v>
      </c>
      <c r="J86" s="12">
        <v>9.0277777777777787E-3</v>
      </c>
      <c r="K86" s="10"/>
      <c r="L86" s="10" t="s">
        <v>118</v>
      </c>
      <c r="M86" s="10" t="s">
        <v>181</v>
      </c>
      <c r="N86" s="10" t="s">
        <v>120</v>
      </c>
      <c r="O86" s="11" t="s">
        <v>120</v>
      </c>
    </row>
    <row r="87" spans="1:15" ht="15" customHeight="1" thickBot="1" x14ac:dyDescent="0.3">
      <c r="A87" s="14"/>
      <c r="B87" s="15"/>
      <c r="C87" s="15"/>
      <c r="D87" s="15"/>
      <c r="E87" s="15"/>
      <c r="F87" s="15"/>
      <c r="G87" s="15" t="s">
        <v>541</v>
      </c>
      <c r="H87" s="15" t="s">
        <v>196</v>
      </c>
      <c r="I87" s="15">
        <v>29</v>
      </c>
      <c r="J87" s="18">
        <v>2.013888888888889E-2</v>
      </c>
      <c r="K87" s="15" t="s">
        <v>542</v>
      </c>
      <c r="L87" s="15" t="s">
        <v>181</v>
      </c>
      <c r="M87" s="15" t="s">
        <v>182</v>
      </c>
      <c r="N87" s="15" t="s">
        <v>107</v>
      </c>
      <c r="O87" s="17" t="s">
        <v>107</v>
      </c>
    </row>
    <row r="88" spans="1:15" ht="15" customHeight="1" thickBot="1" x14ac:dyDescent="0.3">
      <c r="A88" s="14"/>
      <c r="B88" s="15"/>
      <c r="C88" s="15"/>
      <c r="D88" s="15"/>
      <c r="E88" s="15"/>
      <c r="F88" s="15"/>
      <c r="G88" s="15" t="s">
        <v>543</v>
      </c>
      <c r="H88" s="15" t="s">
        <v>150</v>
      </c>
      <c r="I88" s="15">
        <v>104</v>
      </c>
      <c r="J88" s="16">
        <v>4.333333333333333</v>
      </c>
      <c r="K88" s="15" t="s">
        <v>544</v>
      </c>
      <c r="L88" s="15" t="s">
        <v>200</v>
      </c>
      <c r="M88" s="15" t="s">
        <v>87</v>
      </c>
      <c r="N88" s="15" t="s">
        <v>305</v>
      </c>
      <c r="O88" s="17" t="s">
        <v>305</v>
      </c>
    </row>
    <row r="89" spans="1:15" ht="15" customHeight="1" thickBot="1" x14ac:dyDescent="0.3">
      <c r="A89" s="14"/>
      <c r="B89" s="15"/>
      <c r="C89" s="15"/>
      <c r="D89" s="15"/>
      <c r="E89" s="15"/>
      <c r="F89" s="15"/>
      <c r="G89" s="15" t="s">
        <v>545</v>
      </c>
      <c r="H89" s="15" t="s">
        <v>422</v>
      </c>
      <c r="I89" s="15">
        <v>167</v>
      </c>
      <c r="J89" s="16">
        <v>6.958333333333333</v>
      </c>
      <c r="K89" s="15" t="s">
        <v>546</v>
      </c>
      <c r="L89" s="15" t="s">
        <v>415</v>
      </c>
      <c r="M89" s="15" t="s">
        <v>279</v>
      </c>
      <c r="N89" s="15" t="s">
        <v>547</v>
      </c>
      <c r="O89" s="17" t="s">
        <v>547</v>
      </c>
    </row>
    <row r="90" spans="1:15" ht="15" customHeight="1" thickBot="1" x14ac:dyDescent="0.3">
      <c r="A90" s="14"/>
      <c r="B90" s="15"/>
      <c r="C90" s="15"/>
      <c r="D90" s="15"/>
      <c r="E90" s="15"/>
      <c r="F90" s="15"/>
      <c r="G90" s="15" t="s">
        <v>548</v>
      </c>
      <c r="H90" s="15" t="s">
        <v>523</v>
      </c>
      <c r="I90" s="15">
        <v>144</v>
      </c>
      <c r="J90" s="16">
        <v>6</v>
      </c>
      <c r="K90" s="15" t="s">
        <v>549</v>
      </c>
      <c r="L90" s="15" t="s">
        <v>212</v>
      </c>
      <c r="M90" s="15" t="s">
        <v>235</v>
      </c>
      <c r="N90" s="15" t="s">
        <v>287</v>
      </c>
      <c r="O90" s="17" t="s">
        <v>287</v>
      </c>
    </row>
    <row r="91" spans="1:15" ht="15" customHeight="1" thickBot="1" x14ac:dyDescent="0.3">
      <c r="A91" s="9"/>
      <c r="B91" s="10" t="s">
        <v>21</v>
      </c>
      <c r="C91" s="10"/>
      <c r="D91" s="10"/>
      <c r="E91" s="10"/>
      <c r="F91" s="10"/>
      <c r="G91" s="10"/>
      <c r="H91" s="10"/>
      <c r="I91" s="10">
        <v>5479</v>
      </c>
      <c r="J91" s="10" t="s">
        <v>550</v>
      </c>
      <c r="K91" s="10"/>
      <c r="L91" s="10" t="s">
        <v>551</v>
      </c>
      <c r="M91" s="10" t="s">
        <v>552</v>
      </c>
      <c r="N91" s="10" t="s">
        <v>553</v>
      </c>
      <c r="O91" s="11" t="s">
        <v>553</v>
      </c>
    </row>
    <row r="92" spans="1:15" ht="15" customHeight="1" thickBot="1" x14ac:dyDescent="0.3">
      <c r="A92" s="9"/>
      <c r="B92" s="10"/>
      <c r="C92" s="10" t="s">
        <v>163</v>
      </c>
      <c r="D92" s="10"/>
      <c r="E92" s="10"/>
      <c r="F92" s="10"/>
      <c r="G92" s="10"/>
      <c r="H92" s="10"/>
      <c r="I92" s="10">
        <v>1747</v>
      </c>
      <c r="J92" s="10" t="s">
        <v>554</v>
      </c>
      <c r="K92" s="10"/>
      <c r="L92" s="10" t="s">
        <v>142</v>
      </c>
      <c r="M92" s="10" t="s">
        <v>555</v>
      </c>
      <c r="N92" s="10" t="s">
        <v>556</v>
      </c>
      <c r="O92" s="11" t="s">
        <v>556</v>
      </c>
    </row>
    <row r="93" spans="1:15" ht="15" customHeight="1" thickBot="1" x14ac:dyDescent="0.3">
      <c r="A93" s="9"/>
      <c r="B93" s="10"/>
      <c r="C93" s="10"/>
      <c r="D93" s="10" t="s">
        <v>168</v>
      </c>
      <c r="E93" s="10"/>
      <c r="F93" s="10"/>
      <c r="G93" s="10"/>
      <c r="H93" s="10"/>
      <c r="I93" s="10">
        <v>45</v>
      </c>
      <c r="J93" s="13">
        <v>1.875</v>
      </c>
      <c r="K93" s="10"/>
      <c r="L93" s="10" t="s">
        <v>119</v>
      </c>
      <c r="M93" s="10" t="s">
        <v>82</v>
      </c>
      <c r="N93" s="10" t="s">
        <v>353</v>
      </c>
      <c r="O93" s="11" t="s">
        <v>353</v>
      </c>
    </row>
    <row r="94" spans="1:15" ht="15" customHeight="1" thickBot="1" x14ac:dyDescent="0.3">
      <c r="A94" s="9"/>
      <c r="B94" s="10"/>
      <c r="C94" s="10"/>
      <c r="D94" s="10"/>
      <c r="E94" s="10" t="s">
        <v>557</v>
      </c>
      <c r="F94" s="10"/>
      <c r="G94" s="10"/>
      <c r="H94" s="10"/>
      <c r="I94" s="10">
        <v>10</v>
      </c>
      <c r="J94" s="12">
        <v>0.41666666666666669</v>
      </c>
      <c r="K94" s="10"/>
      <c r="L94" s="10" t="s">
        <v>118</v>
      </c>
      <c r="M94" s="10" t="s">
        <v>181</v>
      </c>
      <c r="N94" s="10" t="s">
        <v>81</v>
      </c>
      <c r="O94" s="11" t="s">
        <v>81</v>
      </c>
    </row>
    <row r="95" spans="1:15" ht="15" customHeight="1" thickBot="1" x14ac:dyDescent="0.3">
      <c r="A95" s="9"/>
      <c r="B95" s="10"/>
      <c r="C95" s="10"/>
      <c r="D95" s="10"/>
      <c r="E95" s="10"/>
      <c r="F95" s="10" t="s">
        <v>558</v>
      </c>
      <c r="G95" s="10"/>
      <c r="H95" s="10"/>
      <c r="I95" s="10">
        <v>10</v>
      </c>
      <c r="J95" s="12">
        <v>0.41666666666666669</v>
      </c>
      <c r="K95" s="10"/>
      <c r="L95" s="10" t="s">
        <v>118</v>
      </c>
      <c r="M95" s="10" t="s">
        <v>181</v>
      </c>
      <c r="N95" s="10" t="s">
        <v>81</v>
      </c>
      <c r="O95" s="11" t="s">
        <v>81</v>
      </c>
    </row>
    <row r="96" spans="1:15" ht="15" customHeight="1" thickBot="1" x14ac:dyDescent="0.3">
      <c r="A96" s="9"/>
      <c r="B96" s="10"/>
      <c r="C96" s="10"/>
      <c r="D96" s="10"/>
      <c r="E96" s="10"/>
      <c r="F96" s="10"/>
      <c r="G96" s="10" t="s">
        <v>84</v>
      </c>
      <c r="H96" s="10"/>
      <c r="I96" s="10">
        <v>10</v>
      </c>
      <c r="J96" s="12">
        <v>0.41666666666666669</v>
      </c>
      <c r="K96" s="10"/>
      <c r="L96" s="10" t="s">
        <v>118</v>
      </c>
      <c r="M96" s="10" t="s">
        <v>181</v>
      </c>
      <c r="N96" s="10" t="s">
        <v>81</v>
      </c>
      <c r="O96" s="11" t="s">
        <v>81</v>
      </c>
    </row>
    <row r="97" spans="1:15" ht="15" customHeight="1" thickBot="1" x14ac:dyDescent="0.3">
      <c r="A97" s="9"/>
      <c r="B97" s="10"/>
      <c r="C97" s="10"/>
      <c r="D97" s="10"/>
      <c r="E97" s="10" t="s">
        <v>177</v>
      </c>
      <c r="F97" s="10"/>
      <c r="G97" s="10"/>
      <c r="H97" s="10"/>
      <c r="I97" s="10">
        <v>35</v>
      </c>
      <c r="J97" s="13">
        <v>1.4583333333333333</v>
      </c>
      <c r="K97" s="10"/>
      <c r="L97" s="10" t="s">
        <v>119</v>
      </c>
      <c r="M97" s="10" t="s">
        <v>120</v>
      </c>
      <c r="N97" s="10" t="s">
        <v>83</v>
      </c>
      <c r="O97" s="11" t="s">
        <v>83</v>
      </c>
    </row>
    <row r="98" spans="1:15" ht="15" customHeight="1" thickBot="1" x14ac:dyDescent="0.3">
      <c r="A98" s="9"/>
      <c r="B98" s="10"/>
      <c r="C98" s="10"/>
      <c r="D98" s="10"/>
      <c r="E98" s="10"/>
      <c r="F98" s="10" t="s">
        <v>5</v>
      </c>
      <c r="G98" s="10"/>
      <c r="H98" s="10"/>
      <c r="I98" s="10">
        <v>35</v>
      </c>
      <c r="J98" s="13">
        <v>1.4583333333333333</v>
      </c>
      <c r="K98" s="10"/>
      <c r="L98" s="10" t="s">
        <v>119</v>
      </c>
      <c r="M98" s="10" t="s">
        <v>120</v>
      </c>
      <c r="N98" s="10" t="s">
        <v>83</v>
      </c>
      <c r="O98" s="11" t="s">
        <v>83</v>
      </c>
    </row>
    <row r="99" spans="1:15" ht="15" customHeight="1" thickBot="1" x14ac:dyDescent="0.3">
      <c r="A99" s="9"/>
      <c r="B99" s="10"/>
      <c r="C99" s="10"/>
      <c r="D99" s="10"/>
      <c r="E99" s="10"/>
      <c r="F99" s="10"/>
      <c r="G99" s="10" t="s">
        <v>84</v>
      </c>
      <c r="H99" s="10"/>
      <c r="I99" s="10">
        <v>35</v>
      </c>
      <c r="J99" s="13">
        <v>1.4583333333333333</v>
      </c>
      <c r="K99" s="10"/>
      <c r="L99" s="10" t="s">
        <v>119</v>
      </c>
      <c r="M99" s="10" t="s">
        <v>120</v>
      </c>
      <c r="N99" s="10" t="s">
        <v>83</v>
      </c>
      <c r="O99" s="11" t="s">
        <v>83</v>
      </c>
    </row>
    <row r="100" spans="1:15" ht="15" customHeight="1" thickBot="1" x14ac:dyDescent="0.3">
      <c r="A100" s="9"/>
      <c r="B100" s="10"/>
      <c r="C100" s="10"/>
      <c r="D100" s="10" t="s">
        <v>201</v>
      </c>
      <c r="E100" s="10"/>
      <c r="F100" s="10"/>
      <c r="G100" s="10"/>
      <c r="H100" s="10"/>
      <c r="I100" s="10">
        <v>1702</v>
      </c>
      <c r="J100" s="10" t="s">
        <v>559</v>
      </c>
      <c r="K100" s="10"/>
      <c r="L100" s="10" t="s">
        <v>560</v>
      </c>
      <c r="M100" s="10" t="s">
        <v>561</v>
      </c>
      <c r="N100" s="10" t="s">
        <v>562</v>
      </c>
      <c r="O100" s="11" t="s">
        <v>562</v>
      </c>
    </row>
    <row r="101" spans="1:15" ht="15" customHeight="1" thickBot="1" x14ac:dyDescent="0.3">
      <c r="A101" s="9"/>
      <c r="B101" s="10"/>
      <c r="C101" s="10"/>
      <c r="D101" s="10"/>
      <c r="E101" s="10" t="s">
        <v>206</v>
      </c>
      <c r="F101" s="10"/>
      <c r="G101" s="10"/>
      <c r="H101" s="10"/>
      <c r="I101" s="10">
        <v>369</v>
      </c>
      <c r="J101" s="10" t="s">
        <v>563</v>
      </c>
      <c r="K101" s="10"/>
      <c r="L101" s="10" t="s">
        <v>279</v>
      </c>
      <c r="M101" s="10" t="s">
        <v>564</v>
      </c>
      <c r="N101" s="10" t="s">
        <v>565</v>
      </c>
      <c r="O101" s="11" t="s">
        <v>565</v>
      </c>
    </row>
    <row r="102" spans="1:15" ht="15" customHeight="1" thickBot="1" x14ac:dyDescent="0.3">
      <c r="A102" s="9"/>
      <c r="B102" s="10"/>
      <c r="C102" s="10"/>
      <c r="D102" s="10"/>
      <c r="E102" s="10"/>
      <c r="F102" s="10" t="s">
        <v>6</v>
      </c>
      <c r="G102" s="10"/>
      <c r="H102" s="10"/>
      <c r="I102" s="10">
        <v>369</v>
      </c>
      <c r="J102" s="10" t="s">
        <v>563</v>
      </c>
      <c r="K102" s="10"/>
      <c r="L102" s="10" t="s">
        <v>279</v>
      </c>
      <c r="M102" s="10" t="s">
        <v>564</v>
      </c>
      <c r="N102" s="10" t="s">
        <v>565</v>
      </c>
      <c r="O102" s="11" t="s">
        <v>565</v>
      </c>
    </row>
    <row r="103" spans="1:15" ht="15" customHeight="1" thickBot="1" x14ac:dyDescent="0.3">
      <c r="A103" s="9"/>
      <c r="B103" s="10"/>
      <c r="C103" s="10"/>
      <c r="D103" s="10"/>
      <c r="E103" s="10"/>
      <c r="F103" s="10"/>
      <c r="G103" s="10" t="s">
        <v>117</v>
      </c>
      <c r="H103" s="10"/>
      <c r="I103" s="10">
        <v>80</v>
      </c>
      <c r="J103" s="10">
        <v>5.5555555555555552E-2</v>
      </c>
      <c r="K103" s="10"/>
      <c r="L103" s="10" t="s">
        <v>120</v>
      </c>
      <c r="M103" s="10" t="s">
        <v>107</v>
      </c>
      <c r="N103" s="10" t="s">
        <v>227</v>
      </c>
      <c r="O103" s="11" t="s">
        <v>227</v>
      </c>
    </row>
    <row r="104" spans="1:15" ht="15" customHeight="1" thickBot="1" x14ac:dyDescent="0.3">
      <c r="A104" s="14"/>
      <c r="B104" s="15"/>
      <c r="C104" s="15"/>
      <c r="D104" s="15"/>
      <c r="E104" s="15"/>
      <c r="F104" s="15"/>
      <c r="G104" s="15" t="s">
        <v>207</v>
      </c>
      <c r="H104" s="15" t="s">
        <v>523</v>
      </c>
      <c r="I104" s="15">
        <v>200</v>
      </c>
      <c r="J104" s="16">
        <v>8.3333333333333339</v>
      </c>
      <c r="K104" s="16">
        <v>2.6097222222222221</v>
      </c>
      <c r="L104" s="15" t="s">
        <v>83</v>
      </c>
      <c r="M104" s="15" t="s">
        <v>530</v>
      </c>
      <c r="N104" s="15" t="s">
        <v>98</v>
      </c>
      <c r="O104" s="17" t="s">
        <v>98</v>
      </c>
    </row>
    <row r="105" spans="1:15" ht="15" customHeight="1" thickBot="1" x14ac:dyDescent="0.3">
      <c r="A105" s="14"/>
      <c r="B105" s="15"/>
      <c r="C105" s="15"/>
      <c r="D105" s="15"/>
      <c r="E105" s="15"/>
      <c r="F105" s="15"/>
      <c r="G105" s="15" t="s">
        <v>566</v>
      </c>
      <c r="H105" s="15" t="s">
        <v>326</v>
      </c>
      <c r="I105" s="15">
        <v>89</v>
      </c>
      <c r="J105" s="16">
        <v>3.7083333333333335</v>
      </c>
      <c r="K105" s="15" t="s">
        <v>567</v>
      </c>
      <c r="L105" s="15" t="s">
        <v>82</v>
      </c>
      <c r="M105" s="15" t="s">
        <v>83</v>
      </c>
      <c r="N105" s="15" t="s">
        <v>155</v>
      </c>
      <c r="O105" s="17" t="s">
        <v>155</v>
      </c>
    </row>
    <row r="106" spans="1:15" ht="15" customHeight="1" thickBot="1" x14ac:dyDescent="0.3">
      <c r="A106" s="9"/>
      <c r="B106" s="10"/>
      <c r="C106" s="10"/>
      <c r="D106" s="10"/>
      <c r="E106" s="10" t="s">
        <v>220</v>
      </c>
      <c r="F106" s="10"/>
      <c r="G106" s="10"/>
      <c r="H106" s="10"/>
      <c r="I106" s="10">
        <v>1333</v>
      </c>
      <c r="J106" s="13">
        <v>55.090972222222227</v>
      </c>
      <c r="K106" s="10"/>
      <c r="L106" s="10" t="s">
        <v>568</v>
      </c>
      <c r="M106" s="10" t="s">
        <v>569</v>
      </c>
      <c r="N106" s="10" t="s">
        <v>570</v>
      </c>
      <c r="O106" s="11" t="s">
        <v>570</v>
      </c>
    </row>
    <row r="107" spans="1:15" ht="15" customHeight="1" thickBot="1" x14ac:dyDescent="0.3">
      <c r="A107" s="9"/>
      <c r="B107" s="10"/>
      <c r="C107" s="10"/>
      <c r="D107" s="10"/>
      <c r="E107" s="10"/>
      <c r="F107" s="10" t="s">
        <v>8</v>
      </c>
      <c r="G107" s="10"/>
      <c r="H107" s="10"/>
      <c r="I107" s="10">
        <v>1333</v>
      </c>
      <c r="J107" s="13">
        <v>55.090972222222227</v>
      </c>
      <c r="K107" s="10"/>
      <c r="L107" s="10" t="s">
        <v>568</v>
      </c>
      <c r="M107" s="10" t="s">
        <v>569</v>
      </c>
      <c r="N107" s="10" t="s">
        <v>570</v>
      </c>
      <c r="O107" s="11" t="s">
        <v>570</v>
      </c>
    </row>
    <row r="108" spans="1:15" ht="15" customHeight="1" thickBot="1" x14ac:dyDescent="0.3">
      <c r="A108" s="9"/>
      <c r="B108" s="10"/>
      <c r="C108" s="10"/>
      <c r="D108" s="10"/>
      <c r="E108" s="10"/>
      <c r="F108" s="10"/>
      <c r="G108" s="10" t="s">
        <v>84</v>
      </c>
      <c r="H108" s="10"/>
      <c r="I108" s="10">
        <v>1038</v>
      </c>
      <c r="J108" s="13">
        <v>42.799305555555556</v>
      </c>
      <c r="K108" s="10"/>
      <c r="L108" s="10" t="s">
        <v>571</v>
      </c>
      <c r="M108" s="10" t="s">
        <v>572</v>
      </c>
      <c r="N108" s="10" t="s">
        <v>573</v>
      </c>
      <c r="O108" s="11" t="s">
        <v>573</v>
      </c>
    </row>
    <row r="109" spans="1:15" ht="15" customHeight="1" thickBot="1" x14ac:dyDescent="0.3">
      <c r="A109" s="14"/>
      <c r="B109" s="15"/>
      <c r="C109" s="15"/>
      <c r="D109" s="15"/>
      <c r="E109" s="15"/>
      <c r="F109" s="15"/>
      <c r="G109" s="15" t="s">
        <v>574</v>
      </c>
      <c r="H109" s="15" t="s">
        <v>196</v>
      </c>
      <c r="I109" s="15">
        <v>46</v>
      </c>
      <c r="J109" s="16">
        <v>1.9166666666666667</v>
      </c>
      <c r="K109" s="16">
        <v>4.166666666666667</v>
      </c>
      <c r="L109" s="15" t="s">
        <v>119</v>
      </c>
      <c r="M109" s="15" t="s">
        <v>200</v>
      </c>
      <c r="N109" s="15" t="s">
        <v>353</v>
      </c>
      <c r="O109" s="17" t="s">
        <v>353</v>
      </c>
    </row>
    <row r="110" spans="1:15" ht="15" customHeight="1" thickBot="1" x14ac:dyDescent="0.3">
      <c r="A110" s="14"/>
      <c r="B110" s="15"/>
      <c r="C110" s="15"/>
      <c r="D110" s="15"/>
      <c r="E110" s="15"/>
      <c r="F110" s="15"/>
      <c r="G110" s="15" t="s">
        <v>575</v>
      </c>
      <c r="H110" s="15" t="s">
        <v>196</v>
      </c>
      <c r="I110" s="15">
        <v>10</v>
      </c>
      <c r="J110" s="18">
        <v>0.41666666666666669</v>
      </c>
      <c r="K110" s="16">
        <v>4.166666666666667</v>
      </c>
      <c r="L110" s="15" t="s">
        <v>118</v>
      </c>
      <c r="M110" s="15" t="s">
        <v>181</v>
      </c>
      <c r="N110" s="15" t="s">
        <v>81</v>
      </c>
      <c r="O110" s="17" t="s">
        <v>81</v>
      </c>
    </row>
    <row r="111" spans="1:15" ht="15" customHeight="1" thickBot="1" x14ac:dyDescent="0.3">
      <c r="A111" s="14"/>
      <c r="B111" s="15"/>
      <c r="C111" s="15"/>
      <c r="D111" s="15"/>
      <c r="E111" s="15"/>
      <c r="F111" s="15"/>
      <c r="G111" s="15" t="s">
        <v>576</v>
      </c>
      <c r="H111" s="15" t="s">
        <v>196</v>
      </c>
      <c r="I111" s="15">
        <v>24</v>
      </c>
      <c r="J111" s="16">
        <v>1</v>
      </c>
      <c r="K111" s="16">
        <v>2.1180555555555558</v>
      </c>
      <c r="L111" s="15" t="s">
        <v>181</v>
      </c>
      <c r="M111" s="15" t="s">
        <v>81</v>
      </c>
      <c r="N111" s="15" t="s">
        <v>212</v>
      </c>
      <c r="O111" s="17" t="s">
        <v>212</v>
      </c>
    </row>
    <row r="112" spans="1:15" ht="15" customHeight="1" thickBot="1" x14ac:dyDescent="0.3">
      <c r="A112" s="14"/>
      <c r="B112" s="15"/>
      <c r="C112" s="15"/>
      <c r="D112" s="15"/>
      <c r="E112" s="15"/>
      <c r="F112" s="15"/>
      <c r="G112" s="15" t="s">
        <v>577</v>
      </c>
      <c r="H112" s="15" t="s">
        <v>196</v>
      </c>
      <c r="I112" s="15">
        <v>13</v>
      </c>
      <c r="J112" s="18">
        <v>0.54166666666666663</v>
      </c>
      <c r="K112" s="16">
        <v>4.166666666666667</v>
      </c>
      <c r="L112" s="15" t="s">
        <v>118</v>
      </c>
      <c r="M112" s="15" t="s">
        <v>181</v>
      </c>
      <c r="N112" s="15" t="s">
        <v>120</v>
      </c>
      <c r="O112" s="17" t="s">
        <v>120</v>
      </c>
    </row>
    <row r="113" spans="1:15" ht="15" customHeight="1" thickBot="1" x14ac:dyDescent="0.3">
      <c r="A113" s="14"/>
      <c r="B113" s="15"/>
      <c r="C113" s="15"/>
      <c r="D113" s="15"/>
      <c r="E113" s="15"/>
      <c r="F113" s="15"/>
      <c r="G113" s="15" t="s">
        <v>578</v>
      </c>
      <c r="H113" s="15" t="s">
        <v>196</v>
      </c>
      <c r="I113" s="15">
        <v>44</v>
      </c>
      <c r="J113" s="16">
        <v>1.8333333333333333</v>
      </c>
      <c r="K113" s="15" t="s">
        <v>579</v>
      </c>
      <c r="L113" s="15" t="s">
        <v>119</v>
      </c>
      <c r="M113" s="15" t="s">
        <v>82</v>
      </c>
      <c r="N113" s="15" t="s">
        <v>213</v>
      </c>
      <c r="O113" s="17" t="s">
        <v>213</v>
      </c>
    </row>
    <row r="114" spans="1:15" ht="15" customHeight="1" thickBot="1" x14ac:dyDescent="0.3">
      <c r="A114" s="14"/>
      <c r="B114" s="15"/>
      <c r="C114" s="15"/>
      <c r="D114" s="15"/>
      <c r="E114" s="15"/>
      <c r="F114" s="15"/>
      <c r="G114" s="15" t="s">
        <v>580</v>
      </c>
      <c r="H114" s="15" t="s">
        <v>326</v>
      </c>
      <c r="I114" s="15">
        <v>158</v>
      </c>
      <c r="J114" s="16">
        <v>6.583333333333333</v>
      </c>
      <c r="K114" s="15" t="s">
        <v>581</v>
      </c>
      <c r="L114" s="15" t="s">
        <v>415</v>
      </c>
      <c r="M114" s="15" t="s">
        <v>304</v>
      </c>
      <c r="N114" s="15" t="s">
        <v>582</v>
      </c>
      <c r="O114" s="17" t="s">
        <v>582</v>
      </c>
    </row>
    <row r="115" spans="1:15" ht="15" customHeight="1" thickBot="1" x14ac:dyDescent="0.3">
      <c r="A115" s="9"/>
      <c r="B115" s="10"/>
      <c r="C115" s="10" t="s">
        <v>226</v>
      </c>
      <c r="D115" s="10"/>
      <c r="E115" s="10"/>
      <c r="F115" s="10"/>
      <c r="G115" s="10"/>
      <c r="H115" s="10"/>
      <c r="I115" s="10">
        <v>1159</v>
      </c>
      <c r="J115" s="10" t="s">
        <v>583</v>
      </c>
      <c r="K115" s="10"/>
      <c r="L115" s="10" t="s">
        <v>584</v>
      </c>
      <c r="M115" s="10" t="s">
        <v>585</v>
      </c>
      <c r="N115" s="10" t="s">
        <v>586</v>
      </c>
      <c r="O115" s="11" t="s">
        <v>586</v>
      </c>
    </row>
    <row r="116" spans="1:15" ht="15" customHeight="1" thickBot="1" x14ac:dyDescent="0.3">
      <c r="A116" s="9"/>
      <c r="B116" s="10"/>
      <c r="C116" s="10"/>
      <c r="D116" s="10" t="s">
        <v>230</v>
      </c>
      <c r="E116" s="10"/>
      <c r="F116" s="10"/>
      <c r="G116" s="10"/>
      <c r="H116" s="10"/>
      <c r="I116" s="10">
        <v>1159</v>
      </c>
      <c r="J116" s="10" t="s">
        <v>583</v>
      </c>
      <c r="K116" s="10"/>
      <c r="L116" s="10" t="s">
        <v>584</v>
      </c>
      <c r="M116" s="10" t="s">
        <v>585</v>
      </c>
      <c r="N116" s="10" t="s">
        <v>586</v>
      </c>
      <c r="O116" s="11" t="s">
        <v>586</v>
      </c>
    </row>
    <row r="117" spans="1:15" ht="15" customHeight="1" thickBot="1" x14ac:dyDescent="0.3">
      <c r="A117" s="9"/>
      <c r="B117" s="10"/>
      <c r="C117" s="10"/>
      <c r="D117" s="10"/>
      <c r="E117" s="10" t="s">
        <v>233</v>
      </c>
      <c r="F117" s="10"/>
      <c r="G117" s="10"/>
      <c r="H117" s="10"/>
      <c r="I117" s="10">
        <v>41</v>
      </c>
      <c r="J117" s="12">
        <v>2.8472222222222222E-2</v>
      </c>
      <c r="K117" s="10"/>
      <c r="L117" s="10" t="s">
        <v>119</v>
      </c>
      <c r="M117" s="10" t="s">
        <v>82</v>
      </c>
      <c r="N117" s="10" t="s">
        <v>154</v>
      </c>
      <c r="O117" s="11" t="s">
        <v>154</v>
      </c>
    </row>
    <row r="118" spans="1:15" ht="15" customHeight="1" thickBot="1" x14ac:dyDescent="0.3">
      <c r="A118" s="9"/>
      <c r="B118" s="10"/>
      <c r="C118" s="10"/>
      <c r="D118" s="10"/>
      <c r="E118" s="10"/>
      <c r="F118" s="10" t="s">
        <v>80</v>
      </c>
      <c r="G118" s="10"/>
      <c r="H118" s="10"/>
      <c r="I118" s="10">
        <v>41</v>
      </c>
      <c r="J118" s="12">
        <v>2.8472222222222222E-2</v>
      </c>
      <c r="K118" s="10"/>
      <c r="L118" s="10" t="s">
        <v>119</v>
      </c>
      <c r="M118" s="10" t="s">
        <v>82</v>
      </c>
      <c r="N118" s="10" t="s">
        <v>154</v>
      </c>
      <c r="O118" s="11" t="s">
        <v>154</v>
      </c>
    </row>
    <row r="119" spans="1:15" ht="15" customHeight="1" thickBot="1" x14ac:dyDescent="0.3">
      <c r="A119" s="9"/>
      <c r="B119" s="10"/>
      <c r="C119" s="10"/>
      <c r="D119" s="10"/>
      <c r="E119" s="10" t="s">
        <v>587</v>
      </c>
      <c r="F119" s="10"/>
      <c r="G119" s="10"/>
      <c r="H119" s="10"/>
      <c r="I119" s="10">
        <v>270</v>
      </c>
      <c r="J119" s="13">
        <v>11.25</v>
      </c>
      <c r="K119" s="10"/>
      <c r="L119" s="10" t="s">
        <v>353</v>
      </c>
      <c r="M119" s="10" t="s">
        <v>354</v>
      </c>
      <c r="N119" s="10" t="s">
        <v>588</v>
      </c>
      <c r="O119" s="11" t="s">
        <v>588</v>
      </c>
    </row>
    <row r="120" spans="1:15" ht="15" customHeight="1" thickBot="1" x14ac:dyDescent="0.3">
      <c r="A120" s="9"/>
      <c r="B120" s="10"/>
      <c r="C120" s="10"/>
      <c r="D120" s="10"/>
      <c r="E120" s="10"/>
      <c r="F120" s="10" t="s">
        <v>27</v>
      </c>
      <c r="G120" s="10"/>
      <c r="H120" s="10"/>
      <c r="I120" s="10">
        <v>158</v>
      </c>
      <c r="J120" s="13">
        <v>6.583333333333333</v>
      </c>
      <c r="K120" s="10"/>
      <c r="L120" s="10" t="s">
        <v>415</v>
      </c>
      <c r="M120" s="10" t="s">
        <v>304</v>
      </c>
      <c r="N120" s="10" t="s">
        <v>582</v>
      </c>
      <c r="O120" s="11" t="s">
        <v>582</v>
      </c>
    </row>
    <row r="121" spans="1:15" ht="15" customHeight="1" thickBot="1" x14ac:dyDescent="0.3">
      <c r="A121" s="14"/>
      <c r="B121" s="15"/>
      <c r="C121" s="15"/>
      <c r="D121" s="15"/>
      <c r="E121" s="15"/>
      <c r="F121" s="15"/>
      <c r="G121" s="15" t="s">
        <v>589</v>
      </c>
      <c r="H121" s="15" t="s">
        <v>590</v>
      </c>
      <c r="I121" s="15">
        <v>73</v>
      </c>
      <c r="J121" s="16">
        <v>3.0416666666666665</v>
      </c>
      <c r="K121" s="15" t="s">
        <v>591</v>
      </c>
      <c r="L121" s="15" t="s">
        <v>182</v>
      </c>
      <c r="M121" s="15" t="s">
        <v>415</v>
      </c>
      <c r="N121" s="15" t="s">
        <v>384</v>
      </c>
      <c r="O121" s="17" t="s">
        <v>384</v>
      </c>
    </row>
    <row r="122" spans="1:15" ht="15" customHeight="1" thickBot="1" x14ac:dyDescent="0.3">
      <c r="A122" s="14"/>
      <c r="B122" s="15"/>
      <c r="C122" s="15"/>
      <c r="D122" s="15"/>
      <c r="E122" s="15"/>
      <c r="F122" s="15"/>
      <c r="G122" s="15" t="s">
        <v>592</v>
      </c>
      <c r="H122" s="15" t="s">
        <v>593</v>
      </c>
      <c r="I122" s="15">
        <v>85</v>
      </c>
      <c r="J122" s="16">
        <v>3.5416666666666665</v>
      </c>
      <c r="K122" s="15" t="s">
        <v>594</v>
      </c>
      <c r="L122" s="15" t="s">
        <v>120</v>
      </c>
      <c r="M122" s="15" t="s">
        <v>234</v>
      </c>
      <c r="N122" s="15" t="s">
        <v>595</v>
      </c>
      <c r="O122" s="17" t="s">
        <v>595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28</v>
      </c>
      <c r="G123" s="10"/>
      <c r="H123" s="10"/>
      <c r="I123" s="10">
        <v>112</v>
      </c>
      <c r="J123" s="13">
        <v>4.666666666666667</v>
      </c>
      <c r="K123" s="10"/>
      <c r="L123" s="10" t="s">
        <v>200</v>
      </c>
      <c r="M123" s="10" t="s">
        <v>154</v>
      </c>
      <c r="N123" s="10" t="s">
        <v>109</v>
      </c>
      <c r="O123" s="11" t="s">
        <v>109</v>
      </c>
    </row>
    <row r="124" spans="1:15" ht="15" customHeight="1" thickBot="1" x14ac:dyDescent="0.3">
      <c r="A124" s="9"/>
      <c r="B124" s="10"/>
      <c r="C124" s="10"/>
      <c r="D124" s="10"/>
      <c r="E124" s="10"/>
      <c r="F124" s="10"/>
      <c r="G124" s="10" t="s">
        <v>84</v>
      </c>
      <c r="H124" s="10"/>
      <c r="I124" s="10">
        <v>112</v>
      </c>
      <c r="J124" s="13">
        <v>4.666666666666667</v>
      </c>
      <c r="K124" s="10"/>
      <c r="L124" s="10" t="s">
        <v>200</v>
      </c>
      <c r="M124" s="10" t="s">
        <v>154</v>
      </c>
      <c r="N124" s="10" t="s">
        <v>109</v>
      </c>
      <c r="O124" s="11" t="s">
        <v>109</v>
      </c>
    </row>
    <row r="125" spans="1:15" ht="15" customHeight="1" thickBot="1" x14ac:dyDescent="0.3">
      <c r="A125" s="9"/>
      <c r="B125" s="10"/>
      <c r="C125" s="10"/>
      <c r="D125" s="10"/>
      <c r="E125" s="10" t="s">
        <v>596</v>
      </c>
      <c r="F125" s="10"/>
      <c r="G125" s="10"/>
      <c r="H125" s="10"/>
      <c r="I125" s="10">
        <v>87</v>
      </c>
      <c r="J125" s="10">
        <v>6.0416666666666667E-2</v>
      </c>
      <c r="K125" s="10"/>
      <c r="L125" s="10" t="s">
        <v>120</v>
      </c>
      <c r="M125" s="10" t="s">
        <v>234</v>
      </c>
      <c r="N125" s="10" t="s">
        <v>595</v>
      </c>
      <c r="O125" s="11" t="s">
        <v>595</v>
      </c>
    </row>
    <row r="126" spans="1:15" ht="15" customHeight="1" thickBot="1" x14ac:dyDescent="0.3">
      <c r="A126" s="9"/>
      <c r="B126" s="10"/>
      <c r="C126" s="10"/>
      <c r="D126" s="10"/>
      <c r="E126" s="10"/>
      <c r="F126" s="10" t="s">
        <v>80</v>
      </c>
      <c r="G126" s="10"/>
      <c r="H126" s="10"/>
      <c r="I126" s="10">
        <v>73</v>
      </c>
      <c r="J126" s="10">
        <v>5.0694444444444438E-2</v>
      </c>
      <c r="K126" s="10"/>
      <c r="L126" s="10" t="s">
        <v>182</v>
      </c>
      <c r="M126" s="10" t="s">
        <v>415</v>
      </c>
      <c r="N126" s="10" t="s">
        <v>384</v>
      </c>
      <c r="O126" s="11" t="s">
        <v>384</v>
      </c>
    </row>
    <row r="127" spans="1:15" ht="15" customHeight="1" thickBot="1" x14ac:dyDescent="0.3">
      <c r="A127" s="9"/>
      <c r="B127" s="10"/>
      <c r="C127" s="10"/>
      <c r="D127" s="10"/>
      <c r="E127" s="10"/>
      <c r="F127" s="10" t="s">
        <v>597</v>
      </c>
      <c r="G127" s="10"/>
      <c r="H127" s="10"/>
      <c r="I127" s="10">
        <v>14</v>
      </c>
      <c r="J127" s="12">
        <v>9.7222222222222224E-3</v>
      </c>
      <c r="K127" s="10"/>
      <c r="L127" s="10" t="s">
        <v>118</v>
      </c>
      <c r="M127" s="10" t="s">
        <v>181</v>
      </c>
      <c r="N127" s="10" t="s">
        <v>120</v>
      </c>
      <c r="O127" s="11" t="s">
        <v>120</v>
      </c>
    </row>
    <row r="128" spans="1:15" ht="15" customHeight="1" thickBot="1" x14ac:dyDescent="0.3">
      <c r="A128" s="14"/>
      <c r="B128" s="15"/>
      <c r="C128" s="15"/>
      <c r="D128" s="15"/>
      <c r="E128" s="15"/>
      <c r="F128" s="15"/>
      <c r="G128" s="15" t="s">
        <v>598</v>
      </c>
      <c r="H128" s="15" t="s">
        <v>599</v>
      </c>
      <c r="I128" s="15">
        <v>14</v>
      </c>
      <c r="J128" s="18">
        <v>9.7222222222222224E-3</v>
      </c>
      <c r="K128" s="16">
        <v>4.166666666666667</v>
      </c>
      <c r="L128" s="15" t="s">
        <v>118</v>
      </c>
      <c r="M128" s="15" t="s">
        <v>181</v>
      </c>
      <c r="N128" s="15" t="s">
        <v>120</v>
      </c>
      <c r="O128" s="17" t="s">
        <v>120</v>
      </c>
    </row>
    <row r="129" spans="1:15" ht="15" customHeight="1" thickBot="1" x14ac:dyDescent="0.3">
      <c r="A129" s="9"/>
      <c r="B129" s="10"/>
      <c r="C129" s="10"/>
      <c r="D129" s="10"/>
      <c r="E129" s="10" t="s">
        <v>236</v>
      </c>
      <c r="F129" s="10"/>
      <c r="G129" s="10"/>
      <c r="H129" s="10"/>
      <c r="I129" s="10">
        <v>557</v>
      </c>
      <c r="J129" s="10">
        <v>0.38680555555555557</v>
      </c>
      <c r="K129" s="10"/>
      <c r="L129" s="10" t="s">
        <v>488</v>
      </c>
      <c r="M129" s="10" t="s">
        <v>600</v>
      </c>
      <c r="N129" s="10" t="s">
        <v>601</v>
      </c>
      <c r="O129" s="11" t="s">
        <v>601</v>
      </c>
    </row>
    <row r="130" spans="1:15" ht="15" customHeight="1" thickBot="1" x14ac:dyDescent="0.3">
      <c r="A130" s="9"/>
      <c r="B130" s="10"/>
      <c r="C130" s="10"/>
      <c r="D130" s="10"/>
      <c r="E130" s="10"/>
      <c r="F130" s="10" t="s">
        <v>80</v>
      </c>
      <c r="G130" s="10"/>
      <c r="H130" s="10"/>
      <c r="I130" s="10">
        <v>42</v>
      </c>
      <c r="J130" s="12">
        <v>2.9166666666666664E-2</v>
      </c>
      <c r="K130" s="10"/>
      <c r="L130" s="10" t="s">
        <v>119</v>
      </c>
      <c r="M130" s="10" t="s">
        <v>82</v>
      </c>
      <c r="N130" s="10" t="s">
        <v>213</v>
      </c>
      <c r="O130" s="11" t="s">
        <v>213</v>
      </c>
    </row>
    <row r="131" spans="1:15" ht="15" customHeight="1" thickBot="1" x14ac:dyDescent="0.3">
      <c r="A131" s="9"/>
      <c r="B131" s="10"/>
      <c r="C131" s="10"/>
      <c r="D131" s="10"/>
      <c r="E131" s="10"/>
      <c r="F131" s="10" t="s">
        <v>27</v>
      </c>
      <c r="G131" s="10"/>
      <c r="H131" s="10"/>
      <c r="I131" s="10">
        <v>307</v>
      </c>
      <c r="J131" s="10">
        <v>0.21319444444444444</v>
      </c>
      <c r="K131" s="10"/>
      <c r="L131" s="10" t="s">
        <v>108</v>
      </c>
      <c r="M131" s="10" t="s">
        <v>125</v>
      </c>
      <c r="N131" s="10" t="s">
        <v>273</v>
      </c>
      <c r="O131" s="11" t="s">
        <v>273</v>
      </c>
    </row>
    <row r="132" spans="1:15" ht="15" customHeight="1" thickBot="1" x14ac:dyDescent="0.3">
      <c r="A132" s="9"/>
      <c r="B132" s="10"/>
      <c r="C132" s="10"/>
      <c r="D132" s="10"/>
      <c r="E132" s="10"/>
      <c r="F132" s="10"/>
      <c r="G132" s="10" t="s">
        <v>117</v>
      </c>
      <c r="H132" s="10"/>
      <c r="I132" s="10">
        <v>244</v>
      </c>
      <c r="J132" s="10">
        <v>0.16944444444444443</v>
      </c>
      <c r="K132" s="10"/>
      <c r="L132" s="10" t="s">
        <v>154</v>
      </c>
      <c r="M132" s="10" t="s">
        <v>370</v>
      </c>
      <c r="N132" s="10" t="s">
        <v>299</v>
      </c>
      <c r="O132" s="11" t="s">
        <v>299</v>
      </c>
    </row>
    <row r="133" spans="1:15" ht="15" customHeight="1" thickBot="1" x14ac:dyDescent="0.3">
      <c r="A133" s="14"/>
      <c r="B133" s="15"/>
      <c r="C133" s="15"/>
      <c r="D133" s="15"/>
      <c r="E133" s="15"/>
      <c r="F133" s="15"/>
      <c r="G133" s="15" t="s">
        <v>598</v>
      </c>
      <c r="H133" s="15" t="s">
        <v>523</v>
      </c>
      <c r="I133" s="15">
        <v>63</v>
      </c>
      <c r="J133" s="15">
        <v>4.3750000000000004E-2</v>
      </c>
      <c r="K133" s="15" t="s">
        <v>602</v>
      </c>
      <c r="L133" s="15" t="s">
        <v>182</v>
      </c>
      <c r="M133" s="15" t="s">
        <v>153</v>
      </c>
      <c r="N133" s="15" t="s">
        <v>298</v>
      </c>
      <c r="O133" s="17" t="s">
        <v>298</v>
      </c>
    </row>
    <row r="134" spans="1:15" ht="15" customHeight="1" thickBot="1" x14ac:dyDescent="0.3">
      <c r="A134" s="9"/>
      <c r="B134" s="10"/>
      <c r="C134" s="10"/>
      <c r="D134" s="10"/>
      <c r="E134" s="10"/>
      <c r="F134" s="10" t="s">
        <v>28</v>
      </c>
      <c r="G134" s="10"/>
      <c r="H134" s="10"/>
      <c r="I134" s="10">
        <v>208</v>
      </c>
      <c r="J134" s="10">
        <v>0.14444444444444446</v>
      </c>
      <c r="K134" s="10"/>
      <c r="L134" s="10" t="s">
        <v>83</v>
      </c>
      <c r="M134" s="10" t="s">
        <v>300</v>
      </c>
      <c r="N134" s="10" t="s">
        <v>600</v>
      </c>
      <c r="O134" s="11" t="s">
        <v>600</v>
      </c>
    </row>
    <row r="135" spans="1:15" ht="15" customHeight="1" thickBot="1" x14ac:dyDescent="0.3">
      <c r="A135" s="9"/>
      <c r="B135" s="10"/>
      <c r="C135" s="10"/>
      <c r="D135" s="10"/>
      <c r="E135" s="10"/>
      <c r="F135" s="10"/>
      <c r="G135" s="10" t="s">
        <v>84</v>
      </c>
      <c r="H135" s="10"/>
      <c r="I135" s="10">
        <v>108</v>
      </c>
      <c r="J135" s="10">
        <v>7.4999999999999997E-2</v>
      </c>
      <c r="K135" s="10"/>
      <c r="L135" s="10" t="s">
        <v>200</v>
      </c>
      <c r="M135" s="10" t="s">
        <v>154</v>
      </c>
      <c r="N135" s="10" t="s">
        <v>323</v>
      </c>
      <c r="O135" s="11" t="s">
        <v>323</v>
      </c>
    </row>
    <row r="136" spans="1:15" ht="15" customHeight="1" thickBot="1" x14ac:dyDescent="0.3">
      <c r="A136" s="14"/>
      <c r="B136" s="15"/>
      <c r="C136" s="15"/>
      <c r="D136" s="15"/>
      <c r="E136" s="15"/>
      <c r="F136" s="15"/>
      <c r="G136" s="15" t="s">
        <v>28</v>
      </c>
      <c r="H136" s="15" t="s">
        <v>196</v>
      </c>
      <c r="I136" s="15">
        <v>100</v>
      </c>
      <c r="J136" s="15">
        <v>6.9444444444444448E-2</v>
      </c>
      <c r="K136" s="16">
        <v>3.0194444444444444</v>
      </c>
      <c r="L136" s="15" t="s">
        <v>82</v>
      </c>
      <c r="M136" s="15" t="s">
        <v>240</v>
      </c>
      <c r="N136" s="15" t="s">
        <v>354</v>
      </c>
      <c r="O136" s="17" t="s">
        <v>354</v>
      </c>
    </row>
    <row r="137" spans="1:15" ht="15" customHeight="1" thickBot="1" x14ac:dyDescent="0.3">
      <c r="A137" s="9"/>
      <c r="B137" s="10"/>
      <c r="C137" s="10"/>
      <c r="D137" s="10"/>
      <c r="E137" s="10" t="s">
        <v>237</v>
      </c>
      <c r="F137" s="10"/>
      <c r="G137" s="10"/>
      <c r="H137" s="10"/>
      <c r="I137" s="10">
        <v>204</v>
      </c>
      <c r="J137" s="10">
        <v>0.14166666666666666</v>
      </c>
      <c r="K137" s="10"/>
      <c r="L137" s="10" t="s">
        <v>83</v>
      </c>
      <c r="M137" s="10" t="s">
        <v>300</v>
      </c>
      <c r="N137" s="10" t="s">
        <v>126</v>
      </c>
      <c r="O137" s="11" t="s">
        <v>126</v>
      </c>
    </row>
    <row r="138" spans="1:15" ht="15" customHeight="1" thickBot="1" x14ac:dyDescent="0.3">
      <c r="A138" s="9"/>
      <c r="B138" s="10"/>
      <c r="C138" s="10"/>
      <c r="D138" s="10"/>
      <c r="E138" s="10"/>
      <c r="F138" s="10" t="s">
        <v>603</v>
      </c>
      <c r="G138" s="10"/>
      <c r="H138" s="10"/>
      <c r="I138" s="10">
        <v>10</v>
      </c>
      <c r="J138" s="12">
        <v>6.9444444444444441E-3</v>
      </c>
      <c r="K138" s="10"/>
      <c r="L138" s="10" t="s">
        <v>118</v>
      </c>
      <c r="M138" s="10" t="s">
        <v>181</v>
      </c>
      <c r="N138" s="10" t="s">
        <v>81</v>
      </c>
      <c r="O138" s="11" t="s">
        <v>81</v>
      </c>
    </row>
    <row r="139" spans="1:15" ht="15" customHeight="1" thickBot="1" x14ac:dyDescent="0.3">
      <c r="A139" s="9"/>
      <c r="B139" s="10"/>
      <c r="C139" s="10"/>
      <c r="D139" s="10"/>
      <c r="E139" s="10"/>
      <c r="F139" s="10"/>
      <c r="G139" s="10" t="s">
        <v>117</v>
      </c>
      <c r="H139" s="10"/>
      <c r="I139" s="10">
        <v>10</v>
      </c>
      <c r="J139" s="12">
        <v>6.9444444444444441E-3</v>
      </c>
      <c r="K139" s="10"/>
      <c r="L139" s="10" t="s">
        <v>118</v>
      </c>
      <c r="M139" s="10" t="s">
        <v>181</v>
      </c>
      <c r="N139" s="10" t="s">
        <v>81</v>
      </c>
      <c r="O139" s="11" t="s">
        <v>81</v>
      </c>
    </row>
    <row r="140" spans="1:15" ht="15" customHeight="1" thickBot="1" x14ac:dyDescent="0.3">
      <c r="A140" s="9"/>
      <c r="B140" s="10"/>
      <c r="C140" s="10"/>
      <c r="D140" s="10"/>
      <c r="E140" s="10"/>
      <c r="F140" s="10" t="s">
        <v>9</v>
      </c>
      <c r="G140" s="10"/>
      <c r="H140" s="10"/>
      <c r="I140" s="10">
        <v>194</v>
      </c>
      <c r="J140" s="10">
        <v>0.13472222222222222</v>
      </c>
      <c r="K140" s="10"/>
      <c r="L140" s="10" t="s">
        <v>234</v>
      </c>
      <c r="M140" s="10" t="s">
        <v>384</v>
      </c>
      <c r="N140" s="10" t="s">
        <v>584</v>
      </c>
      <c r="O140" s="11" t="s">
        <v>584</v>
      </c>
    </row>
    <row r="141" spans="1:15" ht="15" customHeight="1" thickBot="1" x14ac:dyDescent="0.3">
      <c r="A141" s="9"/>
      <c r="B141" s="10"/>
      <c r="C141" s="10"/>
      <c r="D141" s="10"/>
      <c r="E141" s="10"/>
      <c r="F141" s="10"/>
      <c r="G141" s="10" t="s">
        <v>84</v>
      </c>
      <c r="H141" s="10"/>
      <c r="I141" s="10">
        <v>124</v>
      </c>
      <c r="J141" s="10">
        <v>8.6111111111111124E-2</v>
      </c>
      <c r="K141" s="10"/>
      <c r="L141" s="10" t="s">
        <v>86</v>
      </c>
      <c r="M141" s="10" t="s">
        <v>353</v>
      </c>
      <c r="N141" s="10" t="s">
        <v>374</v>
      </c>
      <c r="O141" s="11" t="s">
        <v>374</v>
      </c>
    </row>
    <row r="142" spans="1:15" ht="15" customHeight="1" thickBot="1" x14ac:dyDescent="0.3">
      <c r="A142" s="14"/>
      <c r="B142" s="15"/>
      <c r="C142" s="15"/>
      <c r="D142" s="15"/>
      <c r="E142" s="15"/>
      <c r="F142" s="15"/>
      <c r="G142" s="15" t="s">
        <v>604</v>
      </c>
      <c r="H142" s="15" t="s">
        <v>605</v>
      </c>
      <c r="I142" s="15">
        <v>70</v>
      </c>
      <c r="J142" s="15">
        <v>4.8611111111111112E-2</v>
      </c>
      <c r="K142" s="15" t="s">
        <v>606</v>
      </c>
      <c r="L142" s="15" t="s">
        <v>182</v>
      </c>
      <c r="M142" s="15" t="s">
        <v>415</v>
      </c>
      <c r="N142" s="15" t="s">
        <v>311</v>
      </c>
      <c r="O142" s="17" t="s">
        <v>311</v>
      </c>
    </row>
    <row r="143" spans="1:15" ht="15" customHeight="1" thickBot="1" x14ac:dyDescent="0.3">
      <c r="A143" s="9"/>
      <c r="B143" s="10"/>
      <c r="C143" s="10" t="s">
        <v>249</v>
      </c>
      <c r="D143" s="10"/>
      <c r="E143" s="10"/>
      <c r="F143" s="10"/>
      <c r="G143" s="10"/>
      <c r="H143" s="10"/>
      <c r="I143" s="10">
        <v>2573</v>
      </c>
      <c r="J143" s="13">
        <v>105.73333333333333</v>
      </c>
      <c r="K143" s="10"/>
      <c r="L143" s="10" t="s">
        <v>585</v>
      </c>
      <c r="M143" s="10" t="s">
        <v>607</v>
      </c>
      <c r="N143" s="10" t="s">
        <v>608</v>
      </c>
      <c r="O143" s="11" t="s">
        <v>608</v>
      </c>
    </row>
    <row r="144" spans="1:15" ht="15" customHeight="1" thickBot="1" x14ac:dyDescent="0.3">
      <c r="A144" s="9"/>
      <c r="B144" s="10"/>
      <c r="C144" s="10"/>
      <c r="D144" s="10" t="s">
        <v>253</v>
      </c>
      <c r="E144" s="10"/>
      <c r="F144" s="10"/>
      <c r="G144" s="10"/>
      <c r="H144" s="10"/>
      <c r="I144" s="10">
        <v>2573</v>
      </c>
      <c r="J144" s="13">
        <v>105.73333333333333</v>
      </c>
      <c r="K144" s="10"/>
      <c r="L144" s="10" t="s">
        <v>585</v>
      </c>
      <c r="M144" s="10" t="s">
        <v>607</v>
      </c>
      <c r="N144" s="10" t="s">
        <v>608</v>
      </c>
      <c r="O144" s="11" t="s">
        <v>608</v>
      </c>
    </row>
    <row r="145" spans="1:15" ht="15" customHeight="1" thickBot="1" x14ac:dyDescent="0.3">
      <c r="A145" s="9"/>
      <c r="B145" s="10"/>
      <c r="C145" s="10"/>
      <c r="D145" s="10"/>
      <c r="E145" s="10" t="s">
        <v>237</v>
      </c>
      <c r="F145" s="10"/>
      <c r="G145" s="10"/>
      <c r="H145" s="10"/>
      <c r="I145" s="10">
        <v>2573</v>
      </c>
      <c r="J145" s="13">
        <v>105.73333333333333</v>
      </c>
      <c r="K145" s="10"/>
      <c r="L145" s="10" t="s">
        <v>585</v>
      </c>
      <c r="M145" s="10" t="s">
        <v>607</v>
      </c>
      <c r="N145" s="10" t="s">
        <v>608</v>
      </c>
      <c r="O145" s="11" t="s">
        <v>608</v>
      </c>
    </row>
    <row r="146" spans="1:15" ht="15" customHeight="1" thickBot="1" x14ac:dyDescent="0.3">
      <c r="A146" s="9"/>
      <c r="B146" s="10"/>
      <c r="C146" s="10"/>
      <c r="D146" s="10"/>
      <c r="E146" s="10"/>
      <c r="F146" s="10" t="s">
        <v>603</v>
      </c>
      <c r="G146" s="10"/>
      <c r="H146" s="10"/>
      <c r="I146" s="10">
        <v>134</v>
      </c>
      <c r="J146" s="13">
        <v>4.1083333333333334</v>
      </c>
      <c r="K146" s="10"/>
      <c r="L146" s="10" t="s">
        <v>153</v>
      </c>
      <c r="M146" s="10" t="s">
        <v>500</v>
      </c>
      <c r="N146" s="10" t="s">
        <v>280</v>
      </c>
      <c r="O146" s="11" t="s">
        <v>280</v>
      </c>
    </row>
    <row r="147" spans="1:15" ht="15" customHeight="1" thickBot="1" x14ac:dyDescent="0.3">
      <c r="A147" s="9"/>
      <c r="B147" s="10"/>
      <c r="C147" s="10"/>
      <c r="D147" s="10"/>
      <c r="E147" s="10"/>
      <c r="F147" s="10"/>
      <c r="G147" s="10" t="s">
        <v>117</v>
      </c>
      <c r="H147" s="10"/>
      <c r="I147" s="10">
        <v>36</v>
      </c>
      <c r="J147" s="12">
        <v>2.4999999999999998E-2</v>
      </c>
      <c r="K147" s="10"/>
      <c r="L147" s="10" t="s">
        <v>119</v>
      </c>
      <c r="M147" s="10" t="s">
        <v>120</v>
      </c>
      <c r="N147" s="10" t="s">
        <v>240</v>
      </c>
      <c r="O147" s="11" t="s">
        <v>240</v>
      </c>
    </row>
    <row r="148" spans="1:15" ht="15" customHeight="1" thickBot="1" x14ac:dyDescent="0.3">
      <c r="A148" s="14"/>
      <c r="B148" s="15"/>
      <c r="C148" s="15"/>
      <c r="D148" s="15"/>
      <c r="E148" s="15"/>
      <c r="F148" s="15"/>
      <c r="G148" s="15" t="s">
        <v>609</v>
      </c>
      <c r="H148" s="15" t="s">
        <v>610</v>
      </c>
      <c r="I148" s="15">
        <v>98</v>
      </c>
      <c r="J148" s="16">
        <v>4.083333333333333</v>
      </c>
      <c r="K148" s="15" t="s">
        <v>611</v>
      </c>
      <c r="L148" s="15" t="s">
        <v>82</v>
      </c>
      <c r="M148" s="15" t="s">
        <v>240</v>
      </c>
      <c r="N148" s="15" t="s">
        <v>328</v>
      </c>
      <c r="O148" s="17" t="s">
        <v>328</v>
      </c>
    </row>
    <row r="149" spans="1:15" ht="15" customHeight="1" thickBot="1" x14ac:dyDescent="0.3">
      <c r="A149" s="9"/>
      <c r="B149" s="10"/>
      <c r="C149" s="10"/>
      <c r="D149" s="10"/>
      <c r="E149" s="10"/>
      <c r="F149" s="10" t="s">
        <v>9</v>
      </c>
      <c r="G149" s="10"/>
      <c r="H149" s="10"/>
      <c r="I149" s="10">
        <v>2439</v>
      </c>
      <c r="J149" s="13">
        <v>101.625</v>
      </c>
      <c r="K149" s="10"/>
      <c r="L149" s="10" t="s">
        <v>612</v>
      </c>
      <c r="M149" s="10" t="s">
        <v>613</v>
      </c>
      <c r="N149" s="10" t="s">
        <v>614</v>
      </c>
      <c r="O149" s="11" t="s">
        <v>614</v>
      </c>
    </row>
    <row r="150" spans="1:15" ht="15" customHeight="1" thickBot="1" x14ac:dyDescent="0.3">
      <c r="A150" s="9"/>
      <c r="B150" s="10"/>
      <c r="C150" s="10"/>
      <c r="D150" s="10"/>
      <c r="E150" s="10"/>
      <c r="F150" s="10"/>
      <c r="G150" s="10" t="s">
        <v>84</v>
      </c>
      <c r="H150" s="10"/>
      <c r="I150" s="10">
        <v>908</v>
      </c>
      <c r="J150" s="13">
        <v>37.833333333333336</v>
      </c>
      <c r="K150" s="10"/>
      <c r="L150" s="10" t="s">
        <v>615</v>
      </c>
      <c r="M150" s="10" t="s">
        <v>616</v>
      </c>
      <c r="N150" s="10" t="s">
        <v>613</v>
      </c>
      <c r="O150" s="11" t="s">
        <v>613</v>
      </c>
    </row>
    <row r="151" spans="1:15" ht="15" customHeight="1" thickBot="1" x14ac:dyDescent="0.3">
      <c r="A151" s="14"/>
      <c r="B151" s="15"/>
      <c r="C151" s="15"/>
      <c r="D151" s="15"/>
      <c r="E151" s="15"/>
      <c r="F151" s="15"/>
      <c r="G151" s="15" t="s">
        <v>617</v>
      </c>
      <c r="H151" s="15" t="s">
        <v>196</v>
      </c>
      <c r="I151" s="15">
        <v>11</v>
      </c>
      <c r="J151" s="18">
        <v>0.45833333333333331</v>
      </c>
      <c r="K151" s="15">
        <v>6.9444444444444448E-2</v>
      </c>
      <c r="L151" s="15" t="s">
        <v>118</v>
      </c>
      <c r="M151" s="15" t="s">
        <v>181</v>
      </c>
      <c r="N151" s="15" t="s">
        <v>182</v>
      </c>
      <c r="O151" s="17" t="s">
        <v>182</v>
      </c>
    </row>
    <row r="152" spans="1:15" ht="15" customHeight="1" thickBot="1" x14ac:dyDescent="0.3">
      <c r="A152" s="14"/>
      <c r="B152" s="15"/>
      <c r="C152" s="15"/>
      <c r="D152" s="15"/>
      <c r="E152" s="15"/>
      <c r="F152" s="15"/>
      <c r="G152" s="15" t="s">
        <v>618</v>
      </c>
      <c r="H152" s="15" t="s">
        <v>619</v>
      </c>
      <c r="I152" s="15">
        <v>690</v>
      </c>
      <c r="J152" s="16">
        <v>28.75</v>
      </c>
      <c r="K152" s="15" t="s">
        <v>620</v>
      </c>
      <c r="L152" s="15" t="s">
        <v>461</v>
      </c>
      <c r="M152" s="15" t="s">
        <v>232</v>
      </c>
      <c r="N152" s="15" t="s">
        <v>621</v>
      </c>
      <c r="O152" s="17" t="s">
        <v>621</v>
      </c>
    </row>
    <row r="153" spans="1:15" ht="15" customHeight="1" thickBot="1" x14ac:dyDescent="0.3">
      <c r="A153" s="14"/>
      <c r="B153" s="15"/>
      <c r="C153" s="15"/>
      <c r="D153" s="15"/>
      <c r="E153" s="15"/>
      <c r="F153" s="15"/>
      <c r="G153" s="15" t="s">
        <v>622</v>
      </c>
      <c r="H153" s="15" t="s">
        <v>260</v>
      </c>
      <c r="I153" s="15">
        <v>29</v>
      </c>
      <c r="J153" s="16">
        <v>1.2083333333333333</v>
      </c>
      <c r="K153" s="15" t="s">
        <v>623</v>
      </c>
      <c r="L153" s="15" t="s">
        <v>181</v>
      </c>
      <c r="M153" s="15" t="s">
        <v>182</v>
      </c>
      <c r="N153" s="15" t="s">
        <v>107</v>
      </c>
      <c r="O153" s="17" t="s">
        <v>107</v>
      </c>
    </row>
    <row r="154" spans="1:15" ht="15" customHeight="1" thickBot="1" x14ac:dyDescent="0.3">
      <c r="A154" s="14"/>
      <c r="B154" s="15"/>
      <c r="C154" s="15"/>
      <c r="D154" s="15"/>
      <c r="E154" s="15"/>
      <c r="F154" s="15"/>
      <c r="G154" s="15" t="s">
        <v>604</v>
      </c>
      <c r="H154" s="15" t="s">
        <v>619</v>
      </c>
      <c r="I154" s="15">
        <v>628</v>
      </c>
      <c r="J154" s="16">
        <v>26.166666666666668</v>
      </c>
      <c r="K154" s="15" t="s">
        <v>624</v>
      </c>
      <c r="L154" s="15" t="s">
        <v>625</v>
      </c>
      <c r="M154" s="15" t="s">
        <v>626</v>
      </c>
      <c r="N154" s="15" t="s">
        <v>627</v>
      </c>
      <c r="O154" s="17" t="s">
        <v>627</v>
      </c>
    </row>
    <row r="155" spans="1:15" ht="15" customHeight="1" thickBot="1" x14ac:dyDescent="0.3">
      <c r="A155" s="14"/>
      <c r="B155" s="15"/>
      <c r="C155" s="15"/>
      <c r="D155" s="15"/>
      <c r="E155" s="15"/>
      <c r="F155" s="15"/>
      <c r="G155" s="15" t="s">
        <v>254</v>
      </c>
      <c r="H155" s="15" t="s">
        <v>628</v>
      </c>
      <c r="I155" s="15">
        <v>132</v>
      </c>
      <c r="J155" s="16">
        <v>5.5</v>
      </c>
      <c r="K155" s="15" t="s">
        <v>360</v>
      </c>
      <c r="L155" s="15" t="s">
        <v>153</v>
      </c>
      <c r="M155" s="15" t="s">
        <v>500</v>
      </c>
      <c r="N155" s="15" t="s">
        <v>629</v>
      </c>
      <c r="O155" s="17" t="s">
        <v>629</v>
      </c>
    </row>
    <row r="156" spans="1:15" ht="15" customHeight="1" thickBot="1" x14ac:dyDescent="0.3">
      <c r="A156" s="14"/>
      <c r="B156" s="15"/>
      <c r="C156" s="15"/>
      <c r="D156" s="15"/>
      <c r="E156" s="15"/>
      <c r="F156" s="15"/>
      <c r="G156" s="15" t="s">
        <v>259</v>
      </c>
      <c r="H156" s="15" t="s">
        <v>196</v>
      </c>
      <c r="I156" s="15">
        <v>41</v>
      </c>
      <c r="J156" s="16">
        <v>1.7083333333333333</v>
      </c>
      <c r="K156" s="15" t="s">
        <v>630</v>
      </c>
      <c r="L156" s="15" t="s">
        <v>119</v>
      </c>
      <c r="M156" s="15" t="s">
        <v>82</v>
      </c>
      <c r="N156" s="15" t="s">
        <v>154</v>
      </c>
      <c r="O156" s="17" t="s">
        <v>154</v>
      </c>
    </row>
    <row r="157" spans="1:15" ht="15" customHeight="1" thickBot="1" x14ac:dyDescent="0.3">
      <c r="A157" s="9"/>
      <c r="B157" s="10" t="s">
        <v>35</v>
      </c>
      <c r="C157" s="10"/>
      <c r="D157" s="10"/>
      <c r="E157" s="10"/>
      <c r="F157" s="10"/>
      <c r="G157" s="10"/>
      <c r="H157" s="10"/>
      <c r="I157" s="10">
        <v>337</v>
      </c>
      <c r="J157" s="13">
        <v>12.64861111111111</v>
      </c>
      <c r="K157" s="10"/>
      <c r="L157" s="10" t="s">
        <v>238</v>
      </c>
      <c r="M157" s="10" t="s">
        <v>374</v>
      </c>
      <c r="N157" s="10" t="s">
        <v>616</v>
      </c>
      <c r="O157" s="11" t="s">
        <v>616</v>
      </c>
    </row>
    <row r="158" spans="1:15" ht="15" customHeight="1" thickBot="1" x14ac:dyDescent="0.3">
      <c r="A158" s="9"/>
      <c r="B158" s="10"/>
      <c r="C158" s="10" t="s">
        <v>631</v>
      </c>
      <c r="D158" s="10"/>
      <c r="E158" s="10"/>
      <c r="F158" s="10"/>
      <c r="G158" s="10"/>
      <c r="H158" s="10"/>
      <c r="I158" s="10">
        <v>337</v>
      </c>
      <c r="J158" s="13">
        <v>12.64861111111111</v>
      </c>
      <c r="K158" s="10"/>
      <c r="L158" s="10" t="s">
        <v>238</v>
      </c>
      <c r="M158" s="10" t="s">
        <v>374</v>
      </c>
      <c r="N158" s="10" t="s">
        <v>616</v>
      </c>
      <c r="O158" s="11" t="s">
        <v>616</v>
      </c>
    </row>
    <row r="159" spans="1:15" ht="15" customHeight="1" thickBot="1" x14ac:dyDescent="0.3">
      <c r="A159" s="9"/>
      <c r="B159" s="10"/>
      <c r="C159" s="10"/>
      <c r="D159" s="10" t="s">
        <v>632</v>
      </c>
      <c r="E159" s="10"/>
      <c r="F159" s="10"/>
      <c r="G159" s="10"/>
      <c r="H159" s="10"/>
      <c r="I159" s="10">
        <v>337</v>
      </c>
      <c r="J159" s="13">
        <v>12.64861111111111</v>
      </c>
      <c r="K159" s="10"/>
      <c r="L159" s="10" t="s">
        <v>238</v>
      </c>
      <c r="M159" s="10" t="s">
        <v>374</v>
      </c>
      <c r="N159" s="10" t="s">
        <v>616</v>
      </c>
      <c r="O159" s="11" t="s">
        <v>616</v>
      </c>
    </row>
    <row r="160" spans="1:15" ht="15" customHeight="1" thickBot="1" x14ac:dyDescent="0.3">
      <c r="A160" s="9"/>
      <c r="B160" s="10"/>
      <c r="C160" s="10"/>
      <c r="D160" s="10"/>
      <c r="E160" s="10" t="s">
        <v>633</v>
      </c>
      <c r="F160" s="10"/>
      <c r="G160" s="10"/>
      <c r="H160" s="10"/>
      <c r="I160" s="10">
        <v>337</v>
      </c>
      <c r="J160" s="13">
        <v>12.64861111111111</v>
      </c>
      <c r="K160" s="10"/>
      <c r="L160" s="10" t="s">
        <v>238</v>
      </c>
      <c r="M160" s="10" t="s">
        <v>374</v>
      </c>
      <c r="N160" s="10" t="s">
        <v>616</v>
      </c>
      <c r="O160" s="11" t="s">
        <v>616</v>
      </c>
    </row>
    <row r="161" spans="1:15" ht="15" customHeight="1" thickBot="1" x14ac:dyDescent="0.3">
      <c r="A161" s="9"/>
      <c r="B161" s="10"/>
      <c r="C161" s="10"/>
      <c r="D161" s="10"/>
      <c r="E161" s="10"/>
      <c r="F161" s="10" t="s">
        <v>80</v>
      </c>
      <c r="G161" s="10"/>
      <c r="H161" s="10"/>
      <c r="I161" s="10">
        <v>34</v>
      </c>
      <c r="J161" s="12">
        <v>2.361111111111111E-2</v>
      </c>
      <c r="K161" s="10"/>
      <c r="L161" s="10" t="s">
        <v>119</v>
      </c>
      <c r="M161" s="10" t="s">
        <v>120</v>
      </c>
      <c r="N161" s="10" t="s">
        <v>83</v>
      </c>
      <c r="O161" s="11" t="s">
        <v>83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29</v>
      </c>
      <c r="G162" s="10"/>
      <c r="H162" s="10"/>
      <c r="I162" s="10">
        <v>303</v>
      </c>
      <c r="J162" s="13">
        <v>12.625</v>
      </c>
      <c r="K162" s="10"/>
      <c r="L162" s="10" t="s">
        <v>108</v>
      </c>
      <c r="M162" s="10" t="s">
        <v>125</v>
      </c>
      <c r="N162" s="10" t="s">
        <v>139</v>
      </c>
      <c r="O162" s="11" t="s">
        <v>139</v>
      </c>
    </row>
    <row r="163" spans="1:15" ht="15" customHeight="1" thickBot="1" x14ac:dyDescent="0.3">
      <c r="A163" s="14"/>
      <c r="B163" s="15"/>
      <c r="C163" s="15"/>
      <c r="D163" s="15"/>
      <c r="E163" s="15"/>
      <c r="F163" s="15"/>
      <c r="G163" s="15" t="s">
        <v>634</v>
      </c>
      <c r="H163" s="15" t="s">
        <v>150</v>
      </c>
      <c r="I163" s="15">
        <v>246</v>
      </c>
      <c r="J163" s="16">
        <v>10.25</v>
      </c>
      <c r="K163" s="15" t="s">
        <v>635</v>
      </c>
      <c r="L163" s="15" t="s">
        <v>154</v>
      </c>
      <c r="M163" s="15" t="s">
        <v>370</v>
      </c>
      <c r="N163" s="15" t="s">
        <v>636</v>
      </c>
      <c r="O163" s="17" t="s">
        <v>636</v>
      </c>
    </row>
    <row r="164" spans="1:15" ht="15" customHeight="1" thickBot="1" x14ac:dyDescent="0.3">
      <c r="A164" s="14"/>
      <c r="B164" s="15"/>
      <c r="C164" s="15"/>
      <c r="D164" s="15"/>
      <c r="E164" s="15"/>
      <c r="F164" s="15"/>
      <c r="G164" s="15" t="s">
        <v>637</v>
      </c>
      <c r="H164" s="15" t="s">
        <v>638</v>
      </c>
      <c r="I164" s="15">
        <v>45</v>
      </c>
      <c r="J164" s="16">
        <v>1.875</v>
      </c>
      <c r="K164" s="15" t="s">
        <v>639</v>
      </c>
      <c r="L164" s="15" t="s">
        <v>119</v>
      </c>
      <c r="M164" s="15" t="s">
        <v>82</v>
      </c>
      <c r="N164" s="15" t="s">
        <v>353</v>
      </c>
      <c r="O164" s="17" t="s">
        <v>353</v>
      </c>
    </row>
    <row r="165" spans="1:15" ht="15" customHeight="1" thickBot="1" x14ac:dyDescent="0.3">
      <c r="A165" s="14"/>
      <c r="B165" s="15"/>
      <c r="C165" s="15"/>
      <c r="D165" s="15"/>
      <c r="E165" s="15"/>
      <c r="F165" s="15"/>
      <c r="G165" s="15" t="s">
        <v>640</v>
      </c>
      <c r="H165" s="15" t="s">
        <v>641</v>
      </c>
      <c r="I165" s="15">
        <v>12</v>
      </c>
      <c r="J165" s="18">
        <v>0.5</v>
      </c>
      <c r="K165" s="16">
        <v>4.166666666666667</v>
      </c>
      <c r="L165" s="15" t="s">
        <v>118</v>
      </c>
      <c r="M165" s="15" t="s">
        <v>181</v>
      </c>
      <c r="N165" s="15" t="s">
        <v>182</v>
      </c>
      <c r="O165" s="17" t="s">
        <v>182</v>
      </c>
    </row>
    <row r="166" spans="1:15" ht="15" customHeight="1" thickBot="1" x14ac:dyDescent="0.3">
      <c r="A166" s="9"/>
      <c r="B166" s="10" t="s">
        <v>22</v>
      </c>
      <c r="C166" s="10"/>
      <c r="D166" s="10"/>
      <c r="E166" s="10"/>
      <c r="F166" s="10"/>
      <c r="G166" s="10"/>
      <c r="H166" s="10"/>
      <c r="I166" s="10">
        <v>8462</v>
      </c>
      <c r="J166" s="10" t="s">
        <v>642</v>
      </c>
      <c r="K166" s="10"/>
      <c r="L166" s="10" t="s">
        <v>643</v>
      </c>
      <c r="M166" s="10" t="s">
        <v>644</v>
      </c>
      <c r="N166" s="10" t="s">
        <v>645</v>
      </c>
      <c r="O166" s="11" t="s">
        <v>645</v>
      </c>
    </row>
    <row r="167" spans="1:15" ht="15" customHeight="1" thickBot="1" x14ac:dyDescent="0.3">
      <c r="A167" s="9"/>
      <c r="B167" s="10"/>
      <c r="C167" s="10" t="s">
        <v>266</v>
      </c>
      <c r="D167" s="10"/>
      <c r="E167" s="10"/>
      <c r="F167" s="10"/>
      <c r="G167" s="10"/>
      <c r="H167" s="10"/>
      <c r="I167" s="10">
        <v>1269</v>
      </c>
      <c r="J167" s="10" t="s">
        <v>646</v>
      </c>
      <c r="K167" s="10"/>
      <c r="L167" s="10" t="s">
        <v>115</v>
      </c>
      <c r="M167" s="10" t="s">
        <v>647</v>
      </c>
      <c r="N167" s="10" t="s">
        <v>648</v>
      </c>
      <c r="O167" s="11" t="s">
        <v>648</v>
      </c>
    </row>
    <row r="168" spans="1:15" ht="15" customHeight="1" thickBot="1" x14ac:dyDescent="0.3">
      <c r="A168" s="9"/>
      <c r="B168" s="10"/>
      <c r="C168" s="10"/>
      <c r="D168" s="10" t="s">
        <v>271</v>
      </c>
      <c r="E168" s="10"/>
      <c r="F168" s="10"/>
      <c r="G168" s="10"/>
      <c r="H168" s="10"/>
      <c r="I168" s="10">
        <v>443</v>
      </c>
      <c r="J168" s="10" t="s">
        <v>649</v>
      </c>
      <c r="K168" s="10"/>
      <c r="L168" s="10" t="s">
        <v>530</v>
      </c>
      <c r="M168" s="10" t="s">
        <v>455</v>
      </c>
      <c r="N168" s="10" t="s">
        <v>650</v>
      </c>
      <c r="O168" s="11" t="s">
        <v>650</v>
      </c>
    </row>
    <row r="169" spans="1:15" ht="15" customHeight="1" thickBot="1" x14ac:dyDescent="0.3">
      <c r="A169" s="9"/>
      <c r="B169" s="10"/>
      <c r="C169" s="10"/>
      <c r="D169" s="10"/>
      <c r="E169" s="10" t="s">
        <v>275</v>
      </c>
      <c r="F169" s="10"/>
      <c r="G169" s="10"/>
      <c r="H169" s="10"/>
      <c r="I169" s="10">
        <v>443</v>
      </c>
      <c r="J169" s="10" t="s">
        <v>649</v>
      </c>
      <c r="K169" s="10"/>
      <c r="L169" s="10" t="s">
        <v>530</v>
      </c>
      <c r="M169" s="10" t="s">
        <v>455</v>
      </c>
      <c r="N169" s="10" t="s">
        <v>650</v>
      </c>
      <c r="O169" s="11" t="s">
        <v>650</v>
      </c>
    </row>
    <row r="170" spans="1:15" ht="15" customHeight="1" thickBot="1" x14ac:dyDescent="0.3">
      <c r="A170" s="9"/>
      <c r="B170" s="10"/>
      <c r="C170" s="10"/>
      <c r="D170" s="10"/>
      <c r="E170" s="10"/>
      <c r="F170" s="10" t="s">
        <v>84</v>
      </c>
      <c r="G170" s="10"/>
      <c r="H170" s="10"/>
      <c r="I170" s="10">
        <v>330</v>
      </c>
      <c r="J170" s="13">
        <v>13.75</v>
      </c>
      <c r="K170" s="10"/>
      <c r="L170" s="10" t="s">
        <v>238</v>
      </c>
      <c r="M170" s="10" t="s">
        <v>239</v>
      </c>
      <c r="N170" s="10" t="s">
        <v>473</v>
      </c>
      <c r="O170" s="11" t="s">
        <v>473</v>
      </c>
    </row>
    <row r="171" spans="1:15" ht="15" customHeight="1" thickBot="1" x14ac:dyDescent="0.3">
      <c r="A171" s="9"/>
      <c r="B171" s="10"/>
      <c r="C171" s="10"/>
      <c r="D171" s="10"/>
      <c r="E171" s="10"/>
      <c r="F171" s="10" t="s">
        <v>285</v>
      </c>
      <c r="G171" s="10"/>
      <c r="H171" s="10"/>
      <c r="I171" s="10">
        <v>113</v>
      </c>
      <c r="J171" s="10">
        <v>7.8472222222222221E-2</v>
      </c>
      <c r="K171" s="10"/>
      <c r="L171" s="10" t="s">
        <v>200</v>
      </c>
      <c r="M171" s="10" t="s">
        <v>213</v>
      </c>
      <c r="N171" s="10" t="s">
        <v>125</v>
      </c>
      <c r="O171" s="11" t="s">
        <v>125</v>
      </c>
    </row>
    <row r="172" spans="1:15" ht="15" customHeight="1" thickBot="1" x14ac:dyDescent="0.3">
      <c r="A172" s="9"/>
      <c r="B172" s="10"/>
      <c r="C172" s="10"/>
      <c r="D172" s="10"/>
      <c r="E172" s="10"/>
      <c r="F172" s="10"/>
      <c r="G172" s="10" t="s">
        <v>117</v>
      </c>
      <c r="H172" s="10"/>
      <c r="I172" s="10">
        <v>113</v>
      </c>
      <c r="J172" s="10">
        <v>7.8472222222222221E-2</v>
      </c>
      <c r="K172" s="10"/>
      <c r="L172" s="10" t="s">
        <v>200</v>
      </c>
      <c r="M172" s="10" t="s">
        <v>213</v>
      </c>
      <c r="N172" s="10" t="s">
        <v>125</v>
      </c>
      <c r="O172" s="11" t="s">
        <v>125</v>
      </c>
    </row>
    <row r="173" spans="1:15" ht="15" customHeight="1" thickBot="1" x14ac:dyDescent="0.3">
      <c r="A173" s="9"/>
      <c r="B173" s="10"/>
      <c r="C173" s="10"/>
      <c r="D173" s="10" t="s">
        <v>289</v>
      </c>
      <c r="E173" s="10"/>
      <c r="F173" s="10"/>
      <c r="G173" s="10"/>
      <c r="H173" s="10"/>
      <c r="I173" s="10">
        <v>321</v>
      </c>
      <c r="J173" s="13">
        <v>12.391666666666666</v>
      </c>
      <c r="K173" s="10"/>
      <c r="L173" s="10" t="s">
        <v>235</v>
      </c>
      <c r="M173" s="10" t="s">
        <v>498</v>
      </c>
      <c r="N173" s="10" t="s">
        <v>277</v>
      </c>
      <c r="O173" s="11" t="s">
        <v>277</v>
      </c>
    </row>
    <row r="174" spans="1:15" ht="15" customHeight="1" thickBot="1" x14ac:dyDescent="0.3">
      <c r="A174" s="9"/>
      <c r="B174" s="10"/>
      <c r="C174" s="10"/>
      <c r="D174" s="10"/>
      <c r="E174" s="10" t="s">
        <v>293</v>
      </c>
      <c r="F174" s="10"/>
      <c r="G174" s="10"/>
      <c r="H174" s="10"/>
      <c r="I174" s="10">
        <v>24</v>
      </c>
      <c r="J174" s="12">
        <v>1.6666666666666666E-2</v>
      </c>
      <c r="K174" s="10"/>
      <c r="L174" s="10" t="s">
        <v>181</v>
      </c>
      <c r="M174" s="10" t="s">
        <v>81</v>
      </c>
      <c r="N174" s="10" t="s">
        <v>212</v>
      </c>
      <c r="O174" s="11" t="s">
        <v>212</v>
      </c>
    </row>
    <row r="175" spans="1:15" ht="15" customHeight="1" thickBot="1" x14ac:dyDescent="0.3">
      <c r="A175" s="9"/>
      <c r="B175" s="10"/>
      <c r="C175" s="10"/>
      <c r="D175" s="10"/>
      <c r="E175" s="10"/>
      <c r="F175" s="10" t="s">
        <v>10</v>
      </c>
      <c r="G175" s="10"/>
      <c r="H175" s="10"/>
      <c r="I175" s="10">
        <v>24</v>
      </c>
      <c r="J175" s="12">
        <v>1.6666666666666666E-2</v>
      </c>
      <c r="K175" s="10"/>
      <c r="L175" s="10" t="s">
        <v>181</v>
      </c>
      <c r="M175" s="10" t="s">
        <v>81</v>
      </c>
      <c r="N175" s="10" t="s">
        <v>212</v>
      </c>
      <c r="O175" s="11" t="s">
        <v>212</v>
      </c>
    </row>
    <row r="176" spans="1:15" ht="15" customHeight="1" thickBot="1" x14ac:dyDescent="0.3">
      <c r="A176" s="14"/>
      <c r="B176" s="15"/>
      <c r="C176" s="15"/>
      <c r="D176" s="15"/>
      <c r="E176" s="15"/>
      <c r="F176" s="15"/>
      <c r="G176" s="15" t="s">
        <v>301</v>
      </c>
      <c r="H176" s="15" t="s">
        <v>196</v>
      </c>
      <c r="I176" s="15">
        <v>24</v>
      </c>
      <c r="J176" s="18">
        <v>1.6666666666666666E-2</v>
      </c>
      <c r="K176" s="15" t="s">
        <v>651</v>
      </c>
      <c r="L176" s="15" t="s">
        <v>181</v>
      </c>
      <c r="M176" s="15" t="s">
        <v>81</v>
      </c>
      <c r="N176" s="15" t="s">
        <v>212</v>
      </c>
      <c r="O176" s="17" t="s">
        <v>212</v>
      </c>
    </row>
    <row r="177" spans="1:15" ht="15" customHeight="1" thickBot="1" x14ac:dyDescent="0.3">
      <c r="A177" s="9"/>
      <c r="B177" s="10"/>
      <c r="C177" s="10"/>
      <c r="D177" s="10"/>
      <c r="E177" s="10" t="s">
        <v>303</v>
      </c>
      <c r="F177" s="10"/>
      <c r="G177" s="10"/>
      <c r="H177" s="10"/>
      <c r="I177" s="10">
        <v>297</v>
      </c>
      <c r="J177" s="13">
        <v>12.375</v>
      </c>
      <c r="K177" s="10"/>
      <c r="L177" s="10" t="s">
        <v>500</v>
      </c>
      <c r="M177" s="10" t="s">
        <v>109</v>
      </c>
      <c r="N177" s="10" t="s">
        <v>652</v>
      </c>
      <c r="O177" s="11" t="s">
        <v>652</v>
      </c>
    </row>
    <row r="178" spans="1:15" ht="15" customHeight="1" thickBot="1" x14ac:dyDescent="0.3">
      <c r="A178" s="9"/>
      <c r="B178" s="10"/>
      <c r="C178" s="10"/>
      <c r="D178" s="10"/>
      <c r="E178" s="10"/>
      <c r="F178" s="10" t="s">
        <v>11</v>
      </c>
      <c r="G178" s="10"/>
      <c r="H178" s="10"/>
      <c r="I178" s="10">
        <v>297</v>
      </c>
      <c r="J178" s="13">
        <v>12.375</v>
      </c>
      <c r="K178" s="10"/>
      <c r="L178" s="10" t="s">
        <v>500</v>
      </c>
      <c r="M178" s="10" t="s">
        <v>109</v>
      </c>
      <c r="N178" s="10" t="s">
        <v>652</v>
      </c>
      <c r="O178" s="11" t="s">
        <v>652</v>
      </c>
    </row>
    <row r="179" spans="1:15" ht="15" customHeight="1" thickBot="1" x14ac:dyDescent="0.3">
      <c r="A179" s="14"/>
      <c r="B179" s="15"/>
      <c r="C179" s="15"/>
      <c r="D179" s="15"/>
      <c r="E179" s="15"/>
      <c r="F179" s="15"/>
      <c r="G179" s="15" t="s">
        <v>306</v>
      </c>
      <c r="H179" s="15" t="s">
        <v>326</v>
      </c>
      <c r="I179" s="15">
        <v>297</v>
      </c>
      <c r="J179" s="16">
        <v>12.375</v>
      </c>
      <c r="K179" s="15" t="s">
        <v>653</v>
      </c>
      <c r="L179" s="15" t="s">
        <v>500</v>
      </c>
      <c r="M179" s="15" t="s">
        <v>109</v>
      </c>
      <c r="N179" s="15" t="s">
        <v>652</v>
      </c>
      <c r="O179" s="17" t="s">
        <v>652</v>
      </c>
    </row>
    <row r="180" spans="1:15" ht="15" customHeight="1" thickBot="1" x14ac:dyDescent="0.3">
      <c r="A180" s="9"/>
      <c r="B180" s="10"/>
      <c r="C180" s="10"/>
      <c r="D180" s="10" t="s">
        <v>654</v>
      </c>
      <c r="E180" s="10"/>
      <c r="F180" s="10"/>
      <c r="G180" s="10"/>
      <c r="H180" s="10"/>
      <c r="I180" s="10">
        <v>72</v>
      </c>
      <c r="J180" s="10">
        <v>4.9999999999999996E-2</v>
      </c>
      <c r="K180" s="10"/>
      <c r="L180" s="10" t="s">
        <v>182</v>
      </c>
      <c r="M180" s="10" t="s">
        <v>415</v>
      </c>
      <c r="N180" s="10" t="s">
        <v>384</v>
      </c>
      <c r="O180" s="11" t="s">
        <v>384</v>
      </c>
    </row>
    <row r="181" spans="1:15" ht="15" customHeight="1" thickBot="1" x14ac:dyDescent="0.3">
      <c r="A181" s="9"/>
      <c r="B181" s="10"/>
      <c r="C181" s="10"/>
      <c r="D181" s="10"/>
      <c r="E181" s="10" t="s">
        <v>655</v>
      </c>
      <c r="F181" s="10"/>
      <c r="G181" s="10"/>
      <c r="H181" s="10"/>
      <c r="I181" s="10">
        <v>72</v>
      </c>
      <c r="J181" s="10">
        <v>4.9999999999999996E-2</v>
      </c>
      <c r="K181" s="10"/>
      <c r="L181" s="10" t="s">
        <v>182</v>
      </c>
      <c r="M181" s="10" t="s">
        <v>415</v>
      </c>
      <c r="N181" s="10" t="s">
        <v>384</v>
      </c>
      <c r="O181" s="11" t="s">
        <v>384</v>
      </c>
    </row>
    <row r="182" spans="1:15" ht="15" customHeight="1" thickBot="1" x14ac:dyDescent="0.3">
      <c r="A182" s="9"/>
      <c r="B182" s="10"/>
      <c r="C182" s="10"/>
      <c r="D182" s="10"/>
      <c r="E182" s="10"/>
      <c r="F182" s="10" t="s">
        <v>80</v>
      </c>
      <c r="G182" s="10"/>
      <c r="H182" s="10"/>
      <c r="I182" s="10">
        <v>72</v>
      </c>
      <c r="J182" s="10">
        <v>4.9999999999999996E-2</v>
      </c>
      <c r="K182" s="10"/>
      <c r="L182" s="10" t="s">
        <v>182</v>
      </c>
      <c r="M182" s="10" t="s">
        <v>415</v>
      </c>
      <c r="N182" s="10" t="s">
        <v>384</v>
      </c>
      <c r="O182" s="11" t="s">
        <v>384</v>
      </c>
    </row>
    <row r="183" spans="1:15" ht="15" customHeight="1" thickBot="1" x14ac:dyDescent="0.3">
      <c r="A183" s="9"/>
      <c r="B183" s="10"/>
      <c r="C183" s="10"/>
      <c r="D183" s="10" t="s">
        <v>313</v>
      </c>
      <c r="E183" s="10"/>
      <c r="F183" s="10"/>
      <c r="G183" s="10"/>
      <c r="H183" s="10"/>
      <c r="I183" s="10">
        <v>433</v>
      </c>
      <c r="J183" s="13">
        <v>17.590972222222224</v>
      </c>
      <c r="K183" s="10"/>
      <c r="L183" s="10" t="s">
        <v>384</v>
      </c>
      <c r="M183" s="10" t="s">
        <v>491</v>
      </c>
      <c r="N183" s="10" t="s">
        <v>585</v>
      </c>
      <c r="O183" s="11" t="s">
        <v>585</v>
      </c>
    </row>
    <row r="184" spans="1:15" ht="15" customHeight="1" thickBot="1" x14ac:dyDescent="0.3">
      <c r="A184" s="9"/>
      <c r="B184" s="10"/>
      <c r="C184" s="10"/>
      <c r="D184" s="10"/>
      <c r="E184" s="10" t="s">
        <v>317</v>
      </c>
      <c r="F184" s="10"/>
      <c r="G184" s="10"/>
      <c r="H184" s="10"/>
      <c r="I184" s="10">
        <v>433</v>
      </c>
      <c r="J184" s="13">
        <v>17.590972222222224</v>
      </c>
      <c r="K184" s="10"/>
      <c r="L184" s="10" t="s">
        <v>384</v>
      </c>
      <c r="M184" s="10" t="s">
        <v>491</v>
      </c>
      <c r="N184" s="10" t="s">
        <v>585</v>
      </c>
      <c r="O184" s="11" t="s">
        <v>585</v>
      </c>
    </row>
    <row r="185" spans="1:15" ht="15" customHeight="1" thickBot="1" x14ac:dyDescent="0.3">
      <c r="A185" s="9"/>
      <c r="B185" s="10"/>
      <c r="C185" s="10"/>
      <c r="D185" s="10"/>
      <c r="E185" s="10"/>
      <c r="F185" s="10" t="s">
        <v>84</v>
      </c>
      <c r="G185" s="10"/>
      <c r="H185" s="10"/>
      <c r="I185" s="10">
        <v>211</v>
      </c>
      <c r="J185" s="13">
        <v>8.7916666666666661</v>
      </c>
      <c r="K185" s="10"/>
      <c r="L185" s="10" t="s">
        <v>240</v>
      </c>
      <c r="M185" s="10" t="s">
        <v>227</v>
      </c>
      <c r="N185" s="10" t="s">
        <v>656</v>
      </c>
      <c r="O185" s="11" t="s">
        <v>656</v>
      </c>
    </row>
    <row r="186" spans="1:15" ht="15" customHeight="1" thickBot="1" x14ac:dyDescent="0.3">
      <c r="A186" s="9"/>
      <c r="B186" s="10"/>
      <c r="C186" s="10"/>
      <c r="D186" s="10"/>
      <c r="E186" s="10"/>
      <c r="F186" s="10" t="s">
        <v>12</v>
      </c>
      <c r="G186" s="10"/>
      <c r="H186" s="10"/>
      <c r="I186" s="10">
        <v>222</v>
      </c>
      <c r="J186" s="13">
        <v>8.7993055555555557</v>
      </c>
      <c r="K186" s="10"/>
      <c r="L186" s="10" t="s">
        <v>87</v>
      </c>
      <c r="M186" s="10" t="s">
        <v>241</v>
      </c>
      <c r="N186" s="10" t="s">
        <v>393</v>
      </c>
      <c r="O186" s="11" t="s">
        <v>393</v>
      </c>
    </row>
    <row r="187" spans="1:15" ht="15" customHeight="1" thickBot="1" x14ac:dyDescent="0.3">
      <c r="A187" s="9"/>
      <c r="B187" s="10"/>
      <c r="C187" s="10"/>
      <c r="D187" s="10"/>
      <c r="E187" s="10"/>
      <c r="F187" s="10"/>
      <c r="G187" s="10" t="s">
        <v>84</v>
      </c>
      <c r="H187" s="10"/>
      <c r="I187" s="10">
        <v>64</v>
      </c>
      <c r="J187" s="13">
        <v>2.2159722222222222</v>
      </c>
      <c r="K187" s="10"/>
      <c r="L187" s="10" t="s">
        <v>182</v>
      </c>
      <c r="M187" s="10" t="s">
        <v>212</v>
      </c>
      <c r="N187" s="10" t="s">
        <v>298</v>
      </c>
      <c r="O187" s="11" t="s">
        <v>298</v>
      </c>
    </row>
    <row r="188" spans="1:15" ht="15" customHeight="1" thickBot="1" x14ac:dyDescent="0.3">
      <c r="A188" s="14"/>
      <c r="B188" s="15"/>
      <c r="C188" s="15"/>
      <c r="D188" s="15"/>
      <c r="E188" s="15"/>
      <c r="F188" s="15"/>
      <c r="G188" s="15" t="s">
        <v>657</v>
      </c>
      <c r="H188" s="15" t="s">
        <v>658</v>
      </c>
      <c r="I188" s="15">
        <v>23</v>
      </c>
      <c r="J188" s="18">
        <v>0.95833333333333337</v>
      </c>
      <c r="K188" s="15" t="s">
        <v>659</v>
      </c>
      <c r="L188" s="15" t="s">
        <v>181</v>
      </c>
      <c r="M188" s="15" t="s">
        <v>81</v>
      </c>
      <c r="N188" s="15" t="s">
        <v>153</v>
      </c>
      <c r="O188" s="17" t="s">
        <v>153</v>
      </c>
    </row>
    <row r="189" spans="1:15" ht="15" customHeight="1" thickBot="1" x14ac:dyDescent="0.3">
      <c r="A189" s="14"/>
      <c r="B189" s="15"/>
      <c r="C189" s="15"/>
      <c r="D189" s="15"/>
      <c r="E189" s="15"/>
      <c r="F189" s="15"/>
      <c r="G189" s="15" t="s">
        <v>325</v>
      </c>
      <c r="H189" s="15" t="s">
        <v>196</v>
      </c>
      <c r="I189" s="15">
        <v>135</v>
      </c>
      <c r="J189" s="16">
        <v>5.625</v>
      </c>
      <c r="K189" s="15" t="s">
        <v>660</v>
      </c>
      <c r="L189" s="15" t="s">
        <v>153</v>
      </c>
      <c r="M189" s="15" t="s">
        <v>500</v>
      </c>
      <c r="N189" s="15" t="s">
        <v>501</v>
      </c>
      <c r="O189" s="17" t="s">
        <v>501</v>
      </c>
    </row>
    <row r="190" spans="1:15" ht="15" customHeight="1" thickBot="1" x14ac:dyDescent="0.3">
      <c r="A190" s="9"/>
      <c r="B190" s="10"/>
      <c r="C190" s="10" t="s">
        <v>334</v>
      </c>
      <c r="D190" s="10"/>
      <c r="E190" s="10"/>
      <c r="F190" s="10"/>
      <c r="G190" s="10"/>
      <c r="H190" s="10"/>
      <c r="I190" s="10">
        <v>2475</v>
      </c>
      <c r="J190" s="10" t="s">
        <v>661</v>
      </c>
      <c r="K190" s="10"/>
      <c r="L190" s="10" t="s">
        <v>662</v>
      </c>
      <c r="M190" s="10" t="s">
        <v>663</v>
      </c>
      <c r="N190" s="10" t="s">
        <v>664</v>
      </c>
      <c r="O190" s="11" t="s">
        <v>664</v>
      </c>
    </row>
    <row r="191" spans="1:15" ht="15" customHeight="1" thickBot="1" x14ac:dyDescent="0.3">
      <c r="A191" s="9"/>
      <c r="B191" s="10"/>
      <c r="C191" s="10"/>
      <c r="D191" s="10" t="s">
        <v>339</v>
      </c>
      <c r="E191" s="10"/>
      <c r="F191" s="10"/>
      <c r="G191" s="10"/>
      <c r="H191" s="10"/>
      <c r="I191" s="10">
        <v>2456</v>
      </c>
      <c r="J191" s="10" t="s">
        <v>665</v>
      </c>
      <c r="K191" s="10"/>
      <c r="L191" s="10" t="s">
        <v>204</v>
      </c>
      <c r="M191" s="10" t="s">
        <v>391</v>
      </c>
      <c r="N191" s="10" t="s">
        <v>666</v>
      </c>
      <c r="O191" s="11" t="s">
        <v>666</v>
      </c>
    </row>
    <row r="192" spans="1:15" ht="15" customHeight="1" thickBot="1" x14ac:dyDescent="0.3">
      <c r="A192" s="9"/>
      <c r="B192" s="10"/>
      <c r="C192" s="10"/>
      <c r="D192" s="10"/>
      <c r="E192" s="10" t="s">
        <v>667</v>
      </c>
      <c r="F192" s="10"/>
      <c r="G192" s="10"/>
      <c r="H192" s="10"/>
      <c r="I192" s="10">
        <v>229</v>
      </c>
      <c r="J192" s="13">
        <v>9.5416666666666661</v>
      </c>
      <c r="K192" s="10"/>
      <c r="L192" s="10" t="s">
        <v>87</v>
      </c>
      <c r="M192" s="10" t="s">
        <v>595</v>
      </c>
      <c r="N192" s="10" t="s">
        <v>668</v>
      </c>
      <c r="O192" s="11" t="s">
        <v>668</v>
      </c>
    </row>
    <row r="193" spans="1:15" ht="15" customHeight="1" thickBot="1" x14ac:dyDescent="0.3">
      <c r="A193" s="9"/>
      <c r="B193" s="10"/>
      <c r="C193" s="10"/>
      <c r="D193" s="10"/>
      <c r="E193" s="10"/>
      <c r="F193" s="10" t="s">
        <v>30</v>
      </c>
      <c r="G193" s="10"/>
      <c r="H193" s="10"/>
      <c r="I193" s="10">
        <v>229</v>
      </c>
      <c r="J193" s="13">
        <v>9.5416666666666661</v>
      </c>
      <c r="K193" s="10"/>
      <c r="L193" s="10" t="s">
        <v>87</v>
      </c>
      <c r="M193" s="10" t="s">
        <v>595</v>
      </c>
      <c r="N193" s="10" t="s">
        <v>668</v>
      </c>
      <c r="O193" s="11" t="s">
        <v>668</v>
      </c>
    </row>
    <row r="194" spans="1:15" ht="15" customHeight="1" thickBot="1" x14ac:dyDescent="0.3">
      <c r="A194" s="14"/>
      <c r="B194" s="15"/>
      <c r="C194" s="15"/>
      <c r="D194" s="15"/>
      <c r="E194" s="15"/>
      <c r="F194" s="15"/>
      <c r="G194" s="15" t="s">
        <v>669</v>
      </c>
      <c r="H194" s="15" t="s">
        <v>196</v>
      </c>
      <c r="I194" s="15">
        <v>229</v>
      </c>
      <c r="J194" s="16">
        <v>9.5416666666666661</v>
      </c>
      <c r="K194" s="15" t="s">
        <v>670</v>
      </c>
      <c r="L194" s="15" t="s">
        <v>87</v>
      </c>
      <c r="M194" s="15" t="s">
        <v>595</v>
      </c>
      <c r="N194" s="15" t="s">
        <v>668</v>
      </c>
      <c r="O194" s="17" t="s">
        <v>668</v>
      </c>
    </row>
    <row r="195" spans="1:15" ht="15" customHeight="1" thickBot="1" x14ac:dyDescent="0.3">
      <c r="A195" s="9"/>
      <c r="B195" s="10"/>
      <c r="C195" s="10"/>
      <c r="D195" s="10"/>
      <c r="E195" s="10" t="s">
        <v>344</v>
      </c>
      <c r="F195" s="10"/>
      <c r="G195" s="10"/>
      <c r="H195" s="10"/>
      <c r="I195" s="10">
        <v>754</v>
      </c>
      <c r="J195" s="10" t="s">
        <v>671</v>
      </c>
      <c r="K195" s="10"/>
      <c r="L195" s="10" t="s">
        <v>451</v>
      </c>
      <c r="M195" s="10" t="s">
        <v>386</v>
      </c>
      <c r="N195" s="10" t="s">
        <v>672</v>
      </c>
      <c r="O195" s="11" t="s">
        <v>672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84</v>
      </c>
      <c r="G196" s="10"/>
      <c r="H196" s="10"/>
      <c r="I196" s="10">
        <v>642</v>
      </c>
      <c r="J196" s="10">
        <v>0.4458333333333333</v>
      </c>
      <c r="K196" s="10"/>
      <c r="L196" s="10" t="s">
        <v>323</v>
      </c>
      <c r="M196" s="10" t="s">
        <v>673</v>
      </c>
      <c r="N196" s="10" t="s">
        <v>674</v>
      </c>
      <c r="O196" s="11" t="s">
        <v>674</v>
      </c>
    </row>
    <row r="197" spans="1:15" ht="15" customHeight="1" thickBot="1" x14ac:dyDescent="0.3">
      <c r="A197" s="9"/>
      <c r="B197" s="10"/>
      <c r="C197" s="10"/>
      <c r="D197" s="10"/>
      <c r="E197" s="10"/>
      <c r="F197" s="10" t="s">
        <v>352</v>
      </c>
      <c r="G197" s="10"/>
      <c r="H197" s="10"/>
      <c r="I197" s="10">
        <v>57</v>
      </c>
      <c r="J197" s="13">
        <v>2.375</v>
      </c>
      <c r="K197" s="10"/>
      <c r="L197" s="10" t="s">
        <v>81</v>
      </c>
      <c r="M197" s="10" t="s">
        <v>86</v>
      </c>
      <c r="N197" s="10" t="s">
        <v>238</v>
      </c>
      <c r="O197" s="11" t="s">
        <v>238</v>
      </c>
    </row>
    <row r="198" spans="1:15" ht="15" customHeight="1" thickBot="1" x14ac:dyDescent="0.3">
      <c r="A198" s="14"/>
      <c r="B198" s="15"/>
      <c r="C198" s="15"/>
      <c r="D198" s="15"/>
      <c r="E198" s="15"/>
      <c r="F198" s="15"/>
      <c r="G198" s="15" t="s">
        <v>355</v>
      </c>
      <c r="H198" s="15" t="s">
        <v>196</v>
      </c>
      <c r="I198" s="15">
        <v>57</v>
      </c>
      <c r="J198" s="16">
        <v>2.375</v>
      </c>
      <c r="K198" s="15" t="s">
        <v>675</v>
      </c>
      <c r="L198" s="15" t="s">
        <v>81</v>
      </c>
      <c r="M198" s="15" t="s">
        <v>86</v>
      </c>
      <c r="N198" s="15" t="s">
        <v>238</v>
      </c>
      <c r="O198" s="17" t="s">
        <v>238</v>
      </c>
    </row>
    <row r="199" spans="1:15" ht="15" customHeight="1" thickBot="1" x14ac:dyDescent="0.3">
      <c r="A199" s="9"/>
      <c r="B199" s="10"/>
      <c r="C199" s="10"/>
      <c r="D199" s="10"/>
      <c r="E199" s="10"/>
      <c r="F199" s="10" t="s">
        <v>676</v>
      </c>
      <c r="G199" s="10"/>
      <c r="H199" s="10"/>
      <c r="I199" s="10">
        <v>38</v>
      </c>
      <c r="J199" s="13">
        <v>1.5833333333333333</v>
      </c>
      <c r="K199" s="10"/>
      <c r="L199" s="10" t="s">
        <v>119</v>
      </c>
      <c r="M199" s="10" t="s">
        <v>120</v>
      </c>
      <c r="N199" s="10" t="s">
        <v>87</v>
      </c>
      <c r="O199" s="11" t="s">
        <v>87</v>
      </c>
    </row>
    <row r="200" spans="1:15" ht="15" customHeight="1" thickBot="1" x14ac:dyDescent="0.3">
      <c r="A200" s="14"/>
      <c r="B200" s="15"/>
      <c r="C200" s="15"/>
      <c r="D200" s="15"/>
      <c r="E200" s="15"/>
      <c r="F200" s="15"/>
      <c r="G200" s="15" t="s">
        <v>677</v>
      </c>
      <c r="H200" s="15" t="s">
        <v>678</v>
      </c>
      <c r="I200" s="15">
        <v>38</v>
      </c>
      <c r="J200" s="16">
        <v>1.5833333333333333</v>
      </c>
      <c r="K200" s="15" t="s">
        <v>679</v>
      </c>
      <c r="L200" s="15" t="s">
        <v>119</v>
      </c>
      <c r="M200" s="15" t="s">
        <v>120</v>
      </c>
      <c r="N200" s="15" t="s">
        <v>87</v>
      </c>
      <c r="O200" s="17" t="s">
        <v>87</v>
      </c>
    </row>
    <row r="201" spans="1:15" ht="15" customHeight="1" thickBot="1" x14ac:dyDescent="0.3">
      <c r="A201" s="9"/>
      <c r="B201" s="10"/>
      <c r="C201" s="10"/>
      <c r="D201" s="10"/>
      <c r="E201" s="10"/>
      <c r="F201" s="10" t="s">
        <v>357</v>
      </c>
      <c r="G201" s="10"/>
      <c r="H201" s="10"/>
      <c r="I201" s="10">
        <v>17</v>
      </c>
      <c r="J201" s="12">
        <v>0.70833333333333337</v>
      </c>
      <c r="K201" s="10"/>
      <c r="L201" s="10" t="s">
        <v>118</v>
      </c>
      <c r="M201" s="10" t="s">
        <v>119</v>
      </c>
      <c r="N201" s="10" t="s">
        <v>200</v>
      </c>
      <c r="O201" s="11" t="s">
        <v>200</v>
      </c>
    </row>
    <row r="202" spans="1:15" ht="15" customHeight="1" thickBot="1" x14ac:dyDescent="0.3">
      <c r="A202" s="14"/>
      <c r="B202" s="15"/>
      <c r="C202" s="15"/>
      <c r="D202" s="15"/>
      <c r="E202" s="15"/>
      <c r="F202" s="15"/>
      <c r="G202" s="15" t="s">
        <v>358</v>
      </c>
      <c r="H202" s="15" t="s">
        <v>196</v>
      </c>
      <c r="I202" s="15">
        <v>17</v>
      </c>
      <c r="J202" s="18">
        <v>0.70833333333333337</v>
      </c>
      <c r="K202" s="15">
        <v>6.9444444444444448E-2</v>
      </c>
      <c r="L202" s="15" t="s">
        <v>118</v>
      </c>
      <c r="M202" s="15" t="s">
        <v>119</v>
      </c>
      <c r="N202" s="15" t="s">
        <v>200</v>
      </c>
      <c r="O202" s="17" t="s">
        <v>200</v>
      </c>
    </row>
    <row r="203" spans="1:15" ht="15" customHeight="1" thickBot="1" x14ac:dyDescent="0.3">
      <c r="A203" s="9"/>
      <c r="B203" s="10"/>
      <c r="C203" s="10"/>
      <c r="D203" s="10"/>
      <c r="E203" s="10" t="s">
        <v>361</v>
      </c>
      <c r="F203" s="10"/>
      <c r="G203" s="10"/>
      <c r="H203" s="10"/>
      <c r="I203" s="10">
        <v>1408</v>
      </c>
      <c r="J203" s="10" t="s">
        <v>680</v>
      </c>
      <c r="K203" s="10"/>
      <c r="L203" s="10" t="s">
        <v>681</v>
      </c>
      <c r="M203" s="10" t="s">
        <v>682</v>
      </c>
      <c r="N203" s="10" t="s">
        <v>683</v>
      </c>
      <c r="O203" s="11" t="s">
        <v>683</v>
      </c>
    </row>
    <row r="204" spans="1:15" ht="15" customHeight="1" thickBot="1" x14ac:dyDescent="0.3">
      <c r="A204" s="9"/>
      <c r="B204" s="10"/>
      <c r="C204" s="10"/>
      <c r="D204" s="10"/>
      <c r="E204" s="10"/>
      <c r="F204" s="10" t="s">
        <v>84</v>
      </c>
      <c r="G204" s="10"/>
      <c r="H204" s="10"/>
      <c r="I204" s="10">
        <v>138</v>
      </c>
      <c r="J204" s="10">
        <v>0.87430555555555556</v>
      </c>
      <c r="K204" s="10"/>
      <c r="L204" s="10" t="s">
        <v>153</v>
      </c>
      <c r="M204" s="10" t="s">
        <v>108</v>
      </c>
      <c r="N204" s="10" t="s">
        <v>564</v>
      </c>
      <c r="O204" s="11" t="s">
        <v>564</v>
      </c>
    </row>
    <row r="205" spans="1:15" ht="15" customHeight="1" thickBot="1" x14ac:dyDescent="0.3">
      <c r="A205" s="9"/>
      <c r="B205" s="10"/>
      <c r="C205" s="10"/>
      <c r="D205" s="10"/>
      <c r="E205" s="10"/>
      <c r="F205" s="10" t="s">
        <v>684</v>
      </c>
      <c r="G205" s="10"/>
      <c r="H205" s="10"/>
      <c r="I205" s="10">
        <v>115</v>
      </c>
      <c r="J205" s="10">
        <v>7.9861111111111119E-2</v>
      </c>
      <c r="K205" s="10"/>
      <c r="L205" s="10" t="s">
        <v>86</v>
      </c>
      <c r="M205" s="10" t="s">
        <v>213</v>
      </c>
      <c r="N205" s="10" t="s">
        <v>461</v>
      </c>
      <c r="O205" s="11" t="s">
        <v>461</v>
      </c>
    </row>
    <row r="206" spans="1:15" ht="15" customHeight="1" thickBot="1" x14ac:dyDescent="0.3">
      <c r="A206" s="9"/>
      <c r="B206" s="10"/>
      <c r="C206" s="10"/>
      <c r="D206" s="10"/>
      <c r="E206" s="10"/>
      <c r="F206" s="10"/>
      <c r="G206" s="10" t="s">
        <v>117</v>
      </c>
      <c r="H206" s="10"/>
      <c r="I206" s="10">
        <v>115</v>
      </c>
      <c r="J206" s="10">
        <v>7.9861111111111119E-2</v>
      </c>
      <c r="K206" s="10"/>
      <c r="L206" s="10" t="s">
        <v>86</v>
      </c>
      <c r="M206" s="10" t="s">
        <v>213</v>
      </c>
      <c r="N206" s="10" t="s">
        <v>461</v>
      </c>
      <c r="O206" s="11" t="s">
        <v>461</v>
      </c>
    </row>
    <row r="207" spans="1:15" ht="15" customHeight="1" thickBot="1" x14ac:dyDescent="0.3">
      <c r="A207" s="9"/>
      <c r="B207" s="10"/>
      <c r="C207" s="10"/>
      <c r="D207" s="10"/>
      <c r="E207" s="10"/>
      <c r="F207" s="10" t="s">
        <v>13</v>
      </c>
      <c r="G207" s="10"/>
      <c r="H207" s="10"/>
      <c r="I207" s="10">
        <v>1155</v>
      </c>
      <c r="J207" s="13">
        <v>46.895833333333336</v>
      </c>
      <c r="K207" s="10"/>
      <c r="L207" s="10" t="s">
        <v>584</v>
      </c>
      <c r="M207" s="10" t="s">
        <v>685</v>
      </c>
      <c r="N207" s="10" t="s">
        <v>686</v>
      </c>
      <c r="O207" s="11" t="s">
        <v>686</v>
      </c>
    </row>
    <row r="208" spans="1:15" ht="15" customHeight="1" thickBot="1" x14ac:dyDescent="0.3">
      <c r="A208" s="9"/>
      <c r="B208" s="10"/>
      <c r="C208" s="10"/>
      <c r="D208" s="10"/>
      <c r="E208" s="10"/>
      <c r="F208" s="10"/>
      <c r="G208" s="10" t="s">
        <v>84</v>
      </c>
      <c r="H208" s="10"/>
      <c r="I208" s="10">
        <v>954</v>
      </c>
      <c r="J208" s="13">
        <v>38.520833333333336</v>
      </c>
      <c r="K208" s="10"/>
      <c r="L208" s="10" t="s">
        <v>491</v>
      </c>
      <c r="M208" s="10" t="s">
        <v>687</v>
      </c>
      <c r="N208" s="10" t="s">
        <v>688</v>
      </c>
      <c r="O208" s="11" t="s">
        <v>688</v>
      </c>
    </row>
    <row r="209" spans="1:15" ht="15" customHeight="1" thickBot="1" x14ac:dyDescent="0.3">
      <c r="A209" s="14"/>
      <c r="B209" s="15"/>
      <c r="C209" s="15"/>
      <c r="D209" s="15"/>
      <c r="E209" s="15"/>
      <c r="F209" s="15"/>
      <c r="G209" s="15" t="s">
        <v>368</v>
      </c>
      <c r="H209" s="15" t="s">
        <v>326</v>
      </c>
      <c r="I209" s="15">
        <v>83</v>
      </c>
      <c r="J209" s="16">
        <v>3.4583333333333335</v>
      </c>
      <c r="K209" s="15">
        <v>6.9444444444444448E-2</v>
      </c>
      <c r="L209" s="15" t="s">
        <v>120</v>
      </c>
      <c r="M209" s="15" t="s">
        <v>234</v>
      </c>
      <c r="N209" s="15" t="s">
        <v>88</v>
      </c>
      <c r="O209" s="17" t="s">
        <v>88</v>
      </c>
    </row>
    <row r="210" spans="1:15" ht="15" customHeight="1" thickBot="1" x14ac:dyDescent="0.3">
      <c r="A210" s="14"/>
      <c r="B210" s="15"/>
      <c r="C210" s="15"/>
      <c r="D210" s="15"/>
      <c r="E210" s="15"/>
      <c r="F210" s="15"/>
      <c r="G210" s="15" t="s">
        <v>371</v>
      </c>
      <c r="H210" s="15" t="s">
        <v>689</v>
      </c>
      <c r="I210" s="15">
        <v>118</v>
      </c>
      <c r="J210" s="16">
        <v>4.916666666666667</v>
      </c>
      <c r="K210" s="15" t="s">
        <v>690</v>
      </c>
      <c r="L210" s="15" t="s">
        <v>86</v>
      </c>
      <c r="M210" s="15" t="s">
        <v>213</v>
      </c>
      <c r="N210" s="15" t="s">
        <v>114</v>
      </c>
      <c r="O210" s="17" t="s">
        <v>114</v>
      </c>
    </row>
    <row r="211" spans="1:15" ht="15" customHeight="1" thickBot="1" x14ac:dyDescent="0.3">
      <c r="A211" s="9"/>
      <c r="B211" s="10"/>
      <c r="C211" s="10"/>
      <c r="D211" s="10"/>
      <c r="E211" s="10" t="s">
        <v>691</v>
      </c>
      <c r="F211" s="10"/>
      <c r="G211" s="10"/>
      <c r="H211" s="10"/>
      <c r="I211" s="10">
        <v>65</v>
      </c>
      <c r="J211" s="13">
        <v>2.7083333333333335</v>
      </c>
      <c r="K211" s="10"/>
      <c r="L211" s="10" t="s">
        <v>182</v>
      </c>
      <c r="M211" s="10" t="s">
        <v>212</v>
      </c>
      <c r="N211" s="10" t="s">
        <v>231</v>
      </c>
      <c r="O211" s="11" t="s">
        <v>231</v>
      </c>
    </row>
    <row r="212" spans="1:15" ht="15" customHeight="1" thickBot="1" x14ac:dyDescent="0.3">
      <c r="A212" s="9"/>
      <c r="B212" s="10"/>
      <c r="C212" s="10"/>
      <c r="D212" s="10"/>
      <c r="E212" s="10"/>
      <c r="F212" s="10" t="s">
        <v>692</v>
      </c>
      <c r="G212" s="10"/>
      <c r="H212" s="10"/>
      <c r="I212" s="10">
        <v>65</v>
      </c>
      <c r="J212" s="13">
        <v>2.7083333333333335</v>
      </c>
      <c r="K212" s="10"/>
      <c r="L212" s="10" t="s">
        <v>182</v>
      </c>
      <c r="M212" s="10" t="s">
        <v>212</v>
      </c>
      <c r="N212" s="10" t="s">
        <v>231</v>
      </c>
      <c r="O212" s="11" t="s">
        <v>231</v>
      </c>
    </row>
    <row r="213" spans="1:15" ht="15" customHeight="1" thickBot="1" x14ac:dyDescent="0.3">
      <c r="A213" s="14"/>
      <c r="B213" s="15"/>
      <c r="C213" s="15"/>
      <c r="D213" s="15"/>
      <c r="E213" s="15"/>
      <c r="F213" s="15"/>
      <c r="G213" s="15" t="s">
        <v>693</v>
      </c>
      <c r="H213" s="15" t="s">
        <v>196</v>
      </c>
      <c r="I213" s="15">
        <v>65</v>
      </c>
      <c r="J213" s="16">
        <v>2.7083333333333335</v>
      </c>
      <c r="K213" s="15" t="s">
        <v>694</v>
      </c>
      <c r="L213" s="15" t="s">
        <v>182</v>
      </c>
      <c r="M213" s="15" t="s">
        <v>212</v>
      </c>
      <c r="N213" s="15" t="s">
        <v>231</v>
      </c>
      <c r="O213" s="17" t="s">
        <v>231</v>
      </c>
    </row>
    <row r="214" spans="1:15" ht="15" customHeight="1" thickBot="1" x14ac:dyDescent="0.3">
      <c r="A214" s="9"/>
      <c r="B214" s="10"/>
      <c r="C214" s="10"/>
      <c r="D214" s="10" t="s">
        <v>376</v>
      </c>
      <c r="E214" s="10"/>
      <c r="F214" s="10"/>
      <c r="G214" s="10"/>
      <c r="H214" s="10"/>
      <c r="I214" s="10">
        <v>19</v>
      </c>
      <c r="J214" s="12">
        <v>0.79166666666666663</v>
      </c>
      <c r="K214" s="10"/>
      <c r="L214" s="10" t="s">
        <v>118</v>
      </c>
      <c r="M214" s="10" t="s">
        <v>119</v>
      </c>
      <c r="N214" s="10" t="s">
        <v>200</v>
      </c>
      <c r="O214" s="11" t="s">
        <v>200</v>
      </c>
    </row>
    <row r="215" spans="1:15" ht="15" customHeight="1" thickBot="1" x14ac:dyDescent="0.3">
      <c r="A215" s="9"/>
      <c r="B215" s="10"/>
      <c r="C215" s="10"/>
      <c r="D215" s="10"/>
      <c r="E215" s="10" t="s">
        <v>378</v>
      </c>
      <c r="F215" s="10"/>
      <c r="G215" s="10"/>
      <c r="H215" s="10"/>
      <c r="I215" s="10">
        <v>19</v>
      </c>
      <c r="J215" s="12">
        <v>0.79166666666666663</v>
      </c>
      <c r="K215" s="10"/>
      <c r="L215" s="10" t="s">
        <v>118</v>
      </c>
      <c r="M215" s="10" t="s">
        <v>119</v>
      </c>
      <c r="N215" s="10" t="s">
        <v>200</v>
      </c>
      <c r="O215" s="11" t="s">
        <v>200</v>
      </c>
    </row>
    <row r="216" spans="1:15" ht="15" customHeight="1" thickBot="1" x14ac:dyDescent="0.3">
      <c r="A216" s="9"/>
      <c r="B216" s="10"/>
      <c r="C216" s="10"/>
      <c r="D216" s="10"/>
      <c r="E216" s="10"/>
      <c r="F216" s="10" t="s">
        <v>14</v>
      </c>
      <c r="G216" s="10"/>
      <c r="H216" s="10"/>
      <c r="I216" s="10">
        <v>19</v>
      </c>
      <c r="J216" s="12">
        <v>0.79166666666666663</v>
      </c>
      <c r="K216" s="10"/>
      <c r="L216" s="10" t="s">
        <v>118</v>
      </c>
      <c r="M216" s="10" t="s">
        <v>119</v>
      </c>
      <c r="N216" s="10" t="s">
        <v>200</v>
      </c>
      <c r="O216" s="11" t="s">
        <v>200</v>
      </c>
    </row>
    <row r="217" spans="1:15" ht="15" customHeight="1" thickBot="1" x14ac:dyDescent="0.3">
      <c r="A217" s="14"/>
      <c r="B217" s="15"/>
      <c r="C217" s="15"/>
      <c r="D217" s="15"/>
      <c r="E217" s="15"/>
      <c r="F217" s="15"/>
      <c r="G217" s="15" t="s">
        <v>695</v>
      </c>
      <c r="H217" s="15" t="s">
        <v>503</v>
      </c>
      <c r="I217" s="15">
        <v>19</v>
      </c>
      <c r="J217" s="18">
        <v>0.79166666666666663</v>
      </c>
      <c r="K217" s="15">
        <v>6.9444444444444448E-2</v>
      </c>
      <c r="L217" s="15" t="s">
        <v>118</v>
      </c>
      <c r="M217" s="15" t="s">
        <v>119</v>
      </c>
      <c r="N217" s="15" t="s">
        <v>200</v>
      </c>
      <c r="O217" s="17" t="s">
        <v>200</v>
      </c>
    </row>
    <row r="218" spans="1:15" ht="15" customHeight="1" thickBot="1" x14ac:dyDescent="0.3">
      <c r="A218" s="9"/>
      <c r="B218" s="10"/>
      <c r="C218" s="10" t="s">
        <v>696</v>
      </c>
      <c r="D218" s="10"/>
      <c r="E218" s="10"/>
      <c r="F218" s="10"/>
      <c r="G218" s="10"/>
      <c r="H218" s="10"/>
      <c r="I218" s="10">
        <v>584</v>
      </c>
      <c r="J218" s="10" t="s">
        <v>697</v>
      </c>
      <c r="K218" s="10"/>
      <c r="L218" s="10" t="s">
        <v>328</v>
      </c>
      <c r="M218" s="10" t="s">
        <v>698</v>
      </c>
      <c r="N218" s="10" t="s">
        <v>250</v>
      </c>
      <c r="O218" s="11" t="s">
        <v>250</v>
      </c>
    </row>
    <row r="219" spans="1:15" ht="15" customHeight="1" thickBot="1" x14ac:dyDescent="0.3">
      <c r="A219" s="9"/>
      <c r="B219" s="10"/>
      <c r="C219" s="10"/>
      <c r="D219" s="10" t="s">
        <v>699</v>
      </c>
      <c r="E219" s="10"/>
      <c r="F219" s="10"/>
      <c r="G219" s="10"/>
      <c r="H219" s="10"/>
      <c r="I219" s="10">
        <v>584</v>
      </c>
      <c r="J219" s="10" t="s">
        <v>697</v>
      </c>
      <c r="K219" s="10"/>
      <c r="L219" s="10" t="s">
        <v>328</v>
      </c>
      <c r="M219" s="10" t="s">
        <v>698</v>
      </c>
      <c r="N219" s="10" t="s">
        <v>250</v>
      </c>
      <c r="O219" s="11" t="s">
        <v>250</v>
      </c>
    </row>
    <row r="220" spans="1:15" ht="15" customHeight="1" thickBot="1" x14ac:dyDescent="0.3">
      <c r="A220" s="9"/>
      <c r="B220" s="10"/>
      <c r="C220" s="10"/>
      <c r="D220" s="10"/>
      <c r="E220" s="10" t="s">
        <v>700</v>
      </c>
      <c r="F220" s="10"/>
      <c r="G220" s="10"/>
      <c r="H220" s="10"/>
      <c r="I220" s="10">
        <v>584</v>
      </c>
      <c r="J220" s="10" t="s">
        <v>697</v>
      </c>
      <c r="K220" s="10"/>
      <c r="L220" s="10" t="s">
        <v>328</v>
      </c>
      <c r="M220" s="10" t="s">
        <v>698</v>
      </c>
      <c r="N220" s="10" t="s">
        <v>250</v>
      </c>
      <c r="O220" s="11" t="s">
        <v>250</v>
      </c>
    </row>
    <row r="221" spans="1:15" ht="15" customHeight="1" thickBot="1" x14ac:dyDescent="0.3">
      <c r="A221" s="9"/>
      <c r="B221" s="10"/>
      <c r="C221" s="10"/>
      <c r="D221" s="10"/>
      <c r="E221" s="10"/>
      <c r="F221" s="10" t="s">
        <v>31</v>
      </c>
      <c r="G221" s="10"/>
      <c r="H221" s="10"/>
      <c r="I221" s="10">
        <v>584</v>
      </c>
      <c r="J221" s="10" t="s">
        <v>697</v>
      </c>
      <c r="K221" s="10"/>
      <c r="L221" s="10" t="s">
        <v>328</v>
      </c>
      <c r="M221" s="10" t="s">
        <v>698</v>
      </c>
      <c r="N221" s="10" t="s">
        <v>250</v>
      </c>
      <c r="O221" s="11" t="s">
        <v>250</v>
      </c>
    </row>
    <row r="222" spans="1:15" ht="15" customHeight="1" thickBot="1" x14ac:dyDescent="0.3">
      <c r="A222" s="9"/>
      <c r="B222" s="10"/>
      <c r="C222" s="10"/>
      <c r="D222" s="10"/>
      <c r="E222" s="10"/>
      <c r="F222" s="10"/>
      <c r="G222" s="10" t="s">
        <v>117</v>
      </c>
      <c r="H222" s="10"/>
      <c r="I222" s="10">
        <v>10</v>
      </c>
      <c r="J222" s="12">
        <v>6.9444444444444441E-3</v>
      </c>
      <c r="K222" s="10"/>
      <c r="L222" s="10" t="s">
        <v>118</v>
      </c>
      <c r="M222" s="10" t="s">
        <v>181</v>
      </c>
      <c r="N222" s="10" t="s">
        <v>81</v>
      </c>
      <c r="O222" s="11" t="s">
        <v>81</v>
      </c>
    </row>
    <row r="223" spans="1:15" ht="15" customHeight="1" thickBot="1" x14ac:dyDescent="0.3">
      <c r="A223" s="14"/>
      <c r="B223" s="15"/>
      <c r="C223" s="15"/>
      <c r="D223" s="15"/>
      <c r="E223" s="15"/>
      <c r="F223" s="15"/>
      <c r="G223" s="15" t="s">
        <v>701</v>
      </c>
      <c r="H223" s="15" t="s">
        <v>372</v>
      </c>
      <c r="I223" s="15">
        <v>574</v>
      </c>
      <c r="J223" s="15" t="s">
        <v>702</v>
      </c>
      <c r="K223" s="15" t="s">
        <v>703</v>
      </c>
      <c r="L223" s="15" t="s">
        <v>328</v>
      </c>
      <c r="M223" s="15" t="s">
        <v>115</v>
      </c>
      <c r="N223" s="15" t="s">
        <v>704</v>
      </c>
      <c r="O223" s="17" t="s">
        <v>704</v>
      </c>
    </row>
    <row r="224" spans="1:15" ht="15" customHeight="1" thickBot="1" x14ac:dyDescent="0.3">
      <c r="A224" s="9"/>
      <c r="B224" s="10"/>
      <c r="C224" s="10" t="s">
        <v>379</v>
      </c>
      <c r="D224" s="10"/>
      <c r="E224" s="10"/>
      <c r="F224" s="10"/>
      <c r="G224" s="10"/>
      <c r="H224" s="10"/>
      <c r="I224" s="10">
        <v>4134</v>
      </c>
      <c r="J224" s="10" t="s">
        <v>705</v>
      </c>
      <c r="K224" s="10"/>
      <c r="L224" s="10" t="s">
        <v>278</v>
      </c>
      <c r="M224" s="10" t="s">
        <v>706</v>
      </c>
      <c r="N224" s="10" t="s">
        <v>707</v>
      </c>
      <c r="O224" s="11" t="s">
        <v>707</v>
      </c>
    </row>
    <row r="225" spans="1:15" ht="15" customHeight="1" thickBot="1" x14ac:dyDescent="0.3">
      <c r="A225" s="9"/>
      <c r="B225" s="10"/>
      <c r="C225" s="10"/>
      <c r="D225" s="10" t="s">
        <v>708</v>
      </c>
      <c r="E225" s="10"/>
      <c r="F225" s="10"/>
      <c r="G225" s="10"/>
      <c r="H225" s="10"/>
      <c r="I225" s="10">
        <v>10</v>
      </c>
      <c r="J225" s="12">
        <v>0.41666666666666669</v>
      </c>
      <c r="K225" s="10"/>
      <c r="L225" s="10" t="s">
        <v>118</v>
      </c>
      <c r="M225" s="10" t="s">
        <v>181</v>
      </c>
      <c r="N225" s="10" t="s">
        <v>81</v>
      </c>
      <c r="O225" s="11" t="s">
        <v>81</v>
      </c>
    </row>
    <row r="226" spans="1:15" ht="15" customHeight="1" thickBot="1" x14ac:dyDescent="0.3">
      <c r="A226" s="9"/>
      <c r="B226" s="10"/>
      <c r="C226" s="10"/>
      <c r="D226" s="10"/>
      <c r="E226" s="10" t="s">
        <v>709</v>
      </c>
      <c r="F226" s="10"/>
      <c r="G226" s="10"/>
      <c r="H226" s="10"/>
      <c r="I226" s="10">
        <v>10</v>
      </c>
      <c r="J226" s="12">
        <v>0.41666666666666669</v>
      </c>
      <c r="K226" s="10"/>
      <c r="L226" s="10" t="s">
        <v>118</v>
      </c>
      <c r="M226" s="10" t="s">
        <v>181</v>
      </c>
      <c r="N226" s="10" t="s">
        <v>81</v>
      </c>
      <c r="O226" s="11" t="s">
        <v>81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710</v>
      </c>
      <c r="G227" s="10"/>
      <c r="H227" s="10"/>
      <c r="I227" s="10">
        <v>10</v>
      </c>
      <c r="J227" s="12">
        <v>0.41666666666666669</v>
      </c>
      <c r="K227" s="10"/>
      <c r="L227" s="10" t="s">
        <v>118</v>
      </c>
      <c r="M227" s="10" t="s">
        <v>181</v>
      </c>
      <c r="N227" s="10" t="s">
        <v>81</v>
      </c>
      <c r="O227" s="11" t="s">
        <v>81</v>
      </c>
    </row>
    <row r="228" spans="1:15" ht="15" customHeight="1" thickBot="1" x14ac:dyDescent="0.3">
      <c r="A228" s="14"/>
      <c r="B228" s="15"/>
      <c r="C228" s="15"/>
      <c r="D228" s="15"/>
      <c r="E228" s="15"/>
      <c r="F228" s="15"/>
      <c r="G228" s="15" t="s">
        <v>195</v>
      </c>
      <c r="H228" s="15" t="s">
        <v>218</v>
      </c>
      <c r="I228" s="15">
        <v>10</v>
      </c>
      <c r="J228" s="18">
        <v>0.41666666666666669</v>
      </c>
      <c r="K228" s="15">
        <v>6.9444444444444448E-2</v>
      </c>
      <c r="L228" s="15" t="s">
        <v>118</v>
      </c>
      <c r="M228" s="15" t="s">
        <v>181</v>
      </c>
      <c r="N228" s="15" t="s">
        <v>81</v>
      </c>
      <c r="O228" s="17" t="s">
        <v>81</v>
      </c>
    </row>
    <row r="229" spans="1:15" ht="15" customHeight="1" thickBot="1" x14ac:dyDescent="0.3">
      <c r="A229" s="9"/>
      <c r="B229" s="10"/>
      <c r="C229" s="10"/>
      <c r="D229" s="10" t="s">
        <v>396</v>
      </c>
      <c r="E229" s="10"/>
      <c r="F229" s="10"/>
      <c r="G229" s="10"/>
      <c r="H229" s="10"/>
      <c r="I229" s="10">
        <v>1507</v>
      </c>
      <c r="J229" s="10" t="s">
        <v>711</v>
      </c>
      <c r="K229" s="10"/>
      <c r="L229" s="10" t="s">
        <v>296</v>
      </c>
      <c r="M229" s="10" t="s">
        <v>712</v>
      </c>
      <c r="N229" s="10" t="s">
        <v>713</v>
      </c>
      <c r="O229" s="11" t="s">
        <v>713</v>
      </c>
    </row>
    <row r="230" spans="1:15" ht="15" customHeight="1" thickBot="1" x14ac:dyDescent="0.3">
      <c r="A230" s="9"/>
      <c r="B230" s="10"/>
      <c r="C230" s="10"/>
      <c r="D230" s="10"/>
      <c r="E230" s="10" t="s">
        <v>397</v>
      </c>
      <c r="F230" s="10"/>
      <c r="G230" s="10"/>
      <c r="H230" s="10"/>
      <c r="I230" s="10">
        <v>1507</v>
      </c>
      <c r="J230" s="10" t="s">
        <v>711</v>
      </c>
      <c r="K230" s="10"/>
      <c r="L230" s="10" t="s">
        <v>296</v>
      </c>
      <c r="M230" s="10" t="s">
        <v>712</v>
      </c>
      <c r="N230" s="10" t="s">
        <v>713</v>
      </c>
      <c r="O230" s="11" t="s">
        <v>713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84</v>
      </c>
      <c r="G231" s="10"/>
      <c r="H231" s="10"/>
      <c r="I231" s="10">
        <v>919</v>
      </c>
      <c r="J231" s="13">
        <v>36.447916666666664</v>
      </c>
      <c r="K231" s="10"/>
      <c r="L231" s="10" t="s">
        <v>615</v>
      </c>
      <c r="M231" s="10" t="s">
        <v>714</v>
      </c>
      <c r="N231" s="10" t="s">
        <v>715</v>
      </c>
      <c r="O231" s="11" t="s">
        <v>715</v>
      </c>
    </row>
    <row r="232" spans="1:15" ht="15" customHeight="1" thickBot="1" x14ac:dyDescent="0.3">
      <c r="A232" s="9"/>
      <c r="B232" s="10"/>
      <c r="C232" s="10"/>
      <c r="D232" s="10"/>
      <c r="E232" s="10"/>
      <c r="F232" s="10" t="s">
        <v>32</v>
      </c>
      <c r="G232" s="10"/>
      <c r="H232" s="10"/>
      <c r="I232" s="10">
        <v>323</v>
      </c>
      <c r="J232" s="10">
        <v>0.22430555555555556</v>
      </c>
      <c r="K232" s="10"/>
      <c r="L232" s="10" t="s">
        <v>235</v>
      </c>
      <c r="M232" s="10" t="s">
        <v>498</v>
      </c>
      <c r="N232" s="10" t="s">
        <v>350</v>
      </c>
      <c r="O232" s="11" t="s">
        <v>350</v>
      </c>
    </row>
    <row r="233" spans="1:15" ht="15" customHeight="1" thickBot="1" x14ac:dyDescent="0.3">
      <c r="A233" s="14"/>
      <c r="B233" s="15"/>
      <c r="C233" s="15"/>
      <c r="D233" s="15"/>
      <c r="E233" s="15"/>
      <c r="F233" s="15"/>
      <c r="G233" s="15" t="s">
        <v>716</v>
      </c>
      <c r="H233" s="15" t="s">
        <v>717</v>
      </c>
      <c r="I233" s="15">
        <v>323</v>
      </c>
      <c r="J233" s="15">
        <v>0.22430555555555556</v>
      </c>
      <c r="K233" s="15" t="s">
        <v>718</v>
      </c>
      <c r="L233" s="15" t="s">
        <v>235</v>
      </c>
      <c r="M233" s="15" t="s">
        <v>498</v>
      </c>
      <c r="N233" s="15" t="s">
        <v>350</v>
      </c>
      <c r="O233" s="17" t="s">
        <v>350</v>
      </c>
    </row>
    <row r="234" spans="1:15" ht="15" customHeight="1" thickBot="1" x14ac:dyDescent="0.3">
      <c r="A234" s="9"/>
      <c r="B234" s="10"/>
      <c r="C234" s="10"/>
      <c r="D234" s="10"/>
      <c r="E234" s="10"/>
      <c r="F234" s="10" t="s">
        <v>719</v>
      </c>
      <c r="G234" s="10"/>
      <c r="H234" s="10"/>
      <c r="I234" s="10">
        <v>90</v>
      </c>
      <c r="J234" s="13">
        <v>3.75</v>
      </c>
      <c r="K234" s="10"/>
      <c r="L234" s="10" t="s">
        <v>82</v>
      </c>
      <c r="M234" s="10" t="s">
        <v>83</v>
      </c>
      <c r="N234" s="10" t="s">
        <v>370</v>
      </c>
      <c r="O234" s="11" t="s">
        <v>370</v>
      </c>
    </row>
    <row r="235" spans="1:15" ht="15" customHeight="1" thickBot="1" x14ac:dyDescent="0.3">
      <c r="A235" s="9"/>
      <c r="B235" s="10"/>
      <c r="C235" s="10"/>
      <c r="D235" s="10"/>
      <c r="E235" s="10"/>
      <c r="F235" s="10"/>
      <c r="G235" s="10" t="s">
        <v>84</v>
      </c>
      <c r="H235" s="10"/>
      <c r="I235" s="10">
        <v>90</v>
      </c>
      <c r="J235" s="13">
        <v>3.75</v>
      </c>
      <c r="K235" s="10"/>
      <c r="L235" s="10" t="s">
        <v>82</v>
      </c>
      <c r="M235" s="10" t="s">
        <v>83</v>
      </c>
      <c r="N235" s="10" t="s">
        <v>370</v>
      </c>
      <c r="O235" s="11" t="s">
        <v>370</v>
      </c>
    </row>
    <row r="236" spans="1:15" ht="15" customHeight="1" thickBot="1" x14ac:dyDescent="0.3">
      <c r="A236" s="9"/>
      <c r="B236" s="10"/>
      <c r="C236" s="10"/>
      <c r="D236" s="10"/>
      <c r="E236" s="10"/>
      <c r="F236" s="10" t="s">
        <v>720</v>
      </c>
      <c r="G236" s="10"/>
      <c r="H236" s="10"/>
      <c r="I236" s="10">
        <v>13</v>
      </c>
      <c r="J236" s="12">
        <v>0.54166666666666663</v>
      </c>
      <c r="K236" s="10"/>
      <c r="L236" s="10" t="s">
        <v>118</v>
      </c>
      <c r="M236" s="10" t="s">
        <v>181</v>
      </c>
      <c r="N236" s="10" t="s">
        <v>120</v>
      </c>
      <c r="O236" s="11" t="s">
        <v>120</v>
      </c>
    </row>
    <row r="237" spans="1:15" ht="15" customHeight="1" thickBot="1" x14ac:dyDescent="0.3">
      <c r="A237" s="9"/>
      <c r="B237" s="10"/>
      <c r="C237" s="10"/>
      <c r="D237" s="10"/>
      <c r="E237" s="10"/>
      <c r="F237" s="10"/>
      <c r="G237" s="10" t="s">
        <v>84</v>
      </c>
      <c r="H237" s="10"/>
      <c r="I237" s="10">
        <v>13</v>
      </c>
      <c r="J237" s="12">
        <v>0.54166666666666663</v>
      </c>
      <c r="K237" s="10"/>
      <c r="L237" s="10" t="s">
        <v>118</v>
      </c>
      <c r="M237" s="10" t="s">
        <v>181</v>
      </c>
      <c r="N237" s="10" t="s">
        <v>120</v>
      </c>
      <c r="O237" s="11" t="s">
        <v>120</v>
      </c>
    </row>
    <row r="238" spans="1:15" ht="15" customHeight="1" thickBot="1" x14ac:dyDescent="0.3">
      <c r="A238" s="9"/>
      <c r="B238" s="10"/>
      <c r="C238" s="10"/>
      <c r="D238" s="10"/>
      <c r="E238" s="10"/>
      <c r="F238" s="10" t="s">
        <v>33</v>
      </c>
      <c r="G238" s="10"/>
      <c r="H238" s="10"/>
      <c r="I238" s="10">
        <v>162</v>
      </c>
      <c r="J238" s="13">
        <v>6.75</v>
      </c>
      <c r="K238" s="10"/>
      <c r="L238" s="10" t="s">
        <v>415</v>
      </c>
      <c r="M238" s="10" t="s">
        <v>279</v>
      </c>
      <c r="N238" s="10" t="s">
        <v>439</v>
      </c>
      <c r="O238" s="11" t="s">
        <v>439</v>
      </c>
    </row>
    <row r="239" spans="1:15" ht="15" customHeight="1" thickBot="1" x14ac:dyDescent="0.3">
      <c r="A239" s="14"/>
      <c r="B239" s="15"/>
      <c r="C239" s="15"/>
      <c r="D239" s="15"/>
      <c r="E239" s="15"/>
      <c r="F239" s="15"/>
      <c r="G239" s="15" t="s">
        <v>721</v>
      </c>
      <c r="H239" s="15" t="s">
        <v>111</v>
      </c>
      <c r="I239" s="15">
        <v>162</v>
      </c>
      <c r="J239" s="16">
        <v>6.75</v>
      </c>
      <c r="K239" s="15" t="s">
        <v>722</v>
      </c>
      <c r="L239" s="15" t="s">
        <v>415</v>
      </c>
      <c r="M239" s="15" t="s">
        <v>279</v>
      </c>
      <c r="N239" s="15" t="s">
        <v>439</v>
      </c>
      <c r="O239" s="17" t="s">
        <v>439</v>
      </c>
    </row>
    <row r="240" spans="1:15" ht="15" customHeight="1" thickBot="1" x14ac:dyDescent="0.3">
      <c r="A240" s="9"/>
      <c r="B240" s="10"/>
      <c r="C240" s="10"/>
      <c r="D240" s="10" t="s">
        <v>398</v>
      </c>
      <c r="E240" s="10"/>
      <c r="F240" s="10"/>
      <c r="G240" s="10"/>
      <c r="H240" s="10"/>
      <c r="I240" s="10">
        <v>2602</v>
      </c>
      <c r="J240" s="10" t="s">
        <v>723</v>
      </c>
      <c r="K240" s="10"/>
      <c r="L240" s="10" t="s">
        <v>362</v>
      </c>
      <c r="M240" s="10" t="s">
        <v>724</v>
      </c>
      <c r="N240" s="10" t="s">
        <v>725</v>
      </c>
      <c r="O240" s="11" t="s">
        <v>725</v>
      </c>
    </row>
    <row r="241" spans="1:15" ht="15" customHeight="1" thickBot="1" x14ac:dyDescent="0.3">
      <c r="A241" s="9"/>
      <c r="B241" s="10"/>
      <c r="C241" s="10"/>
      <c r="D241" s="10"/>
      <c r="E241" s="10" t="s">
        <v>399</v>
      </c>
      <c r="F241" s="10"/>
      <c r="G241" s="10"/>
      <c r="H241" s="10"/>
      <c r="I241" s="10">
        <v>2602</v>
      </c>
      <c r="J241" s="10" t="s">
        <v>723</v>
      </c>
      <c r="K241" s="10"/>
      <c r="L241" s="10" t="s">
        <v>362</v>
      </c>
      <c r="M241" s="10" t="s">
        <v>724</v>
      </c>
      <c r="N241" s="10" t="s">
        <v>725</v>
      </c>
      <c r="O241" s="11" t="s">
        <v>725</v>
      </c>
    </row>
    <row r="242" spans="1:15" ht="15" customHeight="1" thickBot="1" x14ac:dyDescent="0.3">
      <c r="A242" s="9"/>
      <c r="B242" s="10"/>
      <c r="C242" s="10"/>
      <c r="D242" s="10"/>
      <c r="E242" s="10"/>
      <c r="F242" s="10" t="s">
        <v>17</v>
      </c>
      <c r="G242" s="10"/>
      <c r="H242" s="10"/>
      <c r="I242" s="10">
        <v>2602</v>
      </c>
      <c r="J242" s="10" t="s">
        <v>723</v>
      </c>
      <c r="K242" s="10"/>
      <c r="L242" s="10" t="s">
        <v>362</v>
      </c>
      <c r="M242" s="10" t="s">
        <v>724</v>
      </c>
      <c r="N242" s="10" t="s">
        <v>725</v>
      </c>
      <c r="O242" s="11" t="s">
        <v>725</v>
      </c>
    </row>
    <row r="243" spans="1:15" ht="15" customHeight="1" thickBot="1" x14ac:dyDescent="0.3">
      <c r="A243" s="9"/>
      <c r="B243" s="10"/>
      <c r="C243" s="10"/>
      <c r="D243" s="10"/>
      <c r="E243" s="10"/>
      <c r="F243" s="10"/>
      <c r="G243" s="10" t="s">
        <v>117</v>
      </c>
      <c r="H243" s="10"/>
      <c r="I243" s="10">
        <v>125</v>
      </c>
      <c r="J243" s="10">
        <v>8.6805555555555566E-2</v>
      </c>
      <c r="K243" s="10"/>
      <c r="L243" s="10" t="s">
        <v>86</v>
      </c>
      <c r="M243" s="10" t="s">
        <v>434</v>
      </c>
      <c r="N243" s="10" t="s">
        <v>374</v>
      </c>
      <c r="O243" s="11" t="s">
        <v>374</v>
      </c>
    </row>
    <row r="244" spans="1:15" ht="15" customHeight="1" thickBot="1" x14ac:dyDescent="0.3">
      <c r="A244" s="9"/>
      <c r="B244" s="10"/>
      <c r="C244" s="10"/>
      <c r="D244" s="10"/>
      <c r="E244" s="10"/>
      <c r="F244" s="10"/>
      <c r="G244" s="10" t="s">
        <v>84</v>
      </c>
      <c r="H244" s="10"/>
      <c r="I244" s="10">
        <v>2477</v>
      </c>
      <c r="J244" s="13">
        <v>103.20833333333333</v>
      </c>
      <c r="K244" s="10"/>
      <c r="L244" s="10" t="s">
        <v>662</v>
      </c>
      <c r="M244" s="10" t="s">
        <v>663</v>
      </c>
      <c r="N244" s="10" t="s">
        <v>726</v>
      </c>
      <c r="O244" s="11" t="s">
        <v>726</v>
      </c>
    </row>
    <row r="245" spans="1:15" ht="15" customHeight="1" thickBot="1" x14ac:dyDescent="0.3">
      <c r="A245" s="9"/>
      <c r="B245" s="10"/>
      <c r="C245" s="10"/>
      <c r="D245" s="10" t="s">
        <v>727</v>
      </c>
      <c r="E245" s="10"/>
      <c r="F245" s="10"/>
      <c r="G245" s="10"/>
      <c r="H245" s="10"/>
      <c r="I245" s="10">
        <v>15</v>
      </c>
      <c r="J245" s="12">
        <v>1.0416666666666666E-2</v>
      </c>
      <c r="K245" s="10"/>
      <c r="L245" s="10" t="s">
        <v>118</v>
      </c>
      <c r="M245" s="10" t="s">
        <v>181</v>
      </c>
      <c r="N245" s="10" t="s">
        <v>82</v>
      </c>
      <c r="O245" s="11" t="s">
        <v>82</v>
      </c>
    </row>
    <row r="246" spans="1:15" ht="15" customHeight="1" thickBot="1" x14ac:dyDescent="0.3">
      <c r="A246" s="9"/>
      <c r="B246" s="10"/>
      <c r="C246" s="10"/>
      <c r="D246" s="10"/>
      <c r="E246" s="10" t="s">
        <v>728</v>
      </c>
      <c r="F246" s="10"/>
      <c r="G246" s="10"/>
      <c r="H246" s="10"/>
      <c r="I246" s="10">
        <v>15</v>
      </c>
      <c r="J246" s="12">
        <v>1.0416666666666666E-2</v>
      </c>
      <c r="K246" s="10"/>
      <c r="L246" s="10" t="s">
        <v>118</v>
      </c>
      <c r="M246" s="10" t="s">
        <v>181</v>
      </c>
      <c r="N246" s="10" t="s">
        <v>82</v>
      </c>
      <c r="O246" s="11" t="s">
        <v>82</v>
      </c>
    </row>
    <row r="247" spans="1:15" ht="15" customHeight="1" thickBot="1" x14ac:dyDescent="0.3">
      <c r="A247" s="9"/>
      <c r="B247" s="10"/>
      <c r="C247" s="10"/>
      <c r="D247" s="10"/>
      <c r="E247" s="10"/>
      <c r="F247" s="10" t="s">
        <v>80</v>
      </c>
      <c r="G247" s="10"/>
      <c r="H247" s="10"/>
      <c r="I247" s="10">
        <v>15</v>
      </c>
      <c r="J247" s="12">
        <v>1.0416666666666666E-2</v>
      </c>
      <c r="K247" s="10"/>
      <c r="L247" s="10" t="s">
        <v>118</v>
      </c>
      <c r="M247" s="10" t="s">
        <v>181</v>
      </c>
      <c r="N247" s="10" t="s">
        <v>82</v>
      </c>
      <c r="O247" s="11" t="s">
        <v>82</v>
      </c>
    </row>
    <row r="248" spans="1:15" ht="15" customHeight="1" thickBot="1" x14ac:dyDescent="0.3">
      <c r="A248" s="9"/>
      <c r="B248" s="10" t="s">
        <v>36</v>
      </c>
      <c r="C248" s="10"/>
      <c r="D248" s="10"/>
      <c r="E248" s="10"/>
      <c r="F248" s="10"/>
      <c r="G248" s="10"/>
      <c r="H248" s="10"/>
      <c r="I248" s="10">
        <v>1058</v>
      </c>
      <c r="J248" s="10" t="s">
        <v>729</v>
      </c>
      <c r="K248" s="10"/>
      <c r="L248" s="10" t="s">
        <v>276</v>
      </c>
      <c r="M248" s="10" t="s">
        <v>730</v>
      </c>
      <c r="N248" s="10" t="s">
        <v>731</v>
      </c>
      <c r="O248" s="11" t="s">
        <v>731</v>
      </c>
    </row>
    <row r="249" spans="1:15" ht="15" customHeight="1" thickBot="1" x14ac:dyDescent="0.3">
      <c r="A249" s="9"/>
      <c r="B249" s="10"/>
      <c r="C249" s="10" t="s">
        <v>732</v>
      </c>
      <c r="D249" s="10"/>
      <c r="E249" s="10"/>
      <c r="F249" s="10"/>
      <c r="G249" s="10"/>
      <c r="H249" s="10"/>
      <c r="I249" s="10">
        <v>1058</v>
      </c>
      <c r="J249" s="10" t="s">
        <v>729</v>
      </c>
      <c r="K249" s="10"/>
      <c r="L249" s="10" t="s">
        <v>276</v>
      </c>
      <c r="M249" s="10" t="s">
        <v>730</v>
      </c>
      <c r="N249" s="10" t="s">
        <v>731</v>
      </c>
      <c r="O249" s="11" t="s">
        <v>731</v>
      </c>
    </row>
    <row r="250" spans="1:15" ht="15" customHeight="1" thickBot="1" x14ac:dyDescent="0.3">
      <c r="A250" s="9"/>
      <c r="B250" s="10"/>
      <c r="C250" s="10"/>
      <c r="D250" s="10" t="s">
        <v>733</v>
      </c>
      <c r="E250" s="10"/>
      <c r="F250" s="10"/>
      <c r="G250" s="10"/>
      <c r="H250" s="10"/>
      <c r="I250" s="10">
        <v>1058</v>
      </c>
      <c r="J250" s="10" t="s">
        <v>729</v>
      </c>
      <c r="K250" s="10"/>
      <c r="L250" s="10" t="s">
        <v>276</v>
      </c>
      <c r="M250" s="10" t="s">
        <v>730</v>
      </c>
      <c r="N250" s="10" t="s">
        <v>731</v>
      </c>
      <c r="O250" s="11" t="s">
        <v>731</v>
      </c>
    </row>
    <row r="251" spans="1:15" ht="15" customHeight="1" thickBot="1" x14ac:dyDescent="0.3">
      <c r="A251" s="9"/>
      <c r="B251" s="10"/>
      <c r="C251" s="10"/>
      <c r="D251" s="10"/>
      <c r="E251" s="10" t="s">
        <v>734</v>
      </c>
      <c r="F251" s="10"/>
      <c r="G251" s="10"/>
      <c r="H251" s="10"/>
      <c r="I251" s="10">
        <v>1058</v>
      </c>
      <c r="J251" s="10" t="s">
        <v>729</v>
      </c>
      <c r="K251" s="10"/>
      <c r="L251" s="10" t="s">
        <v>276</v>
      </c>
      <c r="M251" s="10" t="s">
        <v>730</v>
      </c>
      <c r="N251" s="10" t="s">
        <v>731</v>
      </c>
      <c r="O251" s="11" t="s">
        <v>731</v>
      </c>
    </row>
    <row r="252" spans="1:15" ht="15" customHeight="1" thickBot="1" x14ac:dyDescent="0.3">
      <c r="A252" s="9"/>
      <c r="B252" s="10"/>
      <c r="C252" s="10"/>
      <c r="D252" s="10"/>
      <c r="E252" s="10"/>
      <c r="F252" s="10" t="s">
        <v>80</v>
      </c>
      <c r="G252" s="10"/>
      <c r="H252" s="10"/>
      <c r="I252" s="10">
        <v>38</v>
      </c>
      <c r="J252" s="12">
        <v>2.6388888888888889E-2</v>
      </c>
      <c r="K252" s="10"/>
      <c r="L252" s="10" t="s">
        <v>119</v>
      </c>
      <c r="M252" s="10" t="s">
        <v>120</v>
      </c>
      <c r="N252" s="10" t="s">
        <v>87</v>
      </c>
      <c r="O252" s="11" t="s">
        <v>87</v>
      </c>
    </row>
    <row r="253" spans="1:15" ht="15" customHeight="1" thickBot="1" x14ac:dyDescent="0.3">
      <c r="A253" s="9"/>
      <c r="B253" s="10"/>
      <c r="C253" s="10"/>
      <c r="D253" s="10"/>
      <c r="E253" s="10"/>
      <c r="F253" s="10" t="s">
        <v>34</v>
      </c>
      <c r="G253" s="10"/>
      <c r="H253" s="10"/>
      <c r="I253" s="10">
        <v>1020</v>
      </c>
      <c r="J253" s="10" t="s">
        <v>735</v>
      </c>
      <c r="K253" s="10"/>
      <c r="L253" s="10" t="s">
        <v>467</v>
      </c>
      <c r="M253" s="10" t="s">
        <v>468</v>
      </c>
      <c r="N253" s="10" t="s">
        <v>469</v>
      </c>
      <c r="O253" s="11" t="s">
        <v>469</v>
      </c>
    </row>
    <row r="254" spans="1:15" ht="15" customHeight="1" thickBot="1" x14ac:dyDescent="0.3">
      <c r="A254" s="9"/>
      <c r="B254" s="10"/>
      <c r="C254" s="10"/>
      <c r="D254" s="10"/>
      <c r="E254" s="10"/>
      <c r="F254" s="10"/>
      <c r="G254" s="10" t="s">
        <v>117</v>
      </c>
      <c r="H254" s="10"/>
      <c r="I254" s="10">
        <v>29</v>
      </c>
      <c r="J254" s="12">
        <v>2.013888888888889E-2</v>
      </c>
      <c r="K254" s="10"/>
      <c r="L254" s="10" t="s">
        <v>181</v>
      </c>
      <c r="M254" s="10" t="s">
        <v>182</v>
      </c>
      <c r="N254" s="10" t="s">
        <v>107</v>
      </c>
      <c r="O254" s="11" t="s">
        <v>107</v>
      </c>
    </row>
    <row r="255" spans="1:15" ht="15" customHeight="1" thickBot="1" x14ac:dyDescent="0.3">
      <c r="A255" s="14"/>
      <c r="B255" s="15"/>
      <c r="C255" s="15"/>
      <c r="D255" s="15"/>
      <c r="E255" s="15"/>
      <c r="F255" s="15"/>
      <c r="G255" s="15" t="s">
        <v>736</v>
      </c>
      <c r="H255" s="15" t="s">
        <v>196</v>
      </c>
      <c r="I255" s="15">
        <v>95</v>
      </c>
      <c r="J255" s="16">
        <v>3.9583333333333335</v>
      </c>
      <c r="K255" s="15" t="s">
        <v>737</v>
      </c>
      <c r="L255" s="15" t="s">
        <v>82</v>
      </c>
      <c r="M255" s="15" t="s">
        <v>240</v>
      </c>
      <c r="N255" s="15" t="s">
        <v>214</v>
      </c>
      <c r="O255" s="17" t="s">
        <v>214</v>
      </c>
    </row>
    <row r="256" spans="1:15" ht="15" customHeight="1" thickBot="1" x14ac:dyDescent="0.3">
      <c r="A256" s="23"/>
      <c r="B256" s="24"/>
      <c r="C256" s="24"/>
      <c r="D256" s="24"/>
      <c r="E256" s="24"/>
      <c r="F256" s="24"/>
      <c r="G256" s="24" t="s">
        <v>598</v>
      </c>
      <c r="H256" s="24" t="s">
        <v>738</v>
      </c>
      <c r="I256" s="24">
        <v>896</v>
      </c>
      <c r="J256" s="24">
        <v>0.62222222222222223</v>
      </c>
      <c r="K256" s="24" t="s">
        <v>739</v>
      </c>
      <c r="L256" s="24" t="s">
        <v>740</v>
      </c>
      <c r="M256" s="24" t="s">
        <v>741</v>
      </c>
      <c r="N256" s="24" t="s">
        <v>742</v>
      </c>
      <c r="O256" s="25" t="s">
        <v>742</v>
      </c>
    </row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68"/>
  <sheetViews>
    <sheetView workbookViewId="0">
      <selection sqref="A1:B1"/>
    </sheetView>
  </sheetViews>
  <sheetFormatPr baseColWidth="10" defaultRowHeight="15" x14ac:dyDescent="0.25"/>
  <cols>
    <col min="1" max="1" width="12.28515625" bestFit="1" customWidth="1"/>
    <col min="2" max="2" width="13.7109375" bestFit="1" customWidth="1"/>
    <col min="3" max="3" width="17.5703125" bestFit="1" customWidth="1"/>
    <col min="4" max="4" width="19.7109375" bestFit="1" customWidth="1"/>
    <col min="5" max="5" width="20.28515625" bestFit="1" customWidth="1"/>
    <col min="6" max="6" width="16.28515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  <col min="16" max="16" width="20.7109375" customWidth="1"/>
  </cols>
  <sheetData>
    <row r="1" spans="1:15" ht="15.75" thickBot="1" x14ac:dyDescent="0.3">
      <c r="A1" s="84" t="s">
        <v>51</v>
      </c>
      <c r="B1" s="84"/>
    </row>
    <row r="2" spans="1:15" ht="24.75" thickBot="1" x14ac:dyDescent="0.3">
      <c r="A2" s="3" t="s">
        <v>54</v>
      </c>
      <c r="B2" s="4" t="s">
        <v>18</v>
      </c>
      <c r="C2" s="4" t="s">
        <v>55</v>
      </c>
      <c r="D2" s="4" t="s">
        <v>56</v>
      </c>
      <c r="E2" s="4" t="s">
        <v>57</v>
      </c>
      <c r="F2" s="4" t="s">
        <v>0</v>
      </c>
      <c r="G2" s="4" t="s">
        <v>58</v>
      </c>
      <c r="H2" s="4" t="s">
        <v>59</v>
      </c>
      <c r="I2" s="4" t="s">
        <v>40</v>
      </c>
      <c r="J2" s="4" t="s">
        <v>60</v>
      </c>
      <c r="K2" s="4" t="s">
        <v>61</v>
      </c>
      <c r="L2" s="4" t="s">
        <v>62</v>
      </c>
      <c r="M2" s="4" t="s">
        <v>63</v>
      </c>
      <c r="N2" s="4" t="s">
        <v>64</v>
      </c>
      <c r="O2" s="5" t="s">
        <v>65</v>
      </c>
    </row>
    <row r="3" spans="1:15" ht="15" customHeight="1" thickBot="1" x14ac:dyDescent="0.3">
      <c r="A3" s="27" t="s">
        <v>66</v>
      </c>
      <c r="B3" s="26"/>
      <c r="C3" s="26"/>
      <c r="D3" s="26"/>
      <c r="E3" s="26"/>
      <c r="F3" s="26"/>
      <c r="G3" s="26"/>
      <c r="H3" s="26"/>
      <c r="I3" s="26">
        <v>39054</v>
      </c>
      <c r="J3" s="26" t="s">
        <v>743</v>
      </c>
      <c r="K3" s="26"/>
      <c r="L3" s="26" t="s">
        <v>744</v>
      </c>
      <c r="M3" s="26" t="s">
        <v>745</v>
      </c>
      <c r="N3" s="26">
        <v>100</v>
      </c>
      <c r="O3" s="28">
        <v>100</v>
      </c>
    </row>
    <row r="4" spans="1:15" ht="15" customHeight="1" thickBot="1" x14ac:dyDescent="0.3">
      <c r="A4" s="9"/>
      <c r="B4" s="10" t="s">
        <v>19</v>
      </c>
      <c r="C4" s="10"/>
      <c r="D4" s="10"/>
      <c r="E4" s="10"/>
      <c r="F4" s="10"/>
      <c r="G4" s="10"/>
      <c r="H4" s="10"/>
      <c r="I4" s="10">
        <v>840</v>
      </c>
      <c r="J4" s="10" t="s">
        <v>746</v>
      </c>
      <c r="K4" s="10"/>
      <c r="L4" s="10" t="s">
        <v>354</v>
      </c>
      <c r="M4" s="10" t="s">
        <v>747</v>
      </c>
      <c r="N4" s="10" t="s">
        <v>748</v>
      </c>
      <c r="O4" s="11" t="s">
        <v>748</v>
      </c>
    </row>
    <row r="5" spans="1:15" ht="15" customHeight="1" thickBot="1" x14ac:dyDescent="0.3">
      <c r="A5" s="9"/>
      <c r="B5" s="10"/>
      <c r="C5" s="10" t="s">
        <v>19</v>
      </c>
      <c r="D5" s="10"/>
      <c r="E5" s="10"/>
      <c r="F5" s="10"/>
      <c r="G5" s="10"/>
      <c r="H5" s="10"/>
      <c r="I5" s="10">
        <v>840</v>
      </c>
      <c r="J5" s="10" t="s">
        <v>746</v>
      </c>
      <c r="K5" s="10"/>
      <c r="L5" s="10" t="s">
        <v>354</v>
      </c>
      <c r="M5" s="10" t="s">
        <v>747</v>
      </c>
      <c r="N5" s="10" t="s">
        <v>748</v>
      </c>
      <c r="O5" s="11" t="s">
        <v>748</v>
      </c>
    </row>
    <row r="6" spans="1:15" ht="15" customHeight="1" thickBot="1" x14ac:dyDescent="0.3">
      <c r="A6" s="9"/>
      <c r="B6" s="10"/>
      <c r="C6" s="10"/>
      <c r="D6" s="10" t="s">
        <v>74</v>
      </c>
      <c r="E6" s="10"/>
      <c r="F6" s="10"/>
      <c r="G6" s="10"/>
      <c r="H6" s="10"/>
      <c r="I6" s="10">
        <v>840</v>
      </c>
      <c r="J6" s="10" t="s">
        <v>746</v>
      </c>
      <c r="K6" s="10"/>
      <c r="L6" s="10" t="s">
        <v>354</v>
      </c>
      <c r="M6" s="10" t="s">
        <v>747</v>
      </c>
      <c r="N6" s="10" t="s">
        <v>748</v>
      </c>
      <c r="O6" s="11" t="s">
        <v>748</v>
      </c>
    </row>
    <row r="7" spans="1:15" ht="15" customHeight="1" thickBot="1" x14ac:dyDescent="0.3">
      <c r="A7" s="9"/>
      <c r="B7" s="10"/>
      <c r="C7" s="10"/>
      <c r="D7" s="10"/>
      <c r="E7" s="10" t="s">
        <v>412</v>
      </c>
      <c r="F7" s="10"/>
      <c r="G7" s="10"/>
      <c r="H7" s="10"/>
      <c r="I7" s="10">
        <v>186</v>
      </c>
      <c r="J7" s="13">
        <v>7.0534722222222221</v>
      </c>
      <c r="K7" s="10"/>
      <c r="L7" s="10" t="s">
        <v>153</v>
      </c>
      <c r="M7" s="10" t="s">
        <v>154</v>
      </c>
      <c r="N7" s="10" t="s">
        <v>323</v>
      </c>
      <c r="O7" s="11" t="s">
        <v>323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80</v>
      </c>
      <c r="G8" s="10"/>
      <c r="H8" s="10"/>
      <c r="I8" s="10">
        <v>40</v>
      </c>
      <c r="J8" s="12">
        <v>0.97013888888888899</v>
      </c>
      <c r="K8" s="10"/>
      <c r="L8" s="10" t="s">
        <v>181</v>
      </c>
      <c r="M8" s="10" t="s">
        <v>81</v>
      </c>
      <c r="N8" s="10" t="s">
        <v>153</v>
      </c>
      <c r="O8" s="11" t="s">
        <v>153</v>
      </c>
    </row>
    <row r="9" spans="1:15" ht="15" customHeight="1" thickBot="1" x14ac:dyDescent="0.3">
      <c r="A9" s="9"/>
      <c r="B9" s="10"/>
      <c r="C9" s="10"/>
      <c r="D9" s="10"/>
      <c r="E9" s="10"/>
      <c r="F9" s="10" t="s">
        <v>23</v>
      </c>
      <c r="G9" s="10"/>
      <c r="H9" s="10"/>
      <c r="I9" s="10">
        <v>146</v>
      </c>
      <c r="J9" s="13">
        <v>6.083333333333333</v>
      </c>
      <c r="K9" s="10"/>
      <c r="L9" s="10" t="s">
        <v>200</v>
      </c>
      <c r="M9" s="10" t="s">
        <v>234</v>
      </c>
      <c r="N9" s="10" t="s">
        <v>88</v>
      </c>
      <c r="O9" s="11" t="s">
        <v>88</v>
      </c>
    </row>
    <row r="10" spans="1:15" ht="15" customHeight="1" thickBot="1" x14ac:dyDescent="0.3">
      <c r="A10" s="14"/>
      <c r="B10" s="15"/>
      <c r="C10" s="15"/>
      <c r="D10" s="15"/>
      <c r="E10" s="15"/>
      <c r="F10" s="15"/>
      <c r="G10" s="15" t="s">
        <v>749</v>
      </c>
      <c r="H10" s="15" t="s">
        <v>619</v>
      </c>
      <c r="I10" s="15">
        <v>86</v>
      </c>
      <c r="J10" s="16">
        <v>3.5833333333333335</v>
      </c>
      <c r="K10" s="15" t="s">
        <v>750</v>
      </c>
      <c r="L10" s="15" t="s">
        <v>81</v>
      </c>
      <c r="M10" s="15" t="s">
        <v>86</v>
      </c>
      <c r="N10" s="15" t="s">
        <v>500</v>
      </c>
      <c r="O10" s="17" t="s">
        <v>500</v>
      </c>
    </row>
    <row r="11" spans="1:15" ht="15" customHeight="1" thickBot="1" x14ac:dyDescent="0.3">
      <c r="A11" s="14"/>
      <c r="B11" s="15"/>
      <c r="C11" s="15"/>
      <c r="D11" s="15"/>
      <c r="E11" s="15"/>
      <c r="F11" s="15"/>
      <c r="G11" s="15" t="s">
        <v>751</v>
      </c>
      <c r="H11" s="15" t="s">
        <v>422</v>
      </c>
      <c r="I11" s="15">
        <v>60</v>
      </c>
      <c r="J11" s="16">
        <v>2.5</v>
      </c>
      <c r="K11" s="16">
        <v>4.166666666666667</v>
      </c>
      <c r="L11" s="15" t="s">
        <v>119</v>
      </c>
      <c r="M11" s="15" t="s">
        <v>120</v>
      </c>
      <c r="N11" s="15" t="s">
        <v>83</v>
      </c>
      <c r="O11" s="17" t="s">
        <v>83</v>
      </c>
    </row>
    <row r="12" spans="1:15" ht="15" customHeight="1" thickBot="1" x14ac:dyDescent="0.3">
      <c r="A12" s="9"/>
      <c r="B12" s="10"/>
      <c r="C12" s="10"/>
      <c r="D12" s="10"/>
      <c r="E12" s="10" t="s">
        <v>75</v>
      </c>
      <c r="F12" s="10"/>
      <c r="G12" s="10"/>
      <c r="H12" s="10"/>
      <c r="I12" s="10">
        <v>290</v>
      </c>
      <c r="J12" s="13">
        <v>10.977083333333333</v>
      </c>
      <c r="K12" s="10"/>
      <c r="L12" s="10" t="s">
        <v>83</v>
      </c>
      <c r="M12" s="10" t="s">
        <v>231</v>
      </c>
      <c r="N12" s="10" t="s">
        <v>547</v>
      </c>
      <c r="O12" s="11" t="s">
        <v>547</v>
      </c>
    </row>
    <row r="13" spans="1:15" ht="15" customHeight="1" thickBot="1" x14ac:dyDescent="0.3">
      <c r="A13" s="9"/>
      <c r="B13" s="10"/>
      <c r="C13" s="10"/>
      <c r="D13" s="10"/>
      <c r="E13" s="10"/>
      <c r="F13" s="10" t="s">
        <v>80</v>
      </c>
      <c r="G13" s="10"/>
      <c r="H13" s="10"/>
      <c r="I13" s="10">
        <v>27</v>
      </c>
      <c r="J13" s="12">
        <v>1.8749999999999999E-2</v>
      </c>
      <c r="K13" s="10"/>
      <c r="L13" s="10" t="s">
        <v>118</v>
      </c>
      <c r="M13" s="10" t="s">
        <v>119</v>
      </c>
      <c r="N13" s="10" t="s">
        <v>82</v>
      </c>
      <c r="O13" s="11" t="s">
        <v>82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1</v>
      </c>
      <c r="G14" s="10"/>
      <c r="H14" s="10"/>
      <c r="I14" s="10">
        <v>263</v>
      </c>
      <c r="J14" s="13">
        <v>10.958333333333334</v>
      </c>
      <c r="K14" s="10"/>
      <c r="L14" s="10" t="s">
        <v>234</v>
      </c>
      <c r="M14" s="10" t="s">
        <v>304</v>
      </c>
      <c r="N14" s="10" t="s">
        <v>740</v>
      </c>
      <c r="O14" s="11" t="s">
        <v>740</v>
      </c>
    </row>
    <row r="15" spans="1:15" ht="15" customHeight="1" thickBot="1" x14ac:dyDescent="0.3">
      <c r="A15" s="9"/>
      <c r="B15" s="10"/>
      <c r="C15" s="10"/>
      <c r="D15" s="10"/>
      <c r="E15" s="10"/>
      <c r="F15" s="10"/>
      <c r="G15" s="10" t="s">
        <v>84</v>
      </c>
      <c r="H15" s="10"/>
      <c r="I15" s="10">
        <v>128</v>
      </c>
      <c r="J15" s="13">
        <v>5.333333333333333</v>
      </c>
      <c r="K15" s="10"/>
      <c r="L15" s="10" t="s">
        <v>82</v>
      </c>
      <c r="M15" s="10" t="s">
        <v>107</v>
      </c>
      <c r="N15" s="10" t="s">
        <v>530</v>
      </c>
      <c r="O15" s="11" t="s">
        <v>530</v>
      </c>
    </row>
    <row r="16" spans="1:15" ht="15" customHeight="1" thickBot="1" x14ac:dyDescent="0.3">
      <c r="A16" s="14"/>
      <c r="B16" s="15"/>
      <c r="C16" s="15"/>
      <c r="D16" s="15"/>
      <c r="E16" s="15"/>
      <c r="F16" s="15"/>
      <c r="G16" s="15" t="s">
        <v>95</v>
      </c>
      <c r="H16" s="15" t="s">
        <v>96</v>
      </c>
      <c r="I16" s="15">
        <v>135</v>
      </c>
      <c r="J16" s="16">
        <v>5.625</v>
      </c>
      <c r="K16" s="15" t="s">
        <v>752</v>
      </c>
      <c r="L16" s="15" t="s">
        <v>82</v>
      </c>
      <c r="M16" s="15" t="s">
        <v>107</v>
      </c>
      <c r="N16" s="15" t="s">
        <v>227</v>
      </c>
      <c r="O16" s="17" t="s">
        <v>227</v>
      </c>
    </row>
    <row r="17" spans="1:15" ht="15" customHeight="1" thickBot="1" x14ac:dyDescent="0.3">
      <c r="A17" s="9"/>
      <c r="B17" s="10"/>
      <c r="C17" s="10"/>
      <c r="D17" s="10"/>
      <c r="E17" s="10" t="s">
        <v>101</v>
      </c>
      <c r="F17" s="10"/>
      <c r="G17" s="10"/>
      <c r="H17" s="10"/>
      <c r="I17" s="10">
        <v>353</v>
      </c>
      <c r="J17" s="13">
        <v>13.028472222222222</v>
      </c>
      <c r="K17" s="10"/>
      <c r="L17" s="10" t="s">
        <v>154</v>
      </c>
      <c r="M17" s="10" t="s">
        <v>227</v>
      </c>
      <c r="N17" s="10" t="s">
        <v>126</v>
      </c>
      <c r="O17" s="11" t="s">
        <v>126</v>
      </c>
    </row>
    <row r="18" spans="1:15" ht="15" customHeight="1" thickBot="1" x14ac:dyDescent="0.3">
      <c r="A18" s="9"/>
      <c r="B18" s="10"/>
      <c r="C18" s="10"/>
      <c r="D18" s="10"/>
      <c r="E18" s="10"/>
      <c r="F18" s="10" t="s">
        <v>80</v>
      </c>
      <c r="G18" s="10"/>
      <c r="H18" s="10"/>
      <c r="I18" s="10">
        <v>41</v>
      </c>
      <c r="J18" s="12">
        <v>2.8472222222222222E-2</v>
      </c>
      <c r="K18" s="10"/>
      <c r="L18" s="10" t="s">
        <v>181</v>
      </c>
      <c r="M18" s="10" t="s">
        <v>81</v>
      </c>
      <c r="N18" s="10" t="s">
        <v>153</v>
      </c>
      <c r="O18" s="11" t="s">
        <v>153</v>
      </c>
    </row>
    <row r="19" spans="1:15" ht="15" customHeight="1" thickBot="1" x14ac:dyDescent="0.3">
      <c r="A19" s="9"/>
      <c r="B19" s="10"/>
      <c r="C19" s="10"/>
      <c r="D19" s="10"/>
      <c r="E19" s="10"/>
      <c r="F19" s="10" t="s">
        <v>2</v>
      </c>
      <c r="G19" s="10"/>
      <c r="H19" s="10"/>
      <c r="I19" s="10">
        <v>312</v>
      </c>
      <c r="J19" s="13">
        <v>13</v>
      </c>
      <c r="K19" s="10"/>
      <c r="L19" s="10" t="s">
        <v>240</v>
      </c>
      <c r="M19" s="10" t="s">
        <v>311</v>
      </c>
      <c r="N19" s="10" t="s">
        <v>349</v>
      </c>
      <c r="O19" s="11" t="s">
        <v>349</v>
      </c>
    </row>
    <row r="20" spans="1:15" ht="15" customHeight="1" thickBot="1" x14ac:dyDescent="0.3">
      <c r="A20" s="14"/>
      <c r="B20" s="15"/>
      <c r="C20" s="15"/>
      <c r="D20" s="15"/>
      <c r="E20" s="15"/>
      <c r="F20" s="15"/>
      <c r="G20" s="15" t="s">
        <v>121</v>
      </c>
      <c r="H20" s="15" t="s">
        <v>96</v>
      </c>
      <c r="I20" s="15">
        <v>312</v>
      </c>
      <c r="J20" s="16">
        <v>13</v>
      </c>
      <c r="K20" s="15" t="s">
        <v>753</v>
      </c>
      <c r="L20" s="15" t="s">
        <v>240</v>
      </c>
      <c r="M20" s="15" t="s">
        <v>311</v>
      </c>
      <c r="N20" s="15" t="s">
        <v>349</v>
      </c>
      <c r="O20" s="17" t="s">
        <v>349</v>
      </c>
    </row>
    <row r="21" spans="1:15" ht="15" customHeight="1" thickBot="1" x14ac:dyDescent="0.3">
      <c r="A21" s="9"/>
      <c r="B21" s="10"/>
      <c r="C21" s="10"/>
      <c r="D21" s="10"/>
      <c r="E21" s="10" t="s">
        <v>466</v>
      </c>
      <c r="F21" s="10"/>
      <c r="G21" s="10"/>
      <c r="H21" s="10"/>
      <c r="I21" s="10">
        <v>11</v>
      </c>
      <c r="J21" s="12">
        <v>0.45833333333333331</v>
      </c>
      <c r="K21" s="10"/>
      <c r="L21" s="10" t="s">
        <v>118</v>
      </c>
      <c r="M21" s="10" t="s">
        <v>118</v>
      </c>
      <c r="N21" s="10" t="s">
        <v>119</v>
      </c>
      <c r="O21" s="11" t="s">
        <v>119</v>
      </c>
    </row>
    <row r="22" spans="1:15" ht="15" customHeight="1" thickBot="1" x14ac:dyDescent="0.3">
      <c r="A22" s="9"/>
      <c r="B22" s="10"/>
      <c r="C22" s="10"/>
      <c r="D22" s="10"/>
      <c r="E22" s="10"/>
      <c r="F22" s="10" t="s">
        <v>25</v>
      </c>
      <c r="G22" s="10"/>
      <c r="H22" s="10"/>
      <c r="I22" s="10">
        <v>11</v>
      </c>
      <c r="J22" s="12">
        <v>0.45833333333333331</v>
      </c>
      <c r="K22" s="10"/>
      <c r="L22" s="10" t="s">
        <v>118</v>
      </c>
      <c r="M22" s="10" t="s">
        <v>118</v>
      </c>
      <c r="N22" s="10" t="s">
        <v>119</v>
      </c>
      <c r="O22" s="11" t="s">
        <v>119</v>
      </c>
    </row>
    <row r="23" spans="1:15" ht="15" customHeight="1" thickBot="1" x14ac:dyDescent="0.3">
      <c r="A23" s="14"/>
      <c r="B23" s="15"/>
      <c r="C23" s="15"/>
      <c r="D23" s="15"/>
      <c r="E23" s="15"/>
      <c r="F23" s="15"/>
      <c r="G23" s="15" t="s">
        <v>470</v>
      </c>
      <c r="H23" s="15" t="s">
        <v>196</v>
      </c>
      <c r="I23" s="15">
        <v>11</v>
      </c>
      <c r="J23" s="18">
        <v>0.45833333333333331</v>
      </c>
      <c r="K23" s="16">
        <v>4.166666666666667</v>
      </c>
      <c r="L23" s="15" t="s">
        <v>118</v>
      </c>
      <c r="M23" s="15" t="s">
        <v>118</v>
      </c>
      <c r="N23" s="15" t="s">
        <v>119</v>
      </c>
      <c r="O23" s="17" t="s">
        <v>119</v>
      </c>
    </row>
    <row r="24" spans="1:15" ht="15" customHeight="1" thickBot="1" x14ac:dyDescent="0.3">
      <c r="A24" s="9"/>
      <c r="B24" s="10" t="s">
        <v>20</v>
      </c>
      <c r="C24" s="10"/>
      <c r="D24" s="10"/>
      <c r="E24" s="10"/>
      <c r="F24" s="10"/>
      <c r="G24" s="10"/>
      <c r="H24" s="10"/>
      <c r="I24" s="10">
        <v>2354</v>
      </c>
      <c r="J24" s="10" t="s">
        <v>754</v>
      </c>
      <c r="K24" s="10"/>
      <c r="L24" s="10" t="s">
        <v>755</v>
      </c>
      <c r="M24" s="10" t="s">
        <v>143</v>
      </c>
      <c r="N24" s="10" t="s">
        <v>756</v>
      </c>
      <c r="O24" s="11" t="s">
        <v>756</v>
      </c>
    </row>
    <row r="25" spans="1:15" ht="15" customHeight="1" thickBot="1" x14ac:dyDescent="0.3">
      <c r="A25" s="9"/>
      <c r="B25" s="10"/>
      <c r="C25" s="10" t="s">
        <v>132</v>
      </c>
      <c r="D25" s="10"/>
      <c r="E25" s="10"/>
      <c r="F25" s="10"/>
      <c r="G25" s="10"/>
      <c r="H25" s="10"/>
      <c r="I25" s="10">
        <v>2321</v>
      </c>
      <c r="J25" s="10" t="s">
        <v>757</v>
      </c>
      <c r="K25" s="10"/>
      <c r="L25" s="10" t="s">
        <v>758</v>
      </c>
      <c r="M25" s="10" t="s">
        <v>759</v>
      </c>
      <c r="N25" s="10" t="s">
        <v>760</v>
      </c>
      <c r="O25" s="11" t="s">
        <v>760</v>
      </c>
    </row>
    <row r="26" spans="1:15" ht="15" customHeight="1" thickBot="1" x14ac:dyDescent="0.3">
      <c r="A26" s="9"/>
      <c r="B26" s="10"/>
      <c r="C26" s="10"/>
      <c r="D26" s="10" t="s">
        <v>137</v>
      </c>
      <c r="E26" s="10"/>
      <c r="F26" s="10"/>
      <c r="G26" s="10"/>
      <c r="H26" s="10"/>
      <c r="I26" s="10">
        <v>2321</v>
      </c>
      <c r="J26" s="10" t="s">
        <v>757</v>
      </c>
      <c r="K26" s="10"/>
      <c r="L26" s="10" t="s">
        <v>758</v>
      </c>
      <c r="M26" s="10" t="s">
        <v>759</v>
      </c>
      <c r="N26" s="10" t="s">
        <v>760</v>
      </c>
      <c r="O26" s="11" t="s">
        <v>760</v>
      </c>
    </row>
    <row r="27" spans="1:15" ht="15" customHeight="1" thickBot="1" x14ac:dyDescent="0.3">
      <c r="A27" s="9"/>
      <c r="B27" s="10"/>
      <c r="C27" s="10"/>
      <c r="D27" s="10"/>
      <c r="E27" s="10" t="s">
        <v>138</v>
      </c>
      <c r="F27" s="10"/>
      <c r="G27" s="10"/>
      <c r="H27" s="10"/>
      <c r="I27" s="10">
        <v>300</v>
      </c>
      <c r="J27" s="10" t="s">
        <v>761</v>
      </c>
      <c r="K27" s="10"/>
      <c r="L27" s="10" t="s">
        <v>240</v>
      </c>
      <c r="M27" s="10" t="s">
        <v>286</v>
      </c>
      <c r="N27" s="10" t="s">
        <v>571</v>
      </c>
      <c r="O27" s="11" t="s">
        <v>571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80</v>
      </c>
      <c r="G28" s="10"/>
      <c r="H28" s="10"/>
      <c r="I28" s="10">
        <v>80</v>
      </c>
      <c r="J28" s="10">
        <v>5.5555555555555552E-2</v>
      </c>
      <c r="K28" s="10"/>
      <c r="L28" s="10" t="s">
        <v>81</v>
      </c>
      <c r="M28" s="10" t="s">
        <v>200</v>
      </c>
      <c r="N28" s="10" t="s">
        <v>353</v>
      </c>
      <c r="O28" s="11" t="s">
        <v>353</v>
      </c>
    </row>
    <row r="29" spans="1:15" ht="15" customHeight="1" thickBot="1" x14ac:dyDescent="0.3">
      <c r="A29" s="9"/>
      <c r="B29" s="10"/>
      <c r="C29" s="10"/>
      <c r="D29" s="10"/>
      <c r="E29" s="10"/>
      <c r="F29" s="10" t="s">
        <v>3</v>
      </c>
      <c r="G29" s="10"/>
      <c r="H29" s="10"/>
      <c r="I29" s="10">
        <v>220</v>
      </c>
      <c r="J29" s="10" t="s">
        <v>762</v>
      </c>
      <c r="K29" s="10"/>
      <c r="L29" s="10" t="s">
        <v>415</v>
      </c>
      <c r="M29" s="10" t="s">
        <v>500</v>
      </c>
      <c r="N29" s="10" t="s">
        <v>451</v>
      </c>
      <c r="O29" s="11" t="s">
        <v>451</v>
      </c>
    </row>
    <row r="30" spans="1:15" ht="15" customHeight="1" thickBot="1" x14ac:dyDescent="0.3">
      <c r="A30" s="9"/>
      <c r="B30" s="10"/>
      <c r="C30" s="10"/>
      <c r="D30" s="10"/>
      <c r="E30" s="10"/>
      <c r="F30" s="10"/>
      <c r="G30" s="10" t="s">
        <v>117</v>
      </c>
      <c r="H30" s="10"/>
      <c r="I30" s="10">
        <v>193</v>
      </c>
      <c r="J30" s="10">
        <v>0.13402777777777777</v>
      </c>
      <c r="K30" s="10"/>
      <c r="L30" s="10" t="s">
        <v>153</v>
      </c>
      <c r="M30" s="10" t="s">
        <v>213</v>
      </c>
      <c r="N30" s="10" t="s">
        <v>109</v>
      </c>
      <c r="O30" s="11" t="s">
        <v>109</v>
      </c>
    </row>
    <row r="31" spans="1:15" ht="15" customHeight="1" thickBot="1" x14ac:dyDescent="0.3">
      <c r="A31" s="14"/>
      <c r="B31" s="15"/>
      <c r="C31" s="15"/>
      <c r="D31" s="15"/>
      <c r="E31" s="15"/>
      <c r="F31" s="15"/>
      <c r="G31" s="15" t="s">
        <v>763</v>
      </c>
      <c r="H31" s="15" t="s">
        <v>196</v>
      </c>
      <c r="I31" s="15">
        <v>27</v>
      </c>
      <c r="J31" s="16">
        <v>1.125</v>
      </c>
      <c r="K31" s="16">
        <v>4.166666666666667</v>
      </c>
      <c r="L31" s="15" t="s">
        <v>118</v>
      </c>
      <c r="M31" s="15" t="s">
        <v>119</v>
      </c>
      <c r="N31" s="15" t="s">
        <v>82</v>
      </c>
      <c r="O31" s="17" t="s">
        <v>82</v>
      </c>
    </row>
    <row r="32" spans="1:15" ht="15" customHeight="1" thickBot="1" x14ac:dyDescent="0.3">
      <c r="A32" s="9"/>
      <c r="B32" s="10"/>
      <c r="C32" s="10"/>
      <c r="D32" s="10"/>
      <c r="E32" s="10" t="s">
        <v>145</v>
      </c>
      <c r="F32" s="10"/>
      <c r="G32" s="10"/>
      <c r="H32" s="10"/>
      <c r="I32" s="10">
        <v>2021</v>
      </c>
      <c r="J32" s="10" t="s">
        <v>764</v>
      </c>
      <c r="K32" s="10"/>
      <c r="L32" s="10" t="s">
        <v>673</v>
      </c>
      <c r="M32" s="10" t="s">
        <v>765</v>
      </c>
      <c r="N32" s="10" t="s">
        <v>766</v>
      </c>
      <c r="O32" s="11" t="s">
        <v>766</v>
      </c>
    </row>
    <row r="33" spans="1:15" ht="15" customHeight="1" thickBot="1" x14ac:dyDescent="0.3">
      <c r="A33" s="9"/>
      <c r="B33" s="10"/>
      <c r="C33" s="10"/>
      <c r="D33" s="10"/>
      <c r="E33" s="10"/>
      <c r="F33" s="10" t="s">
        <v>80</v>
      </c>
      <c r="G33" s="10"/>
      <c r="H33" s="10"/>
      <c r="I33" s="10">
        <v>28</v>
      </c>
      <c r="J33" s="12">
        <v>1.9444444444444445E-2</v>
      </c>
      <c r="K33" s="10"/>
      <c r="L33" s="10" t="s">
        <v>118</v>
      </c>
      <c r="M33" s="10" t="s">
        <v>119</v>
      </c>
      <c r="N33" s="10" t="s">
        <v>82</v>
      </c>
      <c r="O33" s="11" t="s">
        <v>82</v>
      </c>
    </row>
    <row r="34" spans="1:15" ht="15" customHeight="1" thickBot="1" x14ac:dyDescent="0.3">
      <c r="A34" s="9"/>
      <c r="B34" s="10"/>
      <c r="C34" s="10"/>
      <c r="D34" s="10"/>
      <c r="E34" s="10"/>
      <c r="F34" s="10" t="s">
        <v>4</v>
      </c>
      <c r="G34" s="10"/>
      <c r="H34" s="10"/>
      <c r="I34" s="10">
        <v>1993</v>
      </c>
      <c r="J34" s="13">
        <v>80.624305555555551</v>
      </c>
      <c r="K34" s="10"/>
      <c r="L34" s="10" t="s">
        <v>324</v>
      </c>
      <c r="M34" s="10" t="s">
        <v>767</v>
      </c>
      <c r="N34" s="10" t="s">
        <v>686</v>
      </c>
      <c r="O34" s="11" t="s">
        <v>686</v>
      </c>
    </row>
    <row r="35" spans="1:15" ht="15" customHeight="1" thickBot="1" x14ac:dyDescent="0.3">
      <c r="A35" s="9"/>
      <c r="B35" s="10"/>
      <c r="C35" s="10"/>
      <c r="D35" s="10"/>
      <c r="E35" s="10"/>
      <c r="F35" s="10"/>
      <c r="G35" s="10" t="s">
        <v>117</v>
      </c>
      <c r="H35" s="10"/>
      <c r="I35" s="10">
        <v>11</v>
      </c>
      <c r="J35" s="12">
        <v>7.6388888888888886E-3</v>
      </c>
      <c r="K35" s="10"/>
      <c r="L35" s="10" t="s">
        <v>118</v>
      </c>
      <c r="M35" s="10" t="s">
        <v>118</v>
      </c>
      <c r="N35" s="10" t="s">
        <v>119</v>
      </c>
      <c r="O35" s="11" t="s">
        <v>119</v>
      </c>
    </row>
    <row r="36" spans="1:15" ht="15" customHeight="1" thickBot="1" x14ac:dyDescent="0.3">
      <c r="A36" s="9"/>
      <c r="B36" s="10"/>
      <c r="C36" s="10"/>
      <c r="D36" s="10"/>
      <c r="E36" s="10"/>
      <c r="F36" s="10"/>
      <c r="G36" s="10" t="s">
        <v>84</v>
      </c>
      <c r="H36" s="10"/>
      <c r="I36" s="10">
        <v>84</v>
      </c>
      <c r="J36" s="13">
        <v>3.5</v>
      </c>
      <c r="K36" s="10"/>
      <c r="L36" s="10" t="s">
        <v>81</v>
      </c>
      <c r="M36" s="10" t="s">
        <v>200</v>
      </c>
      <c r="N36" s="10" t="s">
        <v>500</v>
      </c>
      <c r="O36" s="11" t="s">
        <v>500</v>
      </c>
    </row>
    <row r="37" spans="1:15" ht="15" customHeight="1" thickBot="1" x14ac:dyDescent="0.3">
      <c r="A37" s="14"/>
      <c r="B37" s="15"/>
      <c r="C37" s="15"/>
      <c r="D37" s="15"/>
      <c r="E37" s="15"/>
      <c r="F37" s="15"/>
      <c r="G37" s="15" t="s">
        <v>768</v>
      </c>
      <c r="H37" s="15" t="s">
        <v>658</v>
      </c>
      <c r="I37" s="15">
        <v>39</v>
      </c>
      <c r="J37" s="16">
        <v>1.625</v>
      </c>
      <c r="K37" s="15" t="s">
        <v>769</v>
      </c>
      <c r="L37" s="15" t="s">
        <v>181</v>
      </c>
      <c r="M37" s="15" t="s">
        <v>81</v>
      </c>
      <c r="N37" s="15" t="s">
        <v>153</v>
      </c>
      <c r="O37" s="17" t="s">
        <v>153</v>
      </c>
    </row>
    <row r="38" spans="1:15" ht="15" customHeight="1" thickBot="1" x14ac:dyDescent="0.3">
      <c r="A38" s="14"/>
      <c r="B38" s="15"/>
      <c r="C38" s="15"/>
      <c r="D38" s="15"/>
      <c r="E38" s="15"/>
      <c r="F38" s="15"/>
      <c r="G38" s="15" t="s">
        <v>511</v>
      </c>
      <c r="H38" s="15" t="s">
        <v>770</v>
      </c>
      <c r="I38" s="15">
        <v>39</v>
      </c>
      <c r="J38" s="16">
        <v>1.625</v>
      </c>
      <c r="K38" s="16">
        <v>4.166666666666667</v>
      </c>
      <c r="L38" s="15" t="s">
        <v>181</v>
      </c>
      <c r="M38" s="15" t="s">
        <v>81</v>
      </c>
      <c r="N38" s="15" t="s">
        <v>153</v>
      </c>
      <c r="O38" s="17" t="s">
        <v>153</v>
      </c>
    </row>
    <row r="39" spans="1:15" ht="15" customHeight="1" thickBot="1" x14ac:dyDescent="0.3">
      <c r="A39" s="14"/>
      <c r="B39" s="15"/>
      <c r="C39" s="15"/>
      <c r="D39" s="15"/>
      <c r="E39" s="15"/>
      <c r="F39" s="15"/>
      <c r="G39" s="15" t="s">
        <v>149</v>
      </c>
      <c r="H39" s="15" t="s">
        <v>528</v>
      </c>
      <c r="I39" s="15">
        <v>851</v>
      </c>
      <c r="J39" s="16">
        <v>34.352083333333333</v>
      </c>
      <c r="K39" s="15" t="s">
        <v>771</v>
      </c>
      <c r="L39" s="15" t="s">
        <v>354</v>
      </c>
      <c r="M39" s="15" t="s">
        <v>772</v>
      </c>
      <c r="N39" s="15" t="s">
        <v>773</v>
      </c>
      <c r="O39" s="17" t="s">
        <v>773</v>
      </c>
    </row>
    <row r="40" spans="1:15" ht="15" customHeight="1" thickBot="1" x14ac:dyDescent="0.3">
      <c r="A40" s="14"/>
      <c r="B40" s="15"/>
      <c r="C40" s="15"/>
      <c r="D40" s="15"/>
      <c r="E40" s="15"/>
      <c r="F40" s="15"/>
      <c r="G40" s="15" t="s">
        <v>518</v>
      </c>
      <c r="H40" s="15" t="s">
        <v>196</v>
      </c>
      <c r="I40" s="15">
        <v>15</v>
      </c>
      <c r="J40" s="18">
        <v>0.625</v>
      </c>
      <c r="K40" s="16">
        <v>4.166666666666667</v>
      </c>
      <c r="L40" s="15" t="s">
        <v>118</v>
      </c>
      <c r="M40" s="15" t="s">
        <v>118</v>
      </c>
      <c r="N40" s="15" t="s">
        <v>81</v>
      </c>
      <c r="O40" s="17" t="s">
        <v>81</v>
      </c>
    </row>
    <row r="41" spans="1:15" ht="15" customHeight="1" thickBot="1" x14ac:dyDescent="0.3">
      <c r="A41" s="14"/>
      <c r="B41" s="15"/>
      <c r="C41" s="15"/>
      <c r="D41" s="15"/>
      <c r="E41" s="15"/>
      <c r="F41" s="15"/>
      <c r="G41" s="15" t="s">
        <v>774</v>
      </c>
      <c r="H41" s="15" t="s">
        <v>593</v>
      </c>
      <c r="I41" s="15">
        <v>628</v>
      </c>
      <c r="J41" s="16">
        <v>25.306250000000002</v>
      </c>
      <c r="K41" s="15" t="s">
        <v>775</v>
      </c>
      <c r="L41" s="15" t="s">
        <v>530</v>
      </c>
      <c r="M41" s="15" t="s">
        <v>295</v>
      </c>
      <c r="N41" s="15" t="s">
        <v>319</v>
      </c>
      <c r="O41" s="17" t="s">
        <v>319</v>
      </c>
    </row>
    <row r="42" spans="1:15" ht="15" customHeight="1" thickBot="1" x14ac:dyDescent="0.3">
      <c r="A42" s="14"/>
      <c r="B42" s="15"/>
      <c r="C42" s="15"/>
      <c r="D42" s="15"/>
      <c r="E42" s="15"/>
      <c r="F42" s="15"/>
      <c r="G42" s="15" t="s">
        <v>527</v>
      </c>
      <c r="H42" s="15" t="s">
        <v>196</v>
      </c>
      <c r="I42" s="15">
        <v>28</v>
      </c>
      <c r="J42" s="16">
        <v>1.1666666666666667</v>
      </c>
      <c r="K42" s="16">
        <v>4.166666666666667</v>
      </c>
      <c r="L42" s="15" t="s">
        <v>118</v>
      </c>
      <c r="M42" s="15" t="s">
        <v>119</v>
      </c>
      <c r="N42" s="15" t="s">
        <v>82</v>
      </c>
      <c r="O42" s="17" t="s">
        <v>82</v>
      </c>
    </row>
    <row r="43" spans="1:15" ht="15" customHeight="1" thickBot="1" x14ac:dyDescent="0.3">
      <c r="A43" s="14"/>
      <c r="B43" s="15"/>
      <c r="C43" s="15"/>
      <c r="D43" s="15"/>
      <c r="E43" s="15"/>
      <c r="F43" s="15"/>
      <c r="G43" s="15" t="s">
        <v>776</v>
      </c>
      <c r="H43" s="15" t="s">
        <v>422</v>
      </c>
      <c r="I43" s="15">
        <v>188</v>
      </c>
      <c r="J43" s="16">
        <v>7.833333333333333</v>
      </c>
      <c r="K43" s="15" t="s">
        <v>777</v>
      </c>
      <c r="L43" s="15" t="s">
        <v>153</v>
      </c>
      <c r="M43" s="15" t="s">
        <v>213</v>
      </c>
      <c r="N43" s="15" t="s">
        <v>323</v>
      </c>
      <c r="O43" s="17" t="s">
        <v>323</v>
      </c>
    </row>
    <row r="44" spans="1:15" ht="15" customHeight="1" thickBot="1" x14ac:dyDescent="0.3">
      <c r="A44" s="14"/>
      <c r="B44" s="15"/>
      <c r="C44" s="15"/>
      <c r="D44" s="15"/>
      <c r="E44" s="15"/>
      <c r="F44" s="15"/>
      <c r="G44" s="15" t="s">
        <v>778</v>
      </c>
      <c r="H44" s="15" t="s">
        <v>779</v>
      </c>
      <c r="I44" s="15">
        <v>110</v>
      </c>
      <c r="J44" s="16">
        <v>4.583333333333333</v>
      </c>
      <c r="K44" s="15" t="s">
        <v>780</v>
      </c>
      <c r="L44" s="15" t="s">
        <v>120</v>
      </c>
      <c r="M44" s="15" t="s">
        <v>212</v>
      </c>
      <c r="N44" s="15" t="s">
        <v>298</v>
      </c>
      <c r="O44" s="17" t="s">
        <v>298</v>
      </c>
    </row>
    <row r="45" spans="1:15" ht="15" customHeight="1" thickBot="1" x14ac:dyDescent="0.3">
      <c r="A45" s="9"/>
      <c r="B45" s="10"/>
      <c r="C45" s="10" t="s">
        <v>535</v>
      </c>
      <c r="D45" s="10"/>
      <c r="E45" s="10"/>
      <c r="F45" s="10"/>
      <c r="G45" s="10"/>
      <c r="H45" s="10"/>
      <c r="I45" s="10">
        <v>33</v>
      </c>
      <c r="J45" s="13">
        <v>1.375</v>
      </c>
      <c r="K45" s="10"/>
      <c r="L45" s="10" t="s">
        <v>181</v>
      </c>
      <c r="M45" s="10" t="s">
        <v>119</v>
      </c>
      <c r="N45" s="10" t="s">
        <v>200</v>
      </c>
      <c r="O45" s="11" t="s">
        <v>200</v>
      </c>
    </row>
    <row r="46" spans="1:15" ht="15" customHeight="1" thickBot="1" x14ac:dyDescent="0.3">
      <c r="A46" s="9"/>
      <c r="B46" s="10"/>
      <c r="C46" s="10"/>
      <c r="D46" s="10" t="s">
        <v>538</v>
      </c>
      <c r="E46" s="10"/>
      <c r="F46" s="10"/>
      <c r="G46" s="10"/>
      <c r="H46" s="10"/>
      <c r="I46" s="10">
        <v>33</v>
      </c>
      <c r="J46" s="13">
        <v>1.375</v>
      </c>
      <c r="K46" s="10"/>
      <c r="L46" s="10" t="s">
        <v>181</v>
      </c>
      <c r="M46" s="10" t="s">
        <v>119</v>
      </c>
      <c r="N46" s="10" t="s">
        <v>200</v>
      </c>
      <c r="O46" s="11" t="s">
        <v>200</v>
      </c>
    </row>
    <row r="47" spans="1:15" ht="15" customHeight="1" thickBot="1" x14ac:dyDescent="0.3">
      <c r="A47" s="9"/>
      <c r="B47" s="10"/>
      <c r="C47" s="10"/>
      <c r="D47" s="10"/>
      <c r="E47" s="10" t="s">
        <v>539</v>
      </c>
      <c r="F47" s="10"/>
      <c r="G47" s="10"/>
      <c r="H47" s="10"/>
      <c r="I47" s="10">
        <v>33</v>
      </c>
      <c r="J47" s="13">
        <v>1.375</v>
      </c>
      <c r="K47" s="10"/>
      <c r="L47" s="10" t="s">
        <v>181</v>
      </c>
      <c r="M47" s="10" t="s">
        <v>119</v>
      </c>
      <c r="N47" s="10" t="s">
        <v>200</v>
      </c>
      <c r="O47" s="11" t="s">
        <v>200</v>
      </c>
    </row>
    <row r="48" spans="1:15" ht="15" customHeight="1" thickBot="1" x14ac:dyDescent="0.3">
      <c r="A48" s="9"/>
      <c r="B48" s="10"/>
      <c r="C48" s="10"/>
      <c r="D48" s="10"/>
      <c r="E48" s="10"/>
      <c r="F48" s="10" t="s">
        <v>26</v>
      </c>
      <c r="G48" s="10"/>
      <c r="H48" s="10"/>
      <c r="I48" s="10">
        <v>33</v>
      </c>
      <c r="J48" s="13">
        <v>1.375</v>
      </c>
      <c r="K48" s="10"/>
      <c r="L48" s="10" t="s">
        <v>181</v>
      </c>
      <c r="M48" s="10" t="s">
        <v>119</v>
      </c>
      <c r="N48" s="10" t="s">
        <v>200</v>
      </c>
      <c r="O48" s="11" t="s">
        <v>200</v>
      </c>
    </row>
    <row r="49" spans="1:15" ht="15" customHeight="1" thickBot="1" x14ac:dyDescent="0.3">
      <c r="A49" s="14"/>
      <c r="B49" s="15"/>
      <c r="C49" s="15"/>
      <c r="D49" s="15"/>
      <c r="E49" s="15"/>
      <c r="F49" s="15"/>
      <c r="G49" s="15" t="s">
        <v>543</v>
      </c>
      <c r="H49" s="15" t="s">
        <v>196</v>
      </c>
      <c r="I49" s="15">
        <v>33</v>
      </c>
      <c r="J49" s="16">
        <v>1.375</v>
      </c>
      <c r="K49" s="15" t="s">
        <v>781</v>
      </c>
      <c r="L49" s="15" t="s">
        <v>181</v>
      </c>
      <c r="M49" s="15" t="s">
        <v>119</v>
      </c>
      <c r="N49" s="15" t="s">
        <v>200</v>
      </c>
      <c r="O49" s="17" t="s">
        <v>200</v>
      </c>
    </row>
    <row r="50" spans="1:15" ht="15" customHeight="1" thickBot="1" x14ac:dyDescent="0.3">
      <c r="A50" s="9"/>
      <c r="B50" s="10" t="s">
        <v>21</v>
      </c>
      <c r="C50" s="10"/>
      <c r="D50" s="10"/>
      <c r="E50" s="10"/>
      <c r="F50" s="10"/>
      <c r="G50" s="10"/>
      <c r="H50" s="10"/>
      <c r="I50" s="10">
        <v>20668</v>
      </c>
      <c r="J50" s="10" t="s">
        <v>782</v>
      </c>
      <c r="K50" s="10"/>
      <c r="L50" s="10" t="s">
        <v>783</v>
      </c>
      <c r="M50" s="10" t="s">
        <v>784</v>
      </c>
      <c r="N50" s="10" t="s">
        <v>785</v>
      </c>
      <c r="O50" s="11" t="s">
        <v>785</v>
      </c>
    </row>
    <row r="51" spans="1:15" ht="15" customHeight="1" thickBot="1" x14ac:dyDescent="0.3">
      <c r="A51" s="9"/>
      <c r="B51" s="10"/>
      <c r="C51" s="10" t="s">
        <v>163</v>
      </c>
      <c r="D51" s="10"/>
      <c r="E51" s="10"/>
      <c r="F51" s="10"/>
      <c r="G51" s="10"/>
      <c r="H51" s="10"/>
      <c r="I51" s="10">
        <v>18856</v>
      </c>
      <c r="J51" s="10" t="s">
        <v>786</v>
      </c>
      <c r="K51" s="10"/>
      <c r="L51" s="10" t="s">
        <v>787</v>
      </c>
      <c r="M51" s="10" t="s">
        <v>788</v>
      </c>
      <c r="N51" s="10" t="s">
        <v>789</v>
      </c>
      <c r="O51" s="11" t="s">
        <v>789</v>
      </c>
    </row>
    <row r="52" spans="1:15" ht="15" customHeight="1" thickBot="1" x14ac:dyDescent="0.3">
      <c r="A52" s="9"/>
      <c r="B52" s="10"/>
      <c r="C52" s="10"/>
      <c r="D52" s="10" t="s">
        <v>168</v>
      </c>
      <c r="E52" s="10"/>
      <c r="F52" s="10"/>
      <c r="G52" s="10"/>
      <c r="H52" s="10"/>
      <c r="I52" s="10">
        <v>103</v>
      </c>
      <c r="J52" s="10">
        <v>7.1527777777777773E-2</v>
      </c>
      <c r="K52" s="10"/>
      <c r="L52" s="10" t="s">
        <v>182</v>
      </c>
      <c r="M52" s="10" t="s">
        <v>153</v>
      </c>
      <c r="N52" s="10" t="s">
        <v>304</v>
      </c>
      <c r="O52" s="11" t="s">
        <v>304</v>
      </c>
    </row>
    <row r="53" spans="1:15" ht="15" customHeight="1" thickBot="1" x14ac:dyDescent="0.3">
      <c r="A53" s="9"/>
      <c r="B53" s="10"/>
      <c r="C53" s="10"/>
      <c r="D53" s="10"/>
      <c r="E53" s="10" t="s">
        <v>790</v>
      </c>
      <c r="F53" s="10"/>
      <c r="G53" s="10"/>
      <c r="H53" s="10"/>
      <c r="I53" s="10">
        <v>42</v>
      </c>
      <c r="J53" s="12">
        <v>2.9166666666666664E-2</v>
      </c>
      <c r="K53" s="10"/>
      <c r="L53" s="10" t="s">
        <v>181</v>
      </c>
      <c r="M53" s="10" t="s">
        <v>81</v>
      </c>
      <c r="N53" s="10" t="s">
        <v>212</v>
      </c>
      <c r="O53" s="11" t="s">
        <v>212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80</v>
      </c>
      <c r="G54" s="10"/>
      <c r="H54" s="10"/>
      <c r="I54" s="10">
        <v>42</v>
      </c>
      <c r="J54" s="12">
        <v>2.9166666666666664E-2</v>
      </c>
      <c r="K54" s="10"/>
      <c r="L54" s="10" t="s">
        <v>181</v>
      </c>
      <c r="M54" s="10" t="s">
        <v>81</v>
      </c>
      <c r="N54" s="10" t="s">
        <v>212</v>
      </c>
      <c r="O54" s="11" t="s">
        <v>212</v>
      </c>
    </row>
    <row r="55" spans="1:15" ht="15" customHeight="1" thickBot="1" x14ac:dyDescent="0.3">
      <c r="A55" s="9"/>
      <c r="B55" s="10"/>
      <c r="C55" s="10"/>
      <c r="D55" s="10"/>
      <c r="E55" s="10" t="s">
        <v>177</v>
      </c>
      <c r="F55" s="10"/>
      <c r="G55" s="10"/>
      <c r="H55" s="10"/>
      <c r="I55" s="10">
        <v>61</v>
      </c>
      <c r="J55" s="10">
        <v>4.2361111111111106E-2</v>
      </c>
      <c r="K55" s="10"/>
      <c r="L55" s="10" t="s">
        <v>119</v>
      </c>
      <c r="M55" s="10" t="s">
        <v>120</v>
      </c>
      <c r="N55" s="10" t="s">
        <v>240</v>
      </c>
      <c r="O55" s="11" t="s">
        <v>240</v>
      </c>
    </row>
    <row r="56" spans="1:15" ht="15" customHeight="1" thickBot="1" x14ac:dyDescent="0.3">
      <c r="A56" s="9"/>
      <c r="B56" s="10"/>
      <c r="C56" s="10"/>
      <c r="D56" s="10"/>
      <c r="E56" s="10"/>
      <c r="F56" s="10" t="s">
        <v>80</v>
      </c>
      <c r="G56" s="10"/>
      <c r="H56" s="10"/>
      <c r="I56" s="10">
        <v>61</v>
      </c>
      <c r="J56" s="10">
        <v>4.2361111111111106E-2</v>
      </c>
      <c r="K56" s="10"/>
      <c r="L56" s="10" t="s">
        <v>119</v>
      </c>
      <c r="M56" s="10" t="s">
        <v>120</v>
      </c>
      <c r="N56" s="10" t="s">
        <v>240</v>
      </c>
      <c r="O56" s="11" t="s">
        <v>240</v>
      </c>
    </row>
    <row r="57" spans="1:15" ht="15" customHeight="1" thickBot="1" x14ac:dyDescent="0.3">
      <c r="A57" s="9"/>
      <c r="B57" s="10"/>
      <c r="C57" s="10"/>
      <c r="D57" s="10" t="s">
        <v>201</v>
      </c>
      <c r="E57" s="10"/>
      <c r="F57" s="10"/>
      <c r="G57" s="10"/>
      <c r="H57" s="10"/>
      <c r="I57" s="10">
        <v>18753</v>
      </c>
      <c r="J57" s="10" t="s">
        <v>791</v>
      </c>
      <c r="K57" s="10"/>
      <c r="L57" s="10" t="s">
        <v>792</v>
      </c>
      <c r="M57" s="10" t="s">
        <v>793</v>
      </c>
      <c r="N57" s="10" t="s">
        <v>794</v>
      </c>
      <c r="O57" s="11" t="s">
        <v>794</v>
      </c>
    </row>
    <row r="58" spans="1:15" ht="15" customHeight="1" thickBot="1" x14ac:dyDescent="0.3">
      <c r="A58" s="9"/>
      <c r="B58" s="10"/>
      <c r="C58" s="10"/>
      <c r="D58" s="10"/>
      <c r="E58" s="10" t="s">
        <v>220</v>
      </c>
      <c r="F58" s="10"/>
      <c r="G58" s="10"/>
      <c r="H58" s="10"/>
      <c r="I58" s="10">
        <v>18753</v>
      </c>
      <c r="J58" s="10" t="s">
        <v>791</v>
      </c>
      <c r="K58" s="10"/>
      <c r="L58" s="10" t="s">
        <v>792</v>
      </c>
      <c r="M58" s="10" t="s">
        <v>793</v>
      </c>
      <c r="N58" s="10" t="s">
        <v>794</v>
      </c>
      <c r="O58" s="11" t="s">
        <v>794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80</v>
      </c>
      <c r="G59" s="10"/>
      <c r="H59" s="10"/>
      <c r="I59" s="10">
        <v>98</v>
      </c>
      <c r="J59" s="10">
        <v>6.805555555555555E-2</v>
      </c>
      <c r="K59" s="10"/>
      <c r="L59" s="10" t="s">
        <v>182</v>
      </c>
      <c r="M59" s="10" t="s">
        <v>153</v>
      </c>
      <c r="N59" s="10" t="s">
        <v>238</v>
      </c>
      <c r="O59" s="11" t="s">
        <v>238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8</v>
      </c>
      <c r="G60" s="10"/>
      <c r="H60" s="10"/>
      <c r="I60" s="10">
        <v>18655</v>
      </c>
      <c r="J60" s="10" t="s">
        <v>795</v>
      </c>
      <c r="K60" s="10"/>
      <c r="L60" s="10" t="s">
        <v>179</v>
      </c>
      <c r="M60" s="10" t="s">
        <v>796</v>
      </c>
      <c r="N60" s="10" t="s">
        <v>797</v>
      </c>
      <c r="O60" s="11" t="s">
        <v>797</v>
      </c>
    </row>
    <row r="61" spans="1:15" ht="15" customHeight="1" thickBot="1" x14ac:dyDescent="0.3">
      <c r="A61" s="9"/>
      <c r="B61" s="10"/>
      <c r="C61" s="10"/>
      <c r="D61" s="10"/>
      <c r="E61" s="10"/>
      <c r="F61" s="10"/>
      <c r="G61" s="10" t="s">
        <v>117</v>
      </c>
      <c r="H61" s="10"/>
      <c r="I61" s="10">
        <v>283</v>
      </c>
      <c r="J61" s="10" t="s">
        <v>798</v>
      </c>
      <c r="K61" s="10"/>
      <c r="L61" s="10" t="s">
        <v>83</v>
      </c>
      <c r="M61" s="10" t="s">
        <v>298</v>
      </c>
      <c r="N61" s="10" t="s">
        <v>439</v>
      </c>
      <c r="O61" s="11" t="s">
        <v>439</v>
      </c>
    </row>
    <row r="62" spans="1:15" ht="15" customHeight="1" thickBot="1" x14ac:dyDescent="0.3">
      <c r="A62" s="9"/>
      <c r="B62" s="10"/>
      <c r="C62" s="10"/>
      <c r="D62" s="10"/>
      <c r="E62" s="10"/>
      <c r="F62" s="10"/>
      <c r="G62" s="10" t="s">
        <v>84</v>
      </c>
      <c r="H62" s="10"/>
      <c r="I62" s="10">
        <v>16894</v>
      </c>
      <c r="J62" s="10" t="s">
        <v>799</v>
      </c>
      <c r="K62" s="10"/>
      <c r="L62" s="10" t="s">
        <v>800</v>
      </c>
      <c r="M62" s="10" t="s">
        <v>801</v>
      </c>
      <c r="N62" s="10" t="s">
        <v>802</v>
      </c>
      <c r="O62" s="11" t="s">
        <v>802</v>
      </c>
    </row>
    <row r="63" spans="1:15" ht="15" customHeight="1" thickBot="1" x14ac:dyDescent="0.3">
      <c r="A63" s="14"/>
      <c r="B63" s="15"/>
      <c r="C63" s="15"/>
      <c r="D63" s="15"/>
      <c r="E63" s="15"/>
      <c r="F63" s="15"/>
      <c r="G63" s="15" t="s">
        <v>803</v>
      </c>
      <c r="H63" s="15" t="s">
        <v>196</v>
      </c>
      <c r="I63" s="15">
        <v>13</v>
      </c>
      <c r="J63" s="18">
        <v>0.54166666666666663</v>
      </c>
      <c r="K63" s="16">
        <v>4.166666666666667</v>
      </c>
      <c r="L63" s="15" t="s">
        <v>118</v>
      </c>
      <c r="M63" s="15" t="s">
        <v>118</v>
      </c>
      <c r="N63" s="15" t="s">
        <v>119</v>
      </c>
      <c r="O63" s="17" t="s">
        <v>119</v>
      </c>
    </row>
    <row r="64" spans="1:15" ht="15" customHeight="1" thickBot="1" x14ac:dyDescent="0.3">
      <c r="A64" s="14"/>
      <c r="B64" s="15"/>
      <c r="C64" s="15"/>
      <c r="D64" s="15"/>
      <c r="E64" s="15"/>
      <c r="F64" s="15"/>
      <c r="G64" s="15" t="s">
        <v>804</v>
      </c>
      <c r="H64" s="15" t="s">
        <v>610</v>
      </c>
      <c r="I64" s="15">
        <v>1465</v>
      </c>
      <c r="J64" s="15" t="s">
        <v>805</v>
      </c>
      <c r="K64" s="16">
        <v>1.83125</v>
      </c>
      <c r="L64" s="15" t="s">
        <v>571</v>
      </c>
      <c r="M64" s="15" t="s">
        <v>321</v>
      </c>
      <c r="N64" s="15" t="s">
        <v>77</v>
      </c>
      <c r="O64" s="17" t="s">
        <v>77</v>
      </c>
    </row>
    <row r="65" spans="1:15" ht="15" customHeight="1" thickBot="1" x14ac:dyDescent="0.3">
      <c r="A65" s="9"/>
      <c r="B65" s="10"/>
      <c r="C65" s="10" t="s">
        <v>226</v>
      </c>
      <c r="D65" s="10"/>
      <c r="E65" s="10"/>
      <c r="F65" s="10"/>
      <c r="G65" s="10"/>
      <c r="H65" s="10"/>
      <c r="I65" s="10">
        <v>773</v>
      </c>
      <c r="J65" s="10" t="s">
        <v>806</v>
      </c>
      <c r="K65" s="10"/>
      <c r="L65" s="10" t="s">
        <v>370</v>
      </c>
      <c r="M65" s="10" t="s">
        <v>571</v>
      </c>
      <c r="N65" s="10" t="s">
        <v>767</v>
      </c>
      <c r="O65" s="11" t="s">
        <v>767</v>
      </c>
    </row>
    <row r="66" spans="1:15" ht="15" customHeight="1" thickBot="1" x14ac:dyDescent="0.3">
      <c r="A66" s="9"/>
      <c r="B66" s="10"/>
      <c r="C66" s="10"/>
      <c r="D66" s="10" t="s">
        <v>230</v>
      </c>
      <c r="E66" s="10"/>
      <c r="F66" s="10"/>
      <c r="G66" s="10"/>
      <c r="H66" s="10"/>
      <c r="I66" s="10">
        <v>739</v>
      </c>
      <c r="J66" s="10" t="s">
        <v>807</v>
      </c>
      <c r="K66" s="10"/>
      <c r="L66" s="10" t="s">
        <v>155</v>
      </c>
      <c r="M66" s="10" t="s">
        <v>455</v>
      </c>
      <c r="N66" s="10" t="s">
        <v>808</v>
      </c>
      <c r="O66" s="11" t="s">
        <v>808</v>
      </c>
    </row>
    <row r="67" spans="1:15" ht="15" customHeight="1" thickBot="1" x14ac:dyDescent="0.3">
      <c r="A67" s="9"/>
      <c r="B67" s="10"/>
      <c r="C67" s="10"/>
      <c r="D67" s="10"/>
      <c r="E67" s="10" t="s">
        <v>233</v>
      </c>
      <c r="F67" s="10"/>
      <c r="G67" s="10"/>
      <c r="H67" s="10"/>
      <c r="I67" s="10">
        <v>491</v>
      </c>
      <c r="J67" s="10">
        <v>0.34097222222222223</v>
      </c>
      <c r="K67" s="10"/>
      <c r="L67" s="10" t="s">
        <v>304</v>
      </c>
      <c r="M67" s="10" t="s">
        <v>109</v>
      </c>
      <c r="N67" s="10" t="s">
        <v>809</v>
      </c>
      <c r="O67" s="11" t="s">
        <v>809</v>
      </c>
    </row>
    <row r="68" spans="1:15" ht="15" customHeight="1" thickBot="1" x14ac:dyDescent="0.3">
      <c r="A68" s="9"/>
      <c r="B68" s="10"/>
      <c r="C68" s="10"/>
      <c r="D68" s="10"/>
      <c r="E68" s="10"/>
      <c r="F68" s="10" t="s">
        <v>80</v>
      </c>
      <c r="G68" s="10"/>
      <c r="H68" s="10"/>
      <c r="I68" s="10">
        <v>491</v>
      </c>
      <c r="J68" s="10">
        <v>0.34097222222222223</v>
      </c>
      <c r="K68" s="10"/>
      <c r="L68" s="10" t="s">
        <v>304</v>
      </c>
      <c r="M68" s="10" t="s">
        <v>109</v>
      </c>
      <c r="N68" s="10" t="s">
        <v>809</v>
      </c>
      <c r="O68" s="11" t="s">
        <v>809</v>
      </c>
    </row>
    <row r="69" spans="1:15" ht="23.25" thickBot="1" x14ac:dyDescent="0.3">
      <c r="A69" s="9"/>
      <c r="B69" s="10"/>
      <c r="C69" s="10"/>
      <c r="D69" s="10"/>
      <c r="E69" s="10" t="s">
        <v>810</v>
      </c>
      <c r="F69" s="10"/>
      <c r="G69" s="10"/>
      <c r="H69" s="10"/>
      <c r="I69" s="10">
        <v>35</v>
      </c>
      <c r="J69" s="12">
        <v>2.4305555555555556E-2</v>
      </c>
      <c r="K69" s="10"/>
      <c r="L69" s="10" t="s">
        <v>181</v>
      </c>
      <c r="M69" s="10" t="s">
        <v>119</v>
      </c>
      <c r="N69" s="10" t="s">
        <v>86</v>
      </c>
      <c r="O69" s="11" t="s">
        <v>86</v>
      </c>
    </row>
    <row r="70" spans="1:15" ht="15" customHeight="1" thickBot="1" x14ac:dyDescent="0.3">
      <c r="A70" s="9"/>
      <c r="B70" s="10"/>
      <c r="C70" s="10"/>
      <c r="D70" s="10"/>
      <c r="E70" s="10"/>
      <c r="F70" s="10" t="s">
        <v>80</v>
      </c>
      <c r="G70" s="10"/>
      <c r="H70" s="10"/>
      <c r="I70" s="10">
        <v>35</v>
      </c>
      <c r="J70" s="12">
        <v>2.4305555555555556E-2</v>
      </c>
      <c r="K70" s="10"/>
      <c r="L70" s="10" t="s">
        <v>181</v>
      </c>
      <c r="M70" s="10" t="s">
        <v>119</v>
      </c>
      <c r="N70" s="10" t="s">
        <v>86</v>
      </c>
      <c r="O70" s="11" t="s">
        <v>86</v>
      </c>
    </row>
    <row r="71" spans="1:15" ht="15" customHeight="1" thickBot="1" x14ac:dyDescent="0.3">
      <c r="A71" s="9"/>
      <c r="B71" s="10"/>
      <c r="C71" s="10"/>
      <c r="D71" s="10"/>
      <c r="E71" s="10" t="s">
        <v>811</v>
      </c>
      <c r="F71" s="10"/>
      <c r="G71" s="10"/>
      <c r="H71" s="10"/>
      <c r="I71" s="10">
        <v>70</v>
      </c>
      <c r="J71" s="13">
        <v>2.9166666666666665</v>
      </c>
      <c r="K71" s="10"/>
      <c r="L71" s="10" t="s">
        <v>81</v>
      </c>
      <c r="M71" s="10" t="s">
        <v>82</v>
      </c>
      <c r="N71" s="10" t="s">
        <v>154</v>
      </c>
      <c r="O71" s="11" t="s">
        <v>154</v>
      </c>
    </row>
    <row r="72" spans="1:15" ht="15" customHeight="1" thickBot="1" x14ac:dyDescent="0.3">
      <c r="A72" s="9"/>
      <c r="B72" s="10"/>
      <c r="C72" s="10"/>
      <c r="D72" s="10"/>
      <c r="E72" s="10"/>
      <c r="F72" s="10" t="s">
        <v>84</v>
      </c>
      <c r="G72" s="10"/>
      <c r="H72" s="10"/>
      <c r="I72" s="10">
        <v>12</v>
      </c>
      <c r="J72" s="12">
        <v>0.5</v>
      </c>
      <c r="K72" s="10"/>
      <c r="L72" s="10" t="s">
        <v>118</v>
      </c>
      <c r="M72" s="10" t="s">
        <v>118</v>
      </c>
      <c r="N72" s="10" t="s">
        <v>119</v>
      </c>
      <c r="O72" s="11" t="s">
        <v>119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812</v>
      </c>
      <c r="G73" s="10"/>
      <c r="H73" s="10"/>
      <c r="I73" s="10">
        <v>58</v>
      </c>
      <c r="J73" s="13">
        <v>2.4166666666666665</v>
      </c>
      <c r="K73" s="10"/>
      <c r="L73" s="10" t="s">
        <v>119</v>
      </c>
      <c r="M73" s="10" t="s">
        <v>120</v>
      </c>
      <c r="N73" s="10" t="s">
        <v>83</v>
      </c>
      <c r="O73" s="11" t="s">
        <v>83</v>
      </c>
    </row>
    <row r="74" spans="1:15" ht="15" customHeight="1" thickBot="1" x14ac:dyDescent="0.3">
      <c r="A74" s="14"/>
      <c r="B74" s="15"/>
      <c r="C74" s="15"/>
      <c r="D74" s="15"/>
      <c r="E74" s="15"/>
      <c r="F74" s="15"/>
      <c r="G74" s="15" t="s">
        <v>813</v>
      </c>
      <c r="H74" s="15" t="s">
        <v>196</v>
      </c>
      <c r="I74" s="15">
        <v>58</v>
      </c>
      <c r="J74" s="16">
        <v>2.4166666666666665</v>
      </c>
      <c r="K74" s="15" t="s">
        <v>814</v>
      </c>
      <c r="L74" s="15" t="s">
        <v>119</v>
      </c>
      <c r="M74" s="15" t="s">
        <v>120</v>
      </c>
      <c r="N74" s="15" t="s">
        <v>83</v>
      </c>
      <c r="O74" s="17" t="s">
        <v>83</v>
      </c>
    </row>
    <row r="75" spans="1:15" ht="15" customHeight="1" thickBot="1" x14ac:dyDescent="0.3">
      <c r="A75" s="9"/>
      <c r="B75" s="10"/>
      <c r="C75" s="10"/>
      <c r="D75" s="10"/>
      <c r="E75" s="10" t="s">
        <v>237</v>
      </c>
      <c r="F75" s="10"/>
      <c r="G75" s="10"/>
      <c r="H75" s="10"/>
      <c r="I75" s="10">
        <v>143</v>
      </c>
      <c r="J75" s="10">
        <v>9.930555555555555E-2</v>
      </c>
      <c r="K75" s="10"/>
      <c r="L75" s="10" t="s">
        <v>82</v>
      </c>
      <c r="M75" s="10" t="s">
        <v>234</v>
      </c>
      <c r="N75" s="10" t="s">
        <v>88</v>
      </c>
      <c r="O75" s="11" t="s">
        <v>88</v>
      </c>
    </row>
    <row r="76" spans="1:15" ht="15" customHeight="1" thickBot="1" x14ac:dyDescent="0.3">
      <c r="A76" s="9"/>
      <c r="B76" s="10"/>
      <c r="C76" s="10"/>
      <c r="D76" s="10"/>
      <c r="E76" s="10"/>
      <c r="F76" s="10" t="s">
        <v>80</v>
      </c>
      <c r="G76" s="10"/>
      <c r="H76" s="10"/>
      <c r="I76" s="10">
        <v>89</v>
      </c>
      <c r="J76" s="10">
        <v>6.1805555555555558E-2</v>
      </c>
      <c r="K76" s="10"/>
      <c r="L76" s="10" t="s">
        <v>182</v>
      </c>
      <c r="M76" s="10" t="s">
        <v>86</v>
      </c>
      <c r="N76" s="10" t="s">
        <v>108</v>
      </c>
      <c r="O76" s="11" t="s">
        <v>108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9</v>
      </c>
      <c r="G77" s="10"/>
      <c r="H77" s="10"/>
      <c r="I77" s="10">
        <v>54</v>
      </c>
      <c r="J77" s="12">
        <v>3.7499999999999999E-2</v>
      </c>
      <c r="K77" s="10"/>
      <c r="L77" s="10" t="s">
        <v>119</v>
      </c>
      <c r="M77" s="10" t="s">
        <v>182</v>
      </c>
      <c r="N77" s="10" t="s">
        <v>234</v>
      </c>
      <c r="O77" s="11" t="s">
        <v>234</v>
      </c>
    </row>
    <row r="78" spans="1:15" ht="15" customHeight="1" thickBot="1" x14ac:dyDescent="0.3">
      <c r="A78" s="14"/>
      <c r="B78" s="15"/>
      <c r="C78" s="15"/>
      <c r="D78" s="15"/>
      <c r="E78" s="15"/>
      <c r="F78" s="15"/>
      <c r="G78" s="15" t="s">
        <v>604</v>
      </c>
      <c r="H78" s="15" t="s">
        <v>815</v>
      </c>
      <c r="I78" s="15">
        <v>54</v>
      </c>
      <c r="J78" s="18">
        <v>3.7499999999999999E-2</v>
      </c>
      <c r="K78" s="15" t="s">
        <v>816</v>
      </c>
      <c r="L78" s="15" t="s">
        <v>119</v>
      </c>
      <c r="M78" s="15" t="s">
        <v>182</v>
      </c>
      <c r="N78" s="15" t="s">
        <v>234</v>
      </c>
      <c r="O78" s="17" t="s">
        <v>234</v>
      </c>
    </row>
    <row r="79" spans="1:15" ht="15" customHeight="1" thickBot="1" x14ac:dyDescent="0.3">
      <c r="A79" s="9"/>
      <c r="B79" s="10"/>
      <c r="C79" s="10"/>
      <c r="D79" s="10" t="s">
        <v>242</v>
      </c>
      <c r="E79" s="10"/>
      <c r="F79" s="10"/>
      <c r="G79" s="10"/>
      <c r="H79" s="10"/>
      <c r="I79" s="10">
        <v>34</v>
      </c>
      <c r="J79" s="13">
        <v>1.4166666666666667</v>
      </c>
      <c r="K79" s="10"/>
      <c r="L79" s="10" t="s">
        <v>181</v>
      </c>
      <c r="M79" s="10" t="s">
        <v>119</v>
      </c>
      <c r="N79" s="10" t="s">
        <v>86</v>
      </c>
      <c r="O79" s="11" t="s">
        <v>86</v>
      </c>
    </row>
    <row r="80" spans="1:15" ht="23.25" thickBot="1" x14ac:dyDescent="0.3">
      <c r="A80" s="9"/>
      <c r="B80" s="10"/>
      <c r="C80" s="10"/>
      <c r="D80" s="10"/>
      <c r="E80" s="10" t="s">
        <v>243</v>
      </c>
      <c r="F80" s="10"/>
      <c r="G80" s="10"/>
      <c r="H80" s="10"/>
      <c r="I80" s="10">
        <v>34</v>
      </c>
      <c r="J80" s="13">
        <v>1.4166666666666667</v>
      </c>
      <c r="K80" s="10"/>
      <c r="L80" s="10" t="s">
        <v>181</v>
      </c>
      <c r="M80" s="10" t="s">
        <v>119</v>
      </c>
      <c r="N80" s="10" t="s">
        <v>86</v>
      </c>
      <c r="O80" s="11" t="s">
        <v>86</v>
      </c>
    </row>
    <row r="81" spans="1:15" ht="15" customHeight="1" thickBot="1" x14ac:dyDescent="0.3">
      <c r="A81" s="9"/>
      <c r="B81" s="10"/>
      <c r="C81" s="10"/>
      <c r="D81" s="10"/>
      <c r="E81" s="10"/>
      <c r="F81" s="10" t="s">
        <v>80</v>
      </c>
      <c r="G81" s="10"/>
      <c r="H81" s="10"/>
      <c r="I81" s="10">
        <v>34</v>
      </c>
      <c r="J81" s="13">
        <v>1.4166666666666667</v>
      </c>
      <c r="K81" s="10"/>
      <c r="L81" s="10" t="s">
        <v>181</v>
      </c>
      <c r="M81" s="10" t="s">
        <v>119</v>
      </c>
      <c r="N81" s="10" t="s">
        <v>86</v>
      </c>
      <c r="O81" s="11" t="s">
        <v>86</v>
      </c>
    </row>
    <row r="82" spans="1:15" ht="15" customHeight="1" thickBot="1" x14ac:dyDescent="0.3">
      <c r="A82" s="9"/>
      <c r="B82" s="10"/>
      <c r="C82" s="10" t="s">
        <v>249</v>
      </c>
      <c r="D82" s="10"/>
      <c r="E82" s="10"/>
      <c r="F82" s="10"/>
      <c r="G82" s="10"/>
      <c r="H82" s="10"/>
      <c r="I82" s="10">
        <v>1039</v>
      </c>
      <c r="J82" s="13">
        <v>42.88194444444445</v>
      </c>
      <c r="K82" s="10"/>
      <c r="L82" s="10" t="s">
        <v>239</v>
      </c>
      <c r="M82" s="10" t="s">
        <v>626</v>
      </c>
      <c r="N82" s="10" t="s">
        <v>817</v>
      </c>
      <c r="O82" s="11" t="s">
        <v>817</v>
      </c>
    </row>
    <row r="83" spans="1:15" ht="15" customHeight="1" thickBot="1" x14ac:dyDescent="0.3">
      <c r="A83" s="9"/>
      <c r="B83" s="10"/>
      <c r="C83" s="10"/>
      <c r="D83" s="10" t="s">
        <v>253</v>
      </c>
      <c r="E83" s="10"/>
      <c r="F83" s="10"/>
      <c r="G83" s="10"/>
      <c r="H83" s="10"/>
      <c r="I83" s="10">
        <v>1039</v>
      </c>
      <c r="J83" s="13">
        <v>42.88194444444445</v>
      </c>
      <c r="K83" s="10"/>
      <c r="L83" s="10" t="s">
        <v>239</v>
      </c>
      <c r="M83" s="10" t="s">
        <v>626</v>
      </c>
      <c r="N83" s="10" t="s">
        <v>817</v>
      </c>
      <c r="O83" s="11" t="s">
        <v>817</v>
      </c>
    </row>
    <row r="84" spans="1:15" ht="15" customHeight="1" thickBot="1" x14ac:dyDescent="0.3">
      <c r="A84" s="9"/>
      <c r="B84" s="10"/>
      <c r="C84" s="10"/>
      <c r="D84" s="10"/>
      <c r="E84" s="10" t="s">
        <v>237</v>
      </c>
      <c r="F84" s="10"/>
      <c r="G84" s="10"/>
      <c r="H84" s="10"/>
      <c r="I84" s="10">
        <v>1039</v>
      </c>
      <c r="J84" s="13">
        <v>42.88194444444445</v>
      </c>
      <c r="K84" s="10"/>
      <c r="L84" s="10" t="s">
        <v>239</v>
      </c>
      <c r="M84" s="10" t="s">
        <v>626</v>
      </c>
      <c r="N84" s="10" t="s">
        <v>817</v>
      </c>
      <c r="O84" s="11" t="s">
        <v>817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603</v>
      </c>
      <c r="G85" s="10"/>
      <c r="H85" s="10"/>
      <c r="I85" s="10">
        <v>10</v>
      </c>
      <c r="J85" s="12">
        <v>6.9444444444444441E-3</v>
      </c>
      <c r="K85" s="10"/>
      <c r="L85" s="10" t="s">
        <v>118</v>
      </c>
      <c r="M85" s="10" t="s">
        <v>118</v>
      </c>
      <c r="N85" s="10" t="s">
        <v>119</v>
      </c>
      <c r="O85" s="11" t="s">
        <v>119</v>
      </c>
    </row>
    <row r="86" spans="1:15" ht="15" customHeight="1" thickBot="1" x14ac:dyDescent="0.3">
      <c r="A86" s="14"/>
      <c r="B86" s="15"/>
      <c r="C86" s="15"/>
      <c r="D86" s="15"/>
      <c r="E86" s="15"/>
      <c r="F86" s="15"/>
      <c r="G86" s="15" t="s">
        <v>598</v>
      </c>
      <c r="H86" s="15" t="s">
        <v>196</v>
      </c>
      <c r="I86" s="15">
        <v>10</v>
      </c>
      <c r="J86" s="18">
        <v>6.9444444444444441E-3</v>
      </c>
      <c r="K86" s="16">
        <v>4.166666666666667</v>
      </c>
      <c r="L86" s="15" t="s">
        <v>118</v>
      </c>
      <c r="M86" s="15" t="s">
        <v>118</v>
      </c>
      <c r="N86" s="15" t="s">
        <v>119</v>
      </c>
      <c r="O86" s="17" t="s">
        <v>119</v>
      </c>
    </row>
    <row r="87" spans="1:15" ht="15" customHeight="1" thickBot="1" x14ac:dyDescent="0.3">
      <c r="A87" s="9"/>
      <c r="B87" s="10"/>
      <c r="C87" s="10"/>
      <c r="D87" s="10"/>
      <c r="E87" s="10"/>
      <c r="F87" s="10" t="s">
        <v>9</v>
      </c>
      <c r="G87" s="10"/>
      <c r="H87" s="10"/>
      <c r="I87" s="10">
        <v>1029</v>
      </c>
      <c r="J87" s="13">
        <v>42.875</v>
      </c>
      <c r="K87" s="10"/>
      <c r="L87" s="10" t="s">
        <v>239</v>
      </c>
      <c r="M87" s="10" t="s">
        <v>203</v>
      </c>
      <c r="N87" s="10" t="s">
        <v>818</v>
      </c>
      <c r="O87" s="11" t="s">
        <v>818</v>
      </c>
    </row>
    <row r="88" spans="1:15" ht="15" customHeight="1" thickBot="1" x14ac:dyDescent="0.3">
      <c r="A88" s="9"/>
      <c r="B88" s="10"/>
      <c r="C88" s="10"/>
      <c r="D88" s="10"/>
      <c r="E88" s="10"/>
      <c r="F88" s="10"/>
      <c r="G88" s="10" t="s">
        <v>84</v>
      </c>
      <c r="H88" s="10"/>
      <c r="I88" s="10">
        <v>233</v>
      </c>
      <c r="J88" s="13">
        <v>9.7083333333333339</v>
      </c>
      <c r="K88" s="10"/>
      <c r="L88" s="10" t="s">
        <v>415</v>
      </c>
      <c r="M88" s="10" t="s">
        <v>108</v>
      </c>
      <c r="N88" s="10" t="s">
        <v>501</v>
      </c>
      <c r="O88" s="11" t="s">
        <v>501</v>
      </c>
    </row>
    <row r="89" spans="1:15" ht="15" customHeight="1" thickBot="1" x14ac:dyDescent="0.3">
      <c r="A89" s="14"/>
      <c r="B89" s="15"/>
      <c r="C89" s="15"/>
      <c r="D89" s="15"/>
      <c r="E89" s="15"/>
      <c r="F89" s="15"/>
      <c r="G89" s="15" t="s">
        <v>618</v>
      </c>
      <c r="H89" s="15" t="s">
        <v>619</v>
      </c>
      <c r="I89" s="15">
        <v>669</v>
      </c>
      <c r="J89" s="16">
        <v>27.875</v>
      </c>
      <c r="K89" s="15" t="s">
        <v>819</v>
      </c>
      <c r="L89" s="15" t="s">
        <v>227</v>
      </c>
      <c r="M89" s="15" t="s">
        <v>472</v>
      </c>
      <c r="N89" s="15" t="s">
        <v>572</v>
      </c>
      <c r="O89" s="17" t="s">
        <v>572</v>
      </c>
    </row>
    <row r="90" spans="1:15" ht="15" customHeight="1" thickBot="1" x14ac:dyDescent="0.3">
      <c r="A90" s="14"/>
      <c r="B90" s="15"/>
      <c r="C90" s="15"/>
      <c r="D90" s="15"/>
      <c r="E90" s="15"/>
      <c r="F90" s="15"/>
      <c r="G90" s="15" t="s">
        <v>604</v>
      </c>
      <c r="H90" s="15" t="s">
        <v>605</v>
      </c>
      <c r="I90" s="15">
        <v>112</v>
      </c>
      <c r="J90" s="16">
        <v>4.666666666666667</v>
      </c>
      <c r="K90" s="15" t="s">
        <v>820</v>
      </c>
      <c r="L90" s="15" t="s">
        <v>120</v>
      </c>
      <c r="M90" s="15" t="s">
        <v>212</v>
      </c>
      <c r="N90" s="15" t="s">
        <v>231</v>
      </c>
      <c r="O90" s="17" t="s">
        <v>231</v>
      </c>
    </row>
    <row r="91" spans="1:15" ht="15" customHeight="1" thickBot="1" x14ac:dyDescent="0.3">
      <c r="A91" s="14"/>
      <c r="B91" s="15"/>
      <c r="C91" s="15"/>
      <c r="D91" s="15"/>
      <c r="E91" s="15"/>
      <c r="F91" s="15"/>
      <c r="G91" s="15" t="s">
        <v>259</v>
      </c>
      <c r="H91" s="15" t="s">
        <v>260</v>
      </c>
      <c r="I91" s="15">
        <v>15</v>
      </c>
      <c r="J91" s="18">
        <v>0.625</v>
      </c>
      <c r="K91" s="15">
        <v>6.9444444444444448E-2</v>
      </c>
      <c r="L91" s="15" t="s">
        <v>118</v>
      </c>
      <c r="M91" s="15" t="s">
        <v>118</v>
      </c>
      <c r="N91" s="15" t="s">
        <v>81</v>
      </c>
      <c r="O91" s="17" t="s">
        <v>81</v>
      </c>
    </row>
    <row r="92" spans="1:15" ht="15" customHeight="1" thickBot="1" x14ac:dyDescent="0.3">
      <c r="A92" s="9"/>
      <c r="B92" s="10" t="s">
        <v>35</v>
      </c>
      <c r="C92" s="10"/>
      <c r="D92" s="10"/>
      <c r="E92" s="10"/>
      <c r="F92" s="10"/>
      <c r="G92" s="10"/>
      <c r="H92" s="10"/>
      <c r="I92" s="10">
        <v>2488</v>
      </c>
      <c r="J92" s="10" t="s">
        <v>821</v>
      </c>
      <c r="K92" s="10"/>
      <c r="L92" s="10" t="s">
        <v>142</v>
      </c>
      <c r="M92" s="10" t="s">
        <v>822</v>
      </c>
      <c r="N92" s="10" t="s">
        <v>823</v>
      </c>
      <c r="O92" s="11" t="s">
        <v>823</v>
      </c>
    </row>
    <row r="93" spans="1:15" ht="15" customHeight="1" thickBot="1" x14ac:dyDescent="0.3">
      <c r="A93" s="9"/>
      <c r="B93" s="10"/>
      <c r="C93" s="10" t="s">
        <v>631</v>
      </c>
      <c r="D93" s="10"/>
      <c r="E93" s="10"/>
      <c r="F93" s="10"/>
      <c r="G93" s="10"/>
      <c r="H93" s="10"/>
      <c r="I93" s="10">
        <v>2488</v>
      </c>
      <c r="J93" s="10" t="s">
        <v>821</v>
      </c>
      <c r="K93" s="10"/>
      <c r="L93" s="10" t="s">
        <v>142</v>
      </c>
      <c r="M93" s="10" t="s">
        <v>822</v>
      </c>
      <c r="N93" s="10" t="s">
        <v>823</v>
      </c>
      <c r="O93" s="11" t="s">
        <v>823</v>
      </c>
    </row>
    <row r="94" spans="1:15" ht="15" customHeight="1" thickBot="1" x14ac:dyDescent="0.3">
      <c r="A94" s="9"/>
      <c r="B94" s="10"/>
      <c r="C94" s="10"/>
      <c r="D94" s="10" t="s">
        <v>632</v>
      </c>
      <c r="E94" s="10"/>
      <c r="F94" s="10"/>
      <c r="G94" s="10"/>
      <c r="H94" s="10"/>
      <c r="I94" s="10">
        <v>2488</v>
      </c>
      <c r="J94" s="10" t="s">
        <v>821</v>
      </c>
      <c r="K94" s="10"/>
      <c r="L94" s="10" t="s">
        <v>142</v>
      </c>
      <c r="M94" s="10" t="s">
        <v>822</v>
      </c>
      <c r="N94" s="10" t="s">
        <v>823</v>
      </c>
      <c r="O94" s="11" t="s">
        <v>823</v>
      </c>
    </row>
    <row r="95" spans="1:15" ht="15" customHeight="1" thickBot="1" x14ac:dyDescent="0.3">
      <c r="A95" s="9"/>
      <c r="B95" s="10"/>
      <c r="C95" s="10"/>
      <c r="D95" s="10"/>
      <c r="E95" s="10" t="s">
        <v>824</v>
      </c>
      <c r="F95" s="10"/>
      <c r="G95" s="10"/>
      <c r="H95" s="10"/>
      <c r="I95" s="10">
        <v>2101</v>
      </c>
      <c r="J95" s="10" t="s">
        <v>825</v>
      </c>
      <c r="K95" s="10"/>
      <c r="L95" s="10" t="s">
        <v>489</v>
      </c>
      <c r="M95" s="10" t="s">
        <v>647</v>
      </c>
      <c r="N95" s="10" t="s">
        <v>826</v>
      </c>
      <c r="O95" s="11" t="s">
        <v>826</v>
      </c>
    </row>
    <row r="96" spans="1:15" ht="15" customHeight="1" thickBot="1" x14ac:dyDescent="0.3">
      <c r="A96" s="9"/>
      <c r="B96" s="10"/>
      <c r="C96" s="10"/>
      <c r="D96" s="10"/>
      <c r="E96" s="10"/>
      <c r="F96" s="10" t="s">
        <v>80</v>
      </c>
      <c r="G96" s="10"/>
      <c r="H96" s="10"/>
      <c r="I96" s="10">
        <v>136</v>
      </c>
      <c r="J96" s="10">
        <v>9.4444444444444442E-2</v>
      </c>
      <c r="K96" s="10"/>
      <c r="L96" s="10" t="s">
        <v>82</v>
      </c>
      <c r="M96" s="10" t="s">
        <v>234</v>
      </c>
      <c r="N96" s="10" t="s">
        <v>227</v>
      </c>
      <c r="O96" s="11" t="s">
        <v>227</v>
      </c>
    </row>
    <row r="97" spans="1:15" ht="15" customHeight="1" thickBot="1" x14ac:dyDescent="0.3">
      <c r="A97" s="9"/>
      <c r="B97" s="10"/>
      <c r="C97" s="10"/>
      <c r="D97" s="10"/>
      <c r="E97" s="10"/>
      <c r="F97" s="10" t="s">
        <v>37</v>
      </c>
      <c r="G97" s="10"/>
      <c r="H97" s="10"/>
      <c r="I97" s="10">
        <v>1965</v>
      </c>
      <c r="J97" s="10" t="s">
        <v>827</v>
      </c>
      <c r="K97" s="10"/>
      <c r="L97" s="10" t="s">
        <v>626</v>
      </c>
      <c r="M97" s="10" t="s">
        <v>127</v>
      </c>
      <c r="N97" s="10" t="s">
        <v>828</v>
      </c>
      <c r="O97" s="11" t="s">
        <v>828</v>
      </c>
    </row>
    <row r="98" spans="1:15" ht="15" customHeight="1" thickBot="1" x14ac:dyDescent="0.3">
      <c r="A98" s="9"/>
      <c r="B98" s="10"/>
      <c r="C98" s="10"/>
      <c r="D98" s="10"/>
      <c r="E98" s="10"/>
      <c r="F98" s="10"/>
      <c r="G98" s="10" t="s">
        <v>117</v>
      </c>
      <c r="H98" s="10"/>
      <c r="I98" s="10">
        <v>54</v>
      </c>
      <c r="J98" s="12">
        <v>3.7499999999999999E-2</v>
      </c>
      <c r="K98" s="10"/>
      <c r="L98" s="10" t="s">
        <v>119</v>
      </c>
      <c r="M98" s="10" t="s">
        <v>182</v>
      </c>
      <c r="N98" s="10" t="s">
        <v>234</v>
      </c>
      <c r="O98" s="11" t="s">
        <v>234</v>
      </c>
    </row>
    <row r="99" spans="1:15" ht="15" customHeight="1" thickBot="1" x14ac:dyDescent="0.3">
      <c r="A99" s="9"/>
      <c r="B99" s="10"/>
      <c r="C99" s="10"/>
      <c r="D99" s="10"/>
      <c r="E99" s="10"/>
      <c r="F99" s="10"/>
      <c r="G99" s="10" t="s">
        <v>84</v>
      </c>
      <c r="H99" s="10"/>
      <c r="I99" s="10">
        <v>318</v>
      </c>
      <c r="J99" s="13">
        <v>13.25</v>
      </c>
      <c r="K99" s="10"/>
      <c r="L99" s="10" t="s">
        <v>87</v>
      </c>
      <c r="M99" s="10" t="s">
        <v>384</v>
      </c>
      <c r="N99" s="10" t="s">
        <v>320</v>
      </c>
      <c r="O99" s="11" t="s">
        <v>320</v>
      </c>
    </row>
    <row r="100" spans="1:15" ht="15" customHeight="1" thickBot="1" x14ac:dyDescent="0.3">
      <c r="A100" s="14"/>
      <c r="B100" s="15"/>
      <c r="C100" s="15"/>
      <c r="D100" s="15"/>
      <c r="E100" s="15"/>
      <c r="F100" s="15"/>
      <c r="G100" s="15" t="s">
        <v>829</v>
      </c>
      <c r="H100" s="15" t="s">
        <v>196</v>
      </c>
      <c r="I100" s="15">
        <v>26</v>
      </c>
      <c r="J100" s="16">
        <v>1.0833333333333333</v>
      </c>
      <c r="K100" s="15" t="s">
        <v>830</v>
      </c>
      <c r="L100" s="15" t="s">
        <v>118</v>
      </c>
      <c r="M100" s="15" t="s">
        <v>119</v>
      </c>
      <c r="N100" s="15" t="s">
        <v>82</v>
      </c>
      <c r="O100" s="17" t="s">
        <v>82</v>
      </c>
    </row>
    <row r="101" spans="1:15" ht="15" customHeight="1" thickBot="1" x14ac:dyDescent="0.3">
      <c r="A101" s="14"/>
      <c r="B101" s="15"/>
      <c r="C101" s="15"/>
      <c r="D101" s="15"/>
      <c r="E101" s="15"/>
      <c r="F101" s="15"/>
      <c r="G101" s="15" t="s">
        <v>831</v>
      </c>
      <c r="H101" s="15" t="s">
        <v>832</v>
      </c>
      <c r="I101" s="15">
        <v>140</v>
      </c>
      <c r="J101" s="16">
        <v>5.833333333333333</v>
      </c>
      <c r="K101" s="15" t="s">
        <v>833</v>
      </c>
      <c r="L101" s="15" t="s">
        <v>82</v>
      </c>
      <c r="M101" s="15" t="s">
        <v>234</v>
      </c>
      <c r="N101" s="15" t="s">
        <v>241</v>
      </c>
      <c r="O101" s="17" t="s">
        <v>241</v>
      </c>
    </row>
    <row r="102" spans="1:15" ht="15" customHeight="1" thickBot="1" x14ac:dyDescent="0.3">
      <c r="A102" s="14"/>
      <c r="B102" s="15"/>
      <c r="C102" s="15"/>
      <c r="D102" s="15"/>
      <c r="E102" s="15"/>
      <c r="F102" s="15"/>
      <c r="G102" s="15" t="s">
        <v>834</v>
      </c>
      <c r="H102" s="15" t="s">
        <v>835</v>
      </c>
      <c r="I102" s="15">
        <v>1427</v>
      </c>
      <c r="J102" s="15" t="s">
        <v>836</v>
      </c>
      <c r="K102" s="15" t="s">
        <v>837</v>
      </c>
      <c r="L102" s="15" t="s">
        <v>318</v>
      </c>
      <c r="M102" s="15" t="s">
        <v>277</v>
      </c>
      <c r="N102" s="15" t="s">
        <v>838</v>
      </c>
      <c r="O102" s="17" t="s">
        <v>838</v>
      </c>
    </row>
    <row r="103" spans="1:15" ht="15" customHeight="1" thickBot="1" x14ac:dyDescent="0.3">
      <c r="A103" s="9"/>
      <c r="B103" s="10"/>
      <c r="C103" s="10"/>
      <c r="D103" s="10"/>
      <c r="E103" s="10" t="s">
        <v>633</v>
      </c>
      <c r="F103" s="10"/>
      <c r="G103" s="10"/>
      <c r="H103" s="10"/>
      <c r="I103" s="10">
        <v>387</v>
      </c>
      <c r="J103" s="10">
        <v>0.26874999999999999</v>
      </c>
      <c r="K103" s="10"/>
      <c r="L103" s="10" t="s">
        <v>353</v>
      </c>
      <c r="M103" s="10" t="s">
        <v>595</v>
      </c>
      <c r="N103" s="10" t="s">
        <v>568</v>
      </c>
      <c r="O103" s="11" t="s">
        <v>568</v>
      </c>
    </row>
    <row r="104" spans="1:15" ht="15" customHeight="1" thickBot="1" x14ac:dyDescent="0.3">
      <c r="A104" s="9"/>
      <c r="B104" s="10"/>
      <c r="C104" s="10"/>
      <c r="D104" s="10"/>
      <c r="E104" s="10"/>
      <c r="F104" s="10" t="s">
        <v>80</v>
      </c>
      <c r="G104" s="10"/>
      <c r="H104" s="10"/>
      <c r="I104" s="10">
        <v>134</v>
      </c>
      <c r="J104" s="10">
        <v>9.3055555555555558E-2</v>
      </c>
      <c r="K104" s="10"/>
      <c r="L104" s="10" t="s">
        <v>82</v>
      </c>
      <c r="M104" s="10" t="s">
        <v>107</v>
      </c>
      <c r="N104" s="10" t="s">
        <v>300</v>
      </c>
      <c r="O104" s="11" t="s">
        <v>300</v>
      </c>
    </row>
    <row r="105" spans="1:15" ht="15" customHeight="1" thickBot="1" x14ac:dyDescent="0.3">
      <c r="A105" s="9"/>
      <c r="B105" s="10"/>
      <c r="C105" s="10"/>
      <c r="D105" s="10"/>
      <c r="E105" s="10"/>
      <c r="F105" s="10" t="s">
        <v>839</v>
      </c>
      <c r="G105" s="10"/>
      <c r="H105" s="10"/>
      <c r="I105" s="10">
        <v>253</v>
      </c>
      <c r="J105" s="10">
        <v>0.17569444444444446</v>
      </c>
      <c r="K105" s="10"/>
      <c r="L105" s="10" t="s">
        <v>107</v>
      </c>
      <c r="M105" s="10" t="s">
        <v>238</v>
      </c>
      <c r="N105" s="10" t="s">
        <v>103</v>
      </c>
      <c r="O105" s="11" t="s">
        <v>103</v>
      </c>
    </row>
    <row r="106" spans="1:15" ht="15" customHeight="1" thickBot="1" x14ac:dyDescent="0.3">
      <c r="A106" s="14"/>
      <c r="B106" s="15"/>
      <c r="C106" s="15"/>
      <c r="D106" s="15"/>
      <c r="E106" s="15"/>
      <c r="F106" s="15"/>
      <c r="G106" s="15" t="s">
        <v>840</v>
      </c>
      <c r="H106" s="15" t="s">
        <v>150</v>
      </c>
      <c r="I106" s="15">
        <v>253</v>
      </c>
      <c r="J106" s="15">
        <v>0.17569444444444446</v>
      </c>
      <c r="K106" s="15" t="s">
        <v>841</v>
      </c>
      <c r="L106" s="15" t="s">
        <v>107</v>
      </c>
      <c r="M106" s="15" t="s">
        <v>238</v>
      </c>
      <c r="N106" s="15" t="s">
        <v>103</v>
      </c>
      <c r="O106" s="17" t="s">
        <v>103</v>
      </c>
    </row>
    <row r="107" spans="1:15" ht="15" customHeight="1" thickBot="1" x14ac:dyDescent="0.3">
      <c r="A107" s="9"/>
      <c r="B107" s="10" t="s">
        <v>22</v>
      </c>
      <c r="C107" s="10"/>
      <c r="D107" s="10"/>
      <c r="E107" s="10"/>
      <c r="F107" s="10"/>
      <c r="G107" s="10"/>
      <c r="H107" s="10"/>
      <c r="I107" s="10">
        <v>12668</v>
      </c>
      <c r="J107" s="10" t="s">
        <v>842</v>
      </c>
      <c r="K107" s="10"/>
      <c r="L107" s="10" t="s">
        <v>843</v>
      </c>
      <c r="M107" s="10" t="s">
        <v>844</v>
      </c>
      <c r="N107" s="10" t="s">
        <v>845</v>
      </c>
      <c r="O107" s="11" t="s">
        <v>845</v>
      </c>
    </row>
    <row r="108" spans="1:15" ht="15" customHeight="1" thickBot="1" x14ac:dyDescent="0.3">
      <c r="A108" s="9"/>
      <c r="B108" s="10"/>
      <c r="C108" s="10" t="s">
        <v>266</v>
      </c>
      <c r="D108" s="10"/>
      <c r="E108" s="10"/>
      <c r="F108" s="10"/>
      <c r="G108" s="10"/>
      <c r="H108" s="10"/>
      <c r="I108" s="10">
        <v>233</v>
      </c>
      <c r="J108" s="10">
        <v>0.16180555555555556</v>
      </c>
      <c r="K108" s="10"/>
      <c r="L108" s="10" t="s">
        <v>415</v>
      </c>
      <c r="M108" s="10" t="s">
        <v>108</v>
      </c>
      <c r="N108" s="10" t="s">
        <v>501</v>
      </c>
      <c r="O108" s="11" t="s">
        <v>501</v>
      </c>
    </row>
    <row r="109" spans="1:15" ht="15" customHeight="1" thickBot="1" x14ac:dyDescent="0.3">
      <c r="A109" s="9"/>
      <c r="B109" s="10"/>
      <c r="C109" s="10"/>
      <c r="D109" s="10" t="s">
        <v>313</v>
      </c>
      <c r="E109" s="10"/>
      <c r="F109" s="10"/>
      <c r="G109" s="10"/>
      <c r="H109" s="10"/>
      <c r="I109" s="10">
        <v>233</v>
      </c>
      <c r="J109" s="10">
        <v>0.16180555555555556</v>
      </c>
      <c r="K109" s="10"/>
      <c r="L109" s="10" t="s">
        <v>415</v>
      </c>
      <c r="M109" s="10" t="s">
        <v>108</v>
      </c>
      <c r="N109" s="10" t="s">
        <v>501</v>
      </c>
      <c r="O109" s="11" t="s">
        <v>501</v>
      </c>
    </row>
    <row r="110" spans="1:15" ht="15" customHeight="1" thickBot="1" x14ac:dyDescent="0.3">
      <c r="A110" s="9"/>
      <c r="B110" s="10"/>
      <c r="C110" s="10"/>
      <c r="D110" s="10"/>
      <c r="E110" s="10" t="s">
        <v>317</v>
      </c>
      <c r="F110" s="10"/>
      <c r="G110" s="10"/>
      <c r="H110" s="10"/>
      <c r="I110" s="10">
        <v>233</v>
      </c>
      <c r="J110" s="10">
        <v>0.16180555555555556</v>
      </c>
      <c r="K110" s="10"/>
      <c r="L110" s="10" t="s">
        <v>415</v>
      </c>
      <c r="M110" s="10" t="s">
        <v>108</v>
      </c>
      <c r="N110" s="10" t="s">
        <v>501</v>
      </c>
      <c r="O110" s="11" t="s">
        <v>501</v>
      </c>
    </row>
    <row r="111" spans="1:15" ht="15" customHeight="1" thickBot="1" x14ac:dyDescent="0.3">
      <c r="A111" s="9"/>
      <c r="B111" s="10"/>
      <c r="C111" s="10"/>
      <c r="D111" s="10"/>
      <c r="E111" s="10"/>
      <c r="F111" s="10" t="s">
        <v>80</v>
      </c>
      <c r="G111" s="10"/>
      <c r="H111" s="10"/>
      <c r="I111" s="10">
        <v>233</v>
      </c>
      <c r="J111" s="10">
        <v>0.16180555555555556</v>
      </c>
      <c r="K111" s="10"/>
      <c r="L111" s="10" t="s">
        <v>415</v>
      </c>
      <c r="M111" s="10" t="s">
        <v>108</v>
      </c>
      <c r="N111" s="10" t="s">
        <v>501</v>
      </c>
      <c r="O111" s="11" t="s">
        <v>501</v>
      </c>
    </row>
    <row r="112" spans="1:15" ht="15" customHeight="1" thickBot="1" x14ac:dyDescent="0.3">
      <c r="A112" s="9"/>
      <c r="B112" s="10"/>
      <c r="C112" s="10" t="s">
        <v>334</v>
      </c>
      <c r="D112" s="10"/>
      <c r="E112" s="10"/>
      <c r="F112" s="10"/>
      <c r="G112" s="10"/>
      <c r="H112" s="10"/>
      <c r="I112" s="10">
        <v>929</v>
      </c>
      <c r="J112" s="10" t="s">
        <v>846</v>
      </c>
      <c r="K112" s="10"/>
      <c r="L112" s="10" t="s">
        <v>109</v>
      </c>
      <c r="M112" s="10" t="s">
        <v>600</v>
      </c>
      <c r="N112" s="10" t="s">
        <v>847</v>
      </c>
      <c r="O112" s="11" t="s">
        <v>847</v>
      </c>
    </row>
    <row r="113" spans="1:15" ht="15" customHeight="1" thickBot="1" x14ac:dyDescent="0.3">
      <c r="A113" s="9"/>
      <c r="B113" s="10"/>
      <c r="C113" s="10"/>
      <c r="D113" s="10" t="s">
        <v>339</v>
      </c>
      <c r="E113" s="10"/>
      <c r="F113" s="10"/>
      <c r="G113" s="10"/>
      <c r="H113" s="10"/>
      <c r="I113" s="10">
        <v>324</v>
      </c>
      <c r="J113" s="10" t="s">
        <v>848</v>
      </c>
      <c r="K113" s="10"/>
      <c r="L113" s="10" t="s">
        <v>87</v>
      </c>
      <c r="M113" s="10" t="s">
        <v>384</v>
      </c>
      <c r="N113" s="10" t="s">
        <v>747</v>
      </c>
      <c r="O113" s="11" t="s">
        <v>747</v>
      </c>
    </row>
    <row r="114" spans="1:15" ht="15" customHeight="1" thickBot="1" x14ac:dyDescent="0.3">
      <c r="A114" s="9"/>
      <c r="B114" s="10"/>
      <c r="C114" s="10"/>
      <c r="D114" s="10"/>
      <c r="E114" s="10" t="s">
        <v>344</v>
      </c>
      <c r="F114" s="10"/>
      <c r="G114" s="10"/>
      <c r="H114" s="10"/>
      <c r="I114" s="10">
        <v>212</v>
      </c>
      <c r="J114" s="10">
        <v>0.55694444444444446</v>
      </c>
      <c r="K114" s="10"/>
      <c r="L114" s="10" t="s">
        <v>212</v>
      </c>
      <c r="M114" s="10" t="s">
        <v>434</v>
      </c>
      <c r="N114" s="10" t="s">
        <v>239</v>
      </c>
      <c r="O114" s="11" t="s">
        <v>239</v>
      </c>
    </row>
    <row r="115" spans="1:15" ht="15" customHeight="1" thickBot="1" x14ac:dyDescent="0.3">
      <c r="A115" s="9"/>
      <c r="B115" s="10"/>
      <c r="C115" s="10"/>
      <c r="D115" s="10"/>
      <c r="E115" s="10"/>
      <c r="F115" s="10" t="s">
        <v>84</v>
      </c>
      <c r="G115" s="10"/>
      <c r="H115" s="10"/>
      <c r="I115" s="10">
        <v>202</v>
      </c>
      <c r="J115" s="10">
        <v>0.14027777777777778</v>
      </c>
      <c r="K115" s="10"/>
      <c r="L115" s="10" t="s">
        <v>212</v>
      </c>
      <c r="M115" s="10" t="s">
        <v>353</v>
      </c>
      <c r="N115" s="10" t="s">
        <v>114</v>
      </c>
      <c r="O115" s="11" t="s">
        <v>114</v>
      </c>
    </row>
    <row r="116" spans="1:15" ht="15" customHeight="1" thickBot="1" x14ac:dyDescent="0.3">
      <c r="A116" s="9"/>
      <c r="B116" s="10"/>
      <c r="C116" s="10"/>
      <c r="D116" s="10"/>
      <c r="E116" s="10"/>
      <c r="F116" s="10" t="s">
        <v>357</v>
      </c>
      <c r="G116" s="10"/>
      <c r="H116" s="10"/>
      <c r="I116" s="10">
        <v>10</v>
      </c>
      <c r="J116" s="12">
        <v>0.41666666666666669</v>
      </c>
      <c r="K116" s="10"/>
      <c r="L116" s="10" t="s">
        <v>118</v>
      </c>
      <c r="M116" s="10" t="s">
        <v>118</v>
      </c>
      <c r="N116" s="10" t="s">
        <v>119</v>
      </c>
      <c r="O116" s="11" t="s">
        <v>119</v>
      </c>
    </row>
    <row r="117" spans="1:15" ht="15" customHeight="1" thickBot="1" x14ac:dyDescent="0.3">
      <c r="A117" s="14"/>
      <c r="B117" s="15"/>
      <c r="C117" s="15"/>
      <c r="D117" s="15"/>
      <c r="E117" s="15"/>
      <c r="F117" s="15"/>
      <c r="G117" s="15" t="s">
        <v>358</v>
      </c>
      <c r="H117" s="15" t="s">
        <v>196</v>
      </c>
      <c r="I117" s="15">
        <v>10</v>
      </c>
      <c r="J117" s="18">
        <v>0.41666666666666669</v>
      </c>
      <c r="K117" s="16">
        <v>4.166666666666667</v>
      </c>
      <c r="L117" s="15" t="s">
        <v>118</v>
      </c>
      <c r="M117" s="15" t="s">
        <v>118</v>
      </c>
      <c r="N117" s="15" t="s">
        <v>119</v>
      </c>
      <c r="O117" s="17" t="s">
        <v>119</v>
      </c>
    </row>
    <row r="118" spans="1:15" ht="15" customHeight="1" thickBot="1" x14ac:dyDescent="0.3">
      <c r="A118" s="9"/>
      <c r="B118" s="10"/>
      <c r="C118" s="10"/>
      <c r="D118" s="10"/>
      <c r="E118" s="10" t="s">
        <v>361</v>
      </c>
      <c r="F118" s="10"/>
      <c r="G118" s="10"/>
      <c r="H118" s="10"/>
      <c r="I118" s="10">
        <v>87</v>
      </c>
      <c r="J118" s="13">
        <v>3.625</v>
      </c>
      <c r="K118" s="10"/>
      <c r="L118" s="10" t="s">
        <v>182</v>
      </c>
      <c r="M118" s="10" t="s">
        <v>86</v>
      </c>
      <c r="N118" s="10" t="s">
        <v>500</v>
      </c>
      <c r="O118" s="11" t="s">
        <v>500</v>
      </c>
    </row>
    <row r="119" spans="1:15" ht="15" customHeight="1" thickBot="1" x14ac:dyDescent="0.3">
      <c r="A119" s="9"/>
      <c r="B119" s="10"/>
      <c r="C119" s="10"/>
      <c r="D119" s="10"/>
      <c r="E119" s="10"/>
      <c r="F119" s="10" t="s">
        <v>13</v>
      </c>
      <c r="G119" s="10"/>
      <c r="H119" s="10"/>
      <c r="I119" s="10">
        <v>87</v>
      </c>
      <c r="J119" s="13">
        <v>3.625</v>
      </c>
      <c r="K119" s="10"/>
      <c r="L119" s="10" t="s">
        <v>182</v>
      </c>
      <c r="M119" s="10" t="s">
        <v>86</v>
      </c>
      <c r="N119" s="10" t="s">
        <v>500</v>
      </c>
      <c r="O119" s="11" t="s">
        <v>500</v>
      </c>
    </row>
    <row r="120" spans="1:15" ht="15" customHeight="1" thickBot="1" x14ac:dyDescent="0.3">
      <c r="A120" s="9"/>
      <c r="B120" s="10"/>
      <c r="C120" s="10"/>
      <c r="D120" s="10"/>
      <c r="E120" s="10"/>
      <c r="F120" s="10"/>
      <c r="G120" s="10" t="s">
        <v>84</v>
      </c>
      <c r="H120" s="10"/>
      <c r="I120" s="10">
        <v>47</v>
      </c>
      <c r="J120" s="13">
        <v>1.9583333333333333</v>
      </c>
      <c r="K120" s="10"/>
      <c r="L120" s="10" t="s">
        <v>181</v>
      </c>
      <c r="M120" s="10" t="s">
        <v>182</v>
      </c>
      <c r="N120" s="10" t="s">
        <v>415</v>
      </c>
      <c r="O120" s="11" t="s">
        <v>415</v>
      </c>
    </row>
    <row r="121" spans="1:15" ht="15" customHeight="1" thickBot="1" x14ac:dyDescent="0.3">
      <c r="A121" s="14"/>
      <c r="B121" s="15"/>
      <c r="C121" s="15"/>
      <c r="D121" s="15"/>
      <c r="E121" s="15"/>
      <c r="F121" s="15"/>
      <c r="G121" s="15" t="s">
        <v>368</v>
      </c>
      <c r="H121" s="15" t="s">
        <v>196</v>
      </c>
      <c r="I121" s="15">
        <v>10</v>
      </c>
      <c r="J121" s="18">
        <v>0.41666666666666669</v>
      </c>
      <c r="K121" s="15">
        <v>6.9444444444444448E-2</v>
      </c>
      <c r="L121" s="15" t="s">
        <v>118</v>
      </c>
      <c r="M121" s="15" t="s">
        <v>118</v>
      </c>
      <c r="N121" s="15" t="s">
        <v>119</v>
      </c>
      <c r="O121" s="17" t="s">
        <v>119</v>
      </c>
    </row>
    <row r="122" spans="1:15" ht="15" customHeight="1" thickBot="1" x14ac:dyDescent="0.3">
      <c r="A122" s="14"/>
      <c r="B122" s="15"/>
      <c r="C122" s="15"/>
      <c r="D122" s="15"/>
      <c r="E122" s="15"/>
      <c r="F122" s="15"/>
      <c r="G122" s="15" t="s">
        <v>371</v>
      </c>
      <c r="H122" s="15" t="s">
        <v>689</v>
      </c>
      <c r="I122" s="15">
        <v>30</v>
      </c>
      <c r="J122" s="16">
        <v>1.25</v>
      </c>
      <c r="K122" s="15" t="s">
        <v>849</v>
      </c>
      <c r="L122" s="15" t="s">
        <v>181</v>
      </c>
      <c r="M122" s="15" t="s">
        <v>119</v>
      </c>
      <c r="N122" s="15" t="s">
        <v>200</v>
      </c>
      <c r="O122" s="17" t="s">
        <v>200</v>
      </c>
    </row>
    <row r="123" spans="1:15" ht="15" customHeight="1" thickBot="1" x14ac:dyDescent="0.3">
      <c r="A123" s="9"/>
      <c r="B123" s="10"/>
      <c r="C123" s="10"/>
      <c r="D123" s="10"/>
      <c r="E123" s="10" t="s">
        <v>850</v>
      </c>
      <c r="F123" s="10"/>
      <c r="G123" s="10"/>
      <c r="H123" s="10"/>
      <c r="I123" s="10">
        <v>25</v>
      </c>
      <c r="J123" s="12">
        <v>1.7361111111111112E-2</v>
      </c>
      <c r="K123" s="10"/>
      <c r="L123" s="10" t="s">
        <v>118</v>
      </c>
      <c r="M123" s="10" t="s">
        <v>181</v>
      </c>
      <c r="N123" s="10" t="s">
        <v>120</v>
      </c>
      <c r="O123" s="11" t="s">
        <v>120</v>
      </c>
    </row>
    <row r="124" spans="1:15" ht="15" customHeight="1" thickBot="1" x14ac:dyDescent="0.3">
      <c r="A124" s="9"/>
      <c r="B124" s="10"/>
      <c r="C124" s="10"/>
      <c r="D124" s="10"/>
      <c r="E124" s="10"/>
      <c r="F124" s="10" t="s">
        <v>80</v>
      </c>
      <c r="G124" s="10"/>
      <c r="H124" s="10"/>
      <c r="I124" s="10">
        <v>25</v>
      </c>
      <c r="J124" s="12">
        <v>1.7361111111111112E-2</v>
      </c>
      <c r="K124" s="10"/>
      <c r="L124" s="10" t="s">
        <v>118</v>
      </c>
      <c r="M124" s="10" t="s">
        <v>181</v>
      </c>
      <c r="N124" s="10" t="s">
        <v>120</v>
      </c>
      <c r="O124" s="11" t="s">
        <v>120</v>
      </c>
    </row>
    <row r="125" spans="1:15" ht="15" customHeight="1" thickBot="1" x14ac:dyDescent="0.3">
      <c r="A125" s="9"/>
      <c r="B125" s="10"/>
      <c r="C125" s="10"/>
      <c r="D125" s="10" t="s">
        <v>376</v>
      </c>
      <c r="E125" s="10"/>
      <c r="F125" s="10"/>
      <c r="G125" s="10"/>
      <c r="H125" s="10"/>
      <c r="I125" s="10">
        <v>605</v>
      </c>
      <c r="J125" s="10" t="s">
        <v>851</v>
      </c>
      <c r="K125" s="10"/>
      <c r="L125" s="10" t="s">
        <v>384</v>
      </c>
      <c r="M125" s="10" t="s">
        <v>501</v>
      </c>
      <c r="N125" s="10" t="s">
        <v>852</v>
      </c>
      <c r="O125" s="11" t="s">
        <v>852</v>
      </c>
    </row>
    <row r="126" spans="1:15" ht="15" customHeight="1" thickBot="1" x14ac:dyDescent="0.3">
      <c r="A126" s="9"/>
      <c r="B126" s="10"/>
      <c r="C126" s="10"/>
      <c r="D126" s="10"/>
      <c r="E126" s="10" t="s">
        <v>378</v>
      </c>
      <c r="F126" s="10"/>
      <c r="G126" s="10"/>
      <c r="H126" s="10"/>
      <c r="I126" s="10">
        <v>605</v>
      </c>
      <c r="J126" s="10" t="s">
        <v>851</v>
      </c>
      <c r="K126" s="10"/>
      <c r="L126" s="10" t="s">
        <v>384</v>
      </c>
      <c r="M126" s="10" t="s">
        <v>501</v>
      </c>
      <c r="N126" s="10" t="s">
        <v>852</v>
      </c>
      <c r="O126" s="11" t="s">
        <v>852</v>
      </c>
    </row>
    <row r="127" spans="1:15" ht="15" customHeight="1" thickBot="1" x14ac:dyDescent="0.3">
      <c r="A127" s="9"/>
      <c r="B127" s="10"/>
      <c r="C127" s="10"/>
      <c r="D127" s="10"/>
      <c r="E127" s="10"/>
      <c r="F127" s="10" t="s">
        <v>80</v>
      </c>
      <c r="G127" s="10"/>
      <c r="H127" s="10"/>
      <c r="I127" s="10">
        <v>12</v>
      </c>
      <c r="J127" s="12">
        <v>8.3333333333333332E-3</v>
      </c>
      <c r="K127" s="10"/>
      <c r="L127" s="10" t="s">
        <v>118</v>
      </c>
      <c r="M127" s="10" t="s">
        <v>118</v>
      </c>
      <c r="N127" s="10" t="s">
        <v>119</v>
      </c>
      <c r="O127" s="11" t="s">
        <v>119</v>
      </c>
    </row>
    <row r="128" spans="1:15" ht="15" customHeight="1" thickBot="1" x14ac:dyDescent="0.3">
      <c r="A128" s="9"/>
      <c r="B128" s="10"/>
      <c r="C128" s="10"/>
      <c r="D128" s="10"/>
      <c r="E128" s="10"/>
      <c r="F128" s="10" t="s">
        <v>14</v>
      </c>
      <c r="G128" s="10"/>
      <c r="H128" s="10"/>
      <c r="I128" s="10">
        <v>593</v>
      </c>
      <c r="J128" s="10" t="s">
        <v>853</v>
      </c>
      <c r="K128" s="10"/>
      <c r="L128" s="10" t="s">
        <v>311</v>
      </c>
      <c r="M128" s="10" t="s">
        <v>280</v>
      </c>
      <c r="N128" s="10" t="s">
        <v>146</v>
      </c>
      <c r="O128" s="11" t="s">
        <v>146</v>
      </c>
    </row>
    <row r="129" spans="1:15" ht="15" customHeight="1" thickBot="1" x14ac:dyDescent="0.3">
      <c r="A129" s="9"/>
      <c r="B129" s="10"/>
      <c r="C129" s="10"/>
      <c r="D129" s="10"/>
      <c r="E129" s="10"/>
      <c r="F129" s="10"/>
      <c r="G129" s="10" t="s">
        <v>117</v>
      </c>
      <c r="H129" s="10"/>
      <c r="I129" s="10">
        <v>70</v>
      </c>
      <c r="J129" s="10">
        <v>4.8611111111111112E-2</v>
      </c>
      <c r="K129" s="10"/>
      <c r="L129" s="10" t="s">
        <v>81</v>
      </c>
      <c r="M129" s="10" t="s">
        <v>82</v>
      </c>
      <c r="N129" s="10" t="s">
        <v>154</v>
      </c>
      <c r="O129" s="11" t="s">
        <v>154</v>
      </c>
    </row>
    <row r="130" spans="1:15" ht="15" customHeight="1" thickBot="1" x14ac:dyDescent="0.3">
      <c r="A130" s="9"/>
      <c r="B130" s="10"/>
      <c r="C130" s="10"/>
      <c r="D130" s="10"/>
      <c r="E130" s="10"/>
      <c r="F130" s="10"/>
      <c r="G130" s="10" t="s">
        <v>84</v>
      </c>
      <c r="H130" s="10"/>
      <c r="I130" s="10">
        <v>379</v>
      </c>
      <c r="J130" s="13">
        <v>15.054166666666667</v>
      </c>
      <c r="K130" s="10"/>
      <c r="L130" s="10" t="s">
        <v>353</v>
      </c>
      <c r="M130" s="10" t="s">
        <v>595</v>
      </c>
      <c r="N130" s="10" t="s">
        <v>854</v>
      </c>
      <c r="O130" s="11" t="s">
        <v>854</v>
      </c>
    </row>
    <row r="131" spans="1:15" ht="15" customHeight="1" thickBot="1" x14ac:dyDescent="0.3">
      <c r="A131" s="14"/>
      <c r="B131" s="15"/>
      <c r="C131" s="15"/>
      <c r="D131" s="15"/>
      <c r="E131" s="15"/>
      <c r="F131" s="15"/>
      <c r="G131" s="15" t="s">
        <v>855</v>
      </c>
      <c r="H131" s="15" t="s">
        <v>196</v>
      </c>
      <c r="I131" s="15">
        <v>44</v>
      </c>
      <c r="J131" s="16">
        <v>1.8333333333333333</v>
      </c>
      <c r="K131" s="16">
        <v>4.166666666666667</v>
      </c>
      <c r="L131" s="15" t="s">
        <v>181</v>
      </c>
      <c r="M131" s="15" t="s">
        <v>81</v>
      </c>
      <c r="N131" s="15" t="s">
        <v>212</v>
      </c>
      <c r="O131" s="17" t="s">
        <v>212</v>
      </c>
    </row>
    <row r="132" spans="1:15" ht="15" customHeight="1" thickBot="1" x14ac:dyDescent="0.3">
      <c r="A132" s="14"/>
      <c r="B132" s="15"/>
      <c r="C132" s="15"/>
      <c r="D132" s="15"/>
      <c r="E132" s="15"/>
      <c r="F132" s="15"/>
      <c r="G132" s="15" t="s">
        <v>856</v>
      </c>
      <c r="H132" s="15" t="s">
        <v>196</v>
      </c>
      <c r="I132" s="15">
        <v>56</v>
      </c>
      <c r="J132" s="16">
        <v>2.3333333333333335</v>
      </c>
      <c r="K132" s="15" t="s">
        <v>857</v>
      </c>
      <c r="L132" s="15" t="s">
        <v>119</v>
      </c>
      <c r="M132" s="15" t="s">
        <v>120</v>
      </c>
      <c r="N132" s="15" t="s">
        <v>234</v>
      </c>
      <c r="O132" s="17" t="s">
        <v>234</v>
      </c>
    </row>
    <row r="133" spans="1:15" ht="15" customHeight="1" thickBot="1" x14ac:dyDescent="0.3">
      <c r="A133" s="14"/>
      <c r="B133" s="15"/>
      <c r="C133" s="15"/>
      <c r="D133" s="15"/>
      <c r="E133" s="15"/>
      <c r="F133" s="15"/>
      <c r="G133" s="15" t="s">
        <v>858</v>
      </c>
      <c r="H133" s="15" t="s">
        <v>208</v>
      </c>
      <c r="I133" s="15">
        <v>44</v>
      </c>
      <c r="J133" s="16">
        <v>1.8333333333333333</v>
      </c>
      <c r="K133" s="15" t="s">
        <v>360</v>
      </c>
      <c r="L133" s="15" t="s">
        <v>181</v>
      </c>
      <c r="M133" s="15" t="s">
        <v>81</v>
      </c>
      <c r="N133" s="15" t="s">
        <v>212</v>
      </c>
      <c r="O133" s="17" t="s">
        <v>212</v>
      </c>
    </row>
    <row r="134" spans="1:15" ht="15" customHeight="1" thickBot="1" x14ac:dyDescent="0.3">
      <c r="A134" s="9"/>
      <c r="B134" s="10"/>
      <c r="C134" s="10" t="s">
        <v>696</v>
      </c>
      <c r="D134" s="10"/>
      <c r="E134" s="10"/>
      <c r="F134" s="10"/>
      <c r="G134" s="10"/>
      <c r="H134" s="10"/>
      <c r="I134" s="10">
        <v>361</v>
      </c>
      <c r="J134" s="13">
        <v>13.607638888888888</v>
      </c>
      <c r="K134" s="10"/>
      <c r="L134" s="10" t="s">
        <v>213</v>
      </c>
      <c r="M134" s="10" t="s">
        <v>241</v>
      </c>
      <c r="N134" s="10" t="s">
        <v>600</v>
      </c>
      <c r="O134" s="11" t="s">
        <v>600</v>
      </c>
    </row>
    <row r="135" spans="1:15" ht="15" customHeight="1" thickBot="1" x14ac:dyDescent="0.3">
      <c r="A135" s="9"/>
      <c r="B135" s="10"/>
      <c r="C135" s="10"/>
      <c r="D135" s="10" t="s">
        <v>699</v>
      </c>
      <c r="E135" s="10"/>
      <c r="F135" s="10"/>
      <c r="G135" s="10"/>
      <c r="H135" s="10"/>
      <c r="I135" s="10">
        <v>361</v>
      </c>
      <c r="J135" s="13">
        <v>13.607638888888888</v>
      </c>
      <c r="K135" s="10"/>
      <c r="L135" s="10" t="s">
        <v>213</v>
      </c>
      <c r="M135" s="10" t="s">
        <v>241</v>
      </c>
      <c r="N135" s="10" t="s">
        <v>600</v>
      </c>
      <c r="O135" s="11" t="s">
        <v>600</v>
      </c>
    </row>
    <row r="136" spans="1:15" ht="15" customHeight="1" thickBot="1" x14ac:dyDescent="0.3">
      <c r="A136" s="9"/>
      <c r="B136" s="10"/>
      <c r="C136" s="10"/>
      <c r="D136" s="10"/>
      <c r="E136" s="10" t="s">
        <v>700</v>
      </c>
      <c r="F136" s="10"/>
      <c r="G136" s="10"/>
      <c r="H136" s="10"/>
      <c r="I136" s="10">
        <v>361</v>
      </c>
      <c r="J136" s="13">
        <v>13.607638888888888</v>
      </c>
      <c r="K136" s="10"/>
      <c r="L136" s="10" t="s">
        <v>213</v>
      </c>
      <c r="M136" s="10" t="s">
        <v>241</v>
      </c>
      <c r="N136" s="10" t="s">
        <v>600</v>
      </c>
      <c r="O136" s="11" t="s">
        <v>600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31</v>
      </c>
      <c r="G137" s="10"/>
      <c r="H137" s="10"/>
      <c r="I137" s="10">
        <v>361</v>
      </c>
      <c r="J137" s="13">
        <v>13.607638888888888</v>
      </c>
      <c r="K137" s="10"/>
      <c r="L137" s="10" t="s">
        <v>213</v>
      </c>
      <c r="M137" s="10" t="s">
        <v>241</v>
      </c>
      <c r="N137" s="10" t="s">
        <v>600</v>
      </c>
      <c r="O137" s="11" t="s">
        <v>600</v>
      </c>
    </row>
    <row r="138" spans="1:15" ht="15" customHeight="1" thickBot="1" x14ac:dyDescent="0.3">
      <c r="A138" s="9"/>
      <c r="B138" s="10"/>
      <c r="C138" s="10"/>
      <c r="D138" s="10"/>
      <c r="E138" s="10"/>
      <c r="F138" s="10"/>
      <c r="G138" s="10" t="s">
        <v>84</v>
      </c>
      <c r="H138" s="10"/>
      <c r="I138" s="10">
        <v>97</v>
      </c>
      <c r="J138" s="13">
        <v>4.041666666666667</v>
      </c>
      <c r="K138" s="10"/>
      <c r="L138" s="10" t="s">
        <v>182</v>
      </c>
      <c r="M138" s="10" t="s">
        <v>153</v>
      </c>
      <c r="N138" s="10" t="s">
        <v>238</v>
      </c>
      <c r="O138" s="11" t="s">
        <v>238</v>
      </c>
    </row>
    <row r="139" spans="1:15" ht="15" customHeight="1" thickBot="1" x14ac:dyDescent="0.3">
      <c r="A139" s="14"/>
      <c r="B139" s="15"/>
      <c r="C139" s="15"/>
      <c r="D139" s="15"/>
      <c r="E139" s="15"/>
      <c r="F139" s="15"/>
      <c r="G139" s="15" t="s">
        <v>701</v>
      </c>
      <c r="H139" s="15" t="s">
        <v>372</v>
      </c>
      <c r="I139" s="15">
        <v>264</v>
      </c>
      <c r="J139" s="16">
        <v>9.5659722222222232</v>
      </c>
      <c r="K139" s="15" t="s">
        <v>859</v>
      </c>
      <c r="L139" s="15" t="s">
        <v>234</v>
      </c>
      <c r="M139" s="15" t="s">
        <v>304</v>
      </c>
      <c r="N139" s="15" t="s">
        <v>615</v>
      </c>
      <c r="O139" s="17" t="s">
        <v>615</v>
      </c>
    </row>
    <row r="140" spans="1:15" ht="15" customHeight="1" thickBot="1" x14ac:dyDescent="0.3">
      <c r="A140" s="9"/>
      <c r="B140" s="10"/>
      <c r="C140" s="10" t="s">
        <v>379</v>
      </c>
      <c r="D140" s="10"/>
      <c r="E140" s="10"/>
      <c r="F140" s="10"/>
      <c r="G140" s="10"/>
      <c r="H140" s="10"/>
      <c r="I140" s="10">
        <v>11145</v>
      </c>
      <c r="J140" s="10" t="s">
        <v>860</v>
      </c>
      <c r="K140" s="10"/>
      <c r="L140" s="10" t="s">
        <v>861</v>
      </c>
      <c r="M140" s="10" t="s">
        <v>862</v>
      </c>
      <c r="N140" s="10" t="s">
        <v>863</v>
      </c>
      <c r="O140" s="11" t="s">
        <v>863</v>
      </c>
    </row>
    <row r="141" spans="1:15" ht="15" customHeight="1" thickBot="1" x14ac:dyDescent="0.3">
      <c r="A141" s="9"/>
      <c r="B141" s="10"/>
      <c r="C141" s="10"/>
      <c r="D141" s="10" t="s">
        <v>388</v>
      </c>
      <c r="E141" s="10"/>
      <c r="F141" s="10"/>
      <c r="G141" s="10"/>
      <c r="H141" s="10"/>
      <c r="I141" s="10">
        <v>66</v>
      </c>
      <c r="J141" s="13">
        <v>2.75</v>
      </c>
      <c r="K141" s="10"/>
      <c r="L141" s="10" t="s">
        <v>119</v>
      </c>
      <c r="M141" s="10" t="s">
        <v>82</v>
      </c>
      <c r="N141" s="10" t="s">
        <v>87</v>
      </c>
      <c r="O141" s="11" t="s">
        <v>87</v>
      </c>
    </row>
    <row r="142" spans="1:15" ht="15" customHeight="1" thickBot="1" x14ac:dyDescent="0.3">
      <c r="A142" s="9"/>
      <c r="B142" s="10"/>
      <c r="C142" s="10"/>
      <c r="D142" s="10"/>
      <c r="E142" s="10" t="s">
        <v>392</v>
      </c>
      <c r="F142" s="10"/>
      <c r="G142" s="10"/>
      <c r="H142" s="10"/>
      <c r="I142" s="10">
        <v>66</v>
      </c>
      <c r="J142" s="13">
        <v>2.75</v>
      </c>
      <c r="K142" s="10"/>
      <c r="L142" s="10" t="s">
        <v>119</v>
      </c>
      <c r="M142" s="10" t="s">
        <v>82</v>
      </c>
      <c r="N142" s="10" t="s">
        <v>87</v>
      </c>
      <c r="O142" s="11" t="s">
        <v>87</v>
      </c>
    </row>
    <row r="143" spans="1:15" ht="15" customHeight="1" thickBot="1" x14ac:dyDescent="0.3">
      <c r="A143" s="9"/>
      <c r="B143" s="10"/>
      <c r="C143" s="10"/>
      <c r="D143" s="10"/>
      <c r="E143" s="10"/>
      <c r="F143" s="10" t="s">
        <v>84</v>
      </c>
      <c r="G143" s="10"/>
      <c r="H143" s="10"/>
      <c r="I143" s="10">
        <v>39</v>
      </c>
      <c r="J143" s="13">
        <v>1.625</v>
      </c>
      <c r="K143" s="10"/>
      <c r="L143" s="10" t="s">
        <v>181</v>
      </c>
      <c r="M143" s="10" t="s">
        <v>81</v>
      </c>
      <c r="N143" s="10" t="s">
        <v>153</v>
      </c>
      <c r="O143" s="11" t="s">
        <v>153</v>
      </c>
    </row>
    <row r="144" spans="1:15" ht="15" customHeight="1" thickBot="1" x14ac:dyDescent="0.3">
      <c r="A144" s="9"/>
      <c r="B144" s="10"/>
      <c r="C144" s="10"/>
      <c r="D144" s="10"/>
      <c r="E144" s="10"/>
      <c r="F144" s="10" t="s">
        <v>864</v>
      </c>
      <c r="G144" s="10"/>
      <c r="H144" s="10"/>
      <c r="I144" s="10">
        <v>27</v>
      </c>
      <c r="J144" s="13">
        <v>1.125</v>
      </c>
      <c r="K144" s="10"/>
      <c r="L144" s="10" t="s">
        <v>118</v>
      </c>
      <c r="M144" s="10" t="s">
        <v>119</v>
      </c>
      <c r="N144" s="10" t="s">
        <v>82</v>
      </c>
      <c r="O144" s="11" t="s">
        <v>82</v>
      </c>
    </row>
    <row r="145" spans="1:15" ht="15" customHeight="1" thickBot="1" x14ac:dyDescent="0.3">
      <c r="A145" s="14"/>
      <c r="B145" s="15"/>
      <c r="C145" s="15"/>
      <c r="D145" s="15"/>
      <c r="E145" s="15"/>
      <c r="F145" s="15"/>
      <c r="G145" s="15" t="s">
        <v>865</v>
      </c>
      <c r="H145" s="15" t="s">
        <v>196</v>
      </c>
      <c r="I145" s="15">
        <v>27</v>
      </c>
      <c r="J145" s="16">
        <v>1.125</v>
      </c>
      <c r="K145" s="15" t="s">
        <v>660</v>
      </c>
      <c r="L145" s="15" t="s">
        <v>118</v>
      </c>
      <c r="M145" s="15" t="s">
        <v>119</v>
      </c>
      <c r="N145" s="15" t="s">
        <v>82</v>
      </c>
      <c r="O145" s="17" t="s">
        <v>82</v>
      </c>
    </row>
    <row r="146" spans="1:15" ht="15" customHeight="1" thickBot="1" x14ac:dyDescent="0.3">
      <c r="A146" s="9"/>
      <c r="B146" s="10"/>
      <c r="C146" s="10"/>
      <c r="D146" s="10" t="s">
        <v>396</v>
      </c>
      <c r="E146" s="10"/>
      <c r="F146" s="10"/>
      <c r="G146" s="10"/>
      <c r="H146" s="10"/>
      <c r="I146" s="10">
        <v>749</v>
      </c>
      <c r="J146" s="10" t="s">
        <v>866</v>
      </c>
      <c r="K146" s="10"/>
      <c r="L146" s="10" t="s">
        <v>155</v>
      </c>
      <c r="M146" s="10" t="s">
        <v>547</v>
      </c>
      <c r="N146" s="10" t="s">
        <v>867</v>
      </c>
      <c r="O146" s="11" t="s">
        <v>867</v>
      </c>
    </row>
    <row r="147" spans="1:15" ht="15" customHeight="1" thickBot="1" x14ac:dyDescent="0.3">
      <c r="A147" s="9"/>
      <c r="B147" s="10"/>
      <c r="C147" s="10"/>
      <c r="D147" s="10"/>
      <c r="E147" s="10" t="s">
        <v>397</v>
      </c>
      <c r="F147" s="10"/>
      <c r="G147" s="10"/>
      <c r="H147" s="10"/>
      <c r="I147" s="10">
        <v>749</v>
      </c>
      <c r="J147" s="10" t="s">
        <v>866</v>
      </c>
      <c r="K147" s="10"/>
      <c r="L147" s="10" t="s">
        <v>155</v>
      </c>
      <c r="M147" s="10" t="s">
        <v>547</v>
      </c>
      <c r="N147" s="10" t="s">
        <v>867</v>
      </c>
      <c r="O147" s="11" t="s">
        <v>867</v>
      </c>
    </row>
    <row r="148" spans="1:15" ht="15" customHeight="1" thickBot="1" x14ac:dyDescent="0.3">
      <c r="A148" s="9"/>
      <c r="B148" s="10"/>
      <c r="C148" s="10"/>
      <c r="D148" s="10"/>
      <c r="E148" s="10"/>
      <c r="F148" s="10" t="s">
        <v>84</v>
      </c>
      <c r="G148" s="10"/>
      <c r="H148" s="10"/>
      <c r="I148" s="10">
        <v>680</v>
      </c>
      <c r="J148" s="10" t="s">
        <v>868</v>
      </c>
      <c r="K148" s="10"/>
      <c r="L148" s="10" t="s">
        <v>241</v>
      </c>
      <c r="M148" s="10" t="s">
        <v>615</v>
      </c>
      <c r="N148" s="10" t="s">
        <v>730</v>
      </c>
      <c r="O148" s="11" t="s">
        <v>730</v>
      </c>
    </row>
    <row r="149" spans="1:15" ht="15" customHeight="1" thickBot="1" x14ac:dyDescent="0.3">
      <c r="A149" s="9"/>
      <c r="B149" s="10"/>
      <c r="C149" s="10"/>
      <c r="D149" s="10"/>
      <c r="E149" s="10"/>
      <c r="F149" s="10" t="s">
        <v>720</v>
      </c>
      <c r="G149" s="10"/>
      <c r="H149" s="10"/>
      <c r="I149" s="10">
        <v>69</v>
      </c>
      <c r="J149" s="13">
        <v>2.875</v>
      </c>
      <c r="K149" s="10"/>
      <c r="L149" s="10" t="s">
        <v>81</v>
      </c>
      <c r="M149" s="10" t="s">
        <v>82</v>
      </c>
      <c r="N149" s="10" t="s">
        <v>154</v>
      </c>
      <c r="O149" s="11" t="s">
        <v>154</v>
      </c>
    </row>
    <row r="150" spans="1:15" ht="15" customHeight="1" thickBot="1" x14ac:dyDescent="0.3">
      <c r="A150" s="14"/>
      <c r="B150" s="15"/>
      <c r="C150" s="15"/>
      <c r="D150" s="15"/>
      <c r="E150" s="15"/>
      <c r="F150" s="15"/>
      <c r="G150" s="15" t="s">
        <v>869</v>
      </c>
      <c r="H150" s="15" t="s">
        <v>717</v>
      </c>
      <c r="I150" s="15">
        <v>69</v>
      </c>
      <c r="J150" s="16">
        <v>2.875</v>
      </c>
      <c r="K150" s="15" t="s">
        <v>870</v>
      </c>
      <c r="L150" s="15" t="s">
        <v>81</v>
      </c>
      <c r="M150" s="15" t="s">
        <v>82</v>
      </c>
      <c r="N150" s="15" t="s">
        <v>154</v>
      </c>
      <c r="O150" s="17" t="s">
        <v>154</v>
      </c>
    </row>
    <row r="151" spans="1:15" ht="15" customHeight="1" thickBot="1" x14ac:dyDescent="0.3">
      <c r="A151" s="9"/>
      <c r="B151" s="10"/>
      <c r="C151" s="10"/>
      <c r="D151" s="10" t="s">
        <v>398</v>
      </c>
      <c r="E151" s="10"/>
      <c r="F151" s="10"/>
      <c r="G151" s="10"/>
      <c r="H151" s="10"/>
      <c r="I151" s="10">
        <v>10330</v>
      </c>
      <c r="J151" s="10" t="s">
        <v>871</v>
      </c>
      <c r="K151" s="10"/>
      <c r="L151" s="10" t="s">
        <v>872</v>
      </c>
      <c r="M151" s="10" t="s">
        <v>873</v>
      </c>
      <c r="N151" s="10" t="s">
        <v>874</v>
      </c>
      <c r="O151" s="11" t="s">
        <v>874</v>
      </c>
    </row>
    <row r="152" spans="1:15" ht="15" customHeight="1" thickBot="1" x14ac:dyDescent="0.3">
      <c r="A152" s="9"/>
      <c r="B152" s="10"/>
      <c r="C152" s="10"/>
      <c r="D152" s="10"/>
      <c r="E152" s="10" t="s">
        <v>399</v>
      </c>
      <c r="F152" s="10"/>
      <c r="G152" s="10"/>
      <c r="H152" s="10"/>
      <c r="I152" s="10">
        <v>10330</v>
      </c>
      <c r="J152" s="10" t="s">
        <v>871</v>
      </c>
      <c r="K152" s="10"/>
      <c r="L152" s="10" t="s">
        <v>872</v>
      </c>
      <c r="M152" s="10" t="s">
        <v>873</v>
      </c>
      <c r="N152" s="10" t="s">
        <v>874</v>
      </c>
      <c r="O152" s="11" t="s">
        <v>874</v>
      </c>
    </row>
    <row r="153" spans="1:15" ht="15" customHeight="1" thickBot="1" x14ac:dyDescent="0.3">
      <c r="A153" s="9"/>
      <c r="B153" s="10"/>
      <c r="C153" s="10"/>
      <c r="D153" s="10"/>
      <c r="E153" s="10"/>
      <c r="F153" s="10" t="s">
        <v>80</v>
      </c>
      <c r="G153" s="10"/>
      <c r="H153" s="10"/>
      <c r="I153" s="10">
        <v>23</v>
      </c>
      <c r="J153" s="12">
        <v>1.5972222222222224E-2</v>
      </c>
      <c r="K153" s="10"/>
      <c r="L153" s="10" t="s">
        <v>118</v>
      </c>
      <c r="M153" s="10" t="s">
        <v>181</v>
      </c>
      <c r="N153" s="10" t="s">
        <v>120</v>
      </c>
      <c r="O153" s="11" t="s">
        <v>120</v>
      </c>
    </row>
    <row r="154" spans="1:15" ht="15" customHeight="1" thickBot="1" x14ac:dyDescent="0.3">
      <c r="A154" s="9"/>
      <c r="B154" s="10"/>
      <c r="C154" s="10"/>
      <c r="D154" s="10"/>
      <c r="E154" s="10"/>
      <c r="F154" s="10" t="s">
        <v>38</v>
      </c>
      <c r="G154" s="10"/>
      <c r="H154" s="10"/>
      <c r="I154" s="10">
        <v>10307</v>
      </c>
      <c r="J154" s="10" t="s">
        <v>875</v>
      </c>
      <c r="K154" s="10"/>
      <c r="L154" s="10" t="s">
        <v>876</v>
      </c>
      <c r="M154" s="10" t="s">
        <v>877</v>
      </c>
      <c r="N154" s="10" t="s">
        <v>878</v>
      </c>
      <c r="O154" s="11" t="s">
        <v>878</v>
      </c>
    </row>
    <row r="155" spans="1:15" ht="15" customHeight="1" thickBot="1" x14ac:dyDescent="0.3">
      <c r="A155" s="9"/>
      <c r="B155" s="10"/>
      <c r="C155" s="10"/>
      <c r="D155" s="10"/>
      <c r="E155" s="10"/>
      <c r="F155" s="10"/>
      <c r="G155" s="10" t="s">
        <v>117</v>
      </c>
      <c r="H155" s="10"/>
      <c r="I155" s="10">
        <v>506</v>
      </c>
      <c r="J155" s="10">
        <v>0.35138888888888892</v>
      </c>
      <c r="K155" s="10"/>
      <c r="L155" s="10" t="s">
        <v>304</v>
      </c>
      <c r="M155" s="10" t="s">
        <v>125</v>
      </c>
      <c r="N155" s="10" t="s">
        <v>142</v>
      </c>
      <c r="O155" s="11" t="s">
        <v>142</v>
      </c>
    </row>
    <row r="156" spans="1:15" ht="15" customHeight="1" thickBot="1" x14ac:dyDescent="0.3">
      <c r="A156" s="9"/>
      <c r="B156" s="10"/>
      <c r="C156" s="10"/>
      <c r="D156" s="10"/>
      <c r="E156" s="10"/>
      <c r="F156" s="10"/>
      <c r="G156" s="10" t="s">
        <v>84</v>
      </c>
      <c r="H156" s="10"/>
      <c r="I156" s="10">
        <v>8952</v>
      </c>
      <c r="J156" s="13">
        <v>373</v>
      </c>
      <c r="K156" s="10"/>
      <c r="L156" s="10" t="s">
        <v>879</v>
      </c>
      <c r="M156" s="10" t="s">
        <v>880</v>
      </c>
      <c r="N156" s="10" t="s">
        <v>881</v>
      </c>
      <c r="O156" s="11" t="s">
        <v>881</v>
      </c>
    </row>
    <row r="157" spans="1:15" ht="15" customHeight="1" thickBot="1" x14ac:dyDescent="0.3">
      <c r="A157" s="14"/>
      <c r="B157" s="15"/>
      <c r="C157" s="15"/>
      <c r="D157" s="15"/>
      <c r="E157" s="15"/>
      <c r="F157" s="15"/>
      <c r="G157" s="15" t="s">
        <v>882</v>
      </c>
      <c r="H157" s="15" t="s">
        <v>196</v>
      </c>
      <c r="I157" s="15">
        <v>13</v>
      </c>
      <c r="J157" s="18">
        <v>0.54166666666666663</v>
      </c>
      <c r="K157" s="16">
        <v>4.166666666666667</v>
      </c>
      <c r="L157" s="15" t="s">
        <v>118</v>
      </c>
      <c r="M157" s="15" t="s">
        <v>118</v>
      </c>
      <c r="N157" s="15" t="s">
        <v>119</v>
      </c>
      <c r="O157" s="17" t="s">
        <v>119</v>
      </c>
    </row>
    <row r="158" spans="1:15" ht="15" customHeight="1" thickBot="1" x14ac:dyDescent="0.3">
      <c r="A158" s="14"/>
      <c r="B158" s="15"/>
      <c r="C158" s="15"/>
      <c r="D158" s="15"/>
      <c r="E158" s="15"/>
      <c r="F158" s="15"/>
      <c r="G158" s="15" t="s">
        <v>883</v>
      </c>
      <c r="H158" s="15" t="s">
        <v>884</v>
      </c>
      <c r="I158" s="15">
        <v>14</v>
      </c>
      <c r="J158" s="18">
        <v>0.58333333333333337</v>
      </c>
      <c r="K158" s="15">
        <v>6.9444444444444448E-2</v>
      </c>
      <c r="L158" s="15" t="s">
        <v>118</v>
      </c>
      <c r="M158" s="15" t="s">
        <v>118</v>
      </c>
      <c r="N158" s="15" t="s">
        <v>81</v>
      </c>
      <c r="O158" s="17" t="s">
        <v>81</v>
      </c>
    </row>
    <row r="159" spans="1:15" ht="15" customHeight="1" thickBot="1" x14ac:dyDescent="0.3">
      <c r="A159" s="14"/>
      <c r="B159" s="15"/>
      <c r="C159" s="15"/>
      <c r="D159" s="15"/>
      <c r="E159" s="15"/>
      <c r="F159" s="15"/>
      <c r="G159" s="15" t="s">
        <v>885</v>
      </c>
      <c r="H159" s="15" t="s">
        <v>359</v>
      </c>
      <c r="I159" s="15">
        <v>452</v>
      </c>
      <c r="J159" s="16">
        <v>18.833333333333332</v>
      </c>
      <c r="K159" s="15" t="s">
        <v>886</v>
      </c>
      <c r="L159" s="15" t="s">
        <v>235</v>
      </c>
      <c r="M159" s="15" t="s">
        <v>424</v>
      </c>
      <c r="N159" s="15" t="s">
        <v>887</v>
      </c>
      <c r="O159" s="17" t="s">
        <v>887</v>
      </c>
    </row>
    <row r="160" spans="1:15" ht="15" customHeight="1" thickBot="1" x14ac:dyDescent="0.3">
      <c r="A160" s="14"/>
      <c r="B160" s="15"/>
      <c r="C160" s="15"/>
      <c r="D160" s="15"/>
      <c r="E160" s="15"/>
      <c r="F160" s="15"/>
      <c r="G160" s="15" t="s">
        <v>888</v>
      </c>
      <c r="H160" s="15" t="s">
        <v>889</v>
      </c>
      <c r="I160" s="15">
        <v>370</v>
      </c>
      <c r="J160" s="16">
        <v>13.572916666666666</v>
      </c>
      <c r="K160" s="15" t="s">
        <v>890</v>
      </c>
      <c r="L160" s="15" t="s">
        <v>213</v>
      </c>
      <c r="M160" s="15" t="s">
        <v>88</v>
      </c>
      <c r="N160" s="15" t="s">
        <v>346</v>
      </c>
      <c r="O160" s="17" t="s">
        <v>346</v>
      </c>
    </row>
    <row r="161" spans="1:15" ht="15" customHeight="1" thickBot="1" x14ac:dyDescent="0.3">
      <c r="A161" s="9"/>
      <c r="B161" s="10" t="s">
        <v>39</v>
      </c>
      <c r="C161" s="10"/>
      <c r="D161" s="10"/>
      <c r="E161" s="10"/>
      <c r="F161" s="10"/>
      <c r="G161" s="10"/>
      <c r="H161" s="10"/>
      <c r="I161" s="10">
        <v>36</v>
      </c>
      <c r="J161" s="12">
        <v>2.4999999999999998E-2</v>
      </c>
      <c r="K161" s="10"/>
      <c r="L161" s="10" t="s">
        <v>181</v>
      </c>
      <c r="M161" s="10" t="s">
        <v>81</v>
      </c>
      <c r="N161" s="10" t="s">
        <v>86</v>
      </c>
      <c r="O161" s="11" t="s">
        <v>86</v>
      </c>
    </row>
    <row r="162" spans="1:15" ht="15" customHeight="1" thickBot="1" x14ac:dyDescent="0.3">
      <c r="A162" s="9"/>
      <c r="B162" s="10"/>
      <c r="C162" s="10" t="s">
        <v>891</v>
      </c>
      <c r="D162" s="10"/>
      <c r="E162" s="10"/>
      <c r="F162" s="10"/>
      <c r="G162" s="10"/>
      <c r="H162" s="10"/>
      <c r="I162" s="10">
        <v>36</v>
      </c>
      <c r="J162" s="12">
        <v>2.4999999999999998E-2</v>
      </c>
      <c r="K162" s="10"/>
      <c r="L162" s="10" t="s">
        <v>181</v>
      </c>
      <c r="M162" s="10" t="s">
        <v>81</v>
      </c>
      <c r="N162" s="10" t="s">
        <v>86</v>
      </c>
      <c r="O162" s="11" t="s">
        <v>86</v>
      </c>
    </row>
    <row r="163" spans="1:15" ht="15" customHeight="1" thickBot="1" x14ac:dyDescent="0.3">
      <c r="A163" s="9"/>
      <c r="B163" s="10"/>
      <c r="C163" s="10"/>
      <c r="D163" s="10" t="s">
        <v>892</v>
      </c>
      <c r="E163" s="10"/>
      <c r="F163" s="10"/>
      <c r="G163" s="10"/>
      <c r="H163" s="10"/>
      <c r="I163" s="10">
        <v>36</v>
      </c>
      <c r="J163" s="12">
        <v>2.4999999999999998E-2</v>
      </c>
      <c r="K163" s="10"/>
      <c r="L163" s="10" t="s">
        <v>181</v>
      </c>
      <c r="M163" s="10" t="s">
        <v>81</v>
      </c>
      <c r="N163" s="10" t="s">
        <v>86</v>
      </c>
      <c r="O163" s="11" t="s">
        <v>86</v>
      </c>
    </row>
    <row r="164" spans="1:15" ht="15" customHeight="1" thickBot="1" x14ac:dyDescent="0.3">
      <c r="A164" s="9"/>
      <c r="B164" s="10"/>
      <c r="C164" s="10"/>
      <c r="D164" s="10"/>
      <c r="E164" s="10" t="s">
        <v>893</v>
      </c>
      <c r="F164" s="10"/>
      <c r="G164" s="10"/>
      <c r="H164" s="10"/>
      <c r="I164" s="10">
        <v>36</v>
      </c>
      <c r="J164" s="12">
        <v>2.4999999999999998E-2</v>
      </c>
      <c r="K164" s="10"/>
      <c r="L164" s="10" t="s">
        <v>181</v>
      </c>
      <c r="M164" s="10" t="s">
        <v>81</v>
      </c>
      <c r="N164" s="10" t="s">
        <v>86</v>
      </c>
      <c r="O164" s="11" t="s">
        <v>86</v>
      </c>
    </row>
    <row r="165" spans="1:15" ht="15" customHeight="1" thickBot="1" x14ac:dyDescent="0.3">
      <c r="A165" s="19"/>
      <c r="B165" s="20"/>
      <c r="C165" s="20"/>
      <c r="D165" s="20"/>
      <c r="E165" s="20"/>
      <c r="F165" s="20" t="s">
        <v>80</v>
      </c>
      <c r="G165" s="20"/>
      <c r="H165" s="20"/>
      <c r="I165" s="20">
        <v>36</v>
      </c>
      <c r="J165" s="29">
        <v>2.4999999999999998E-2</v>
      </c>
      <c r="K165" s="20"/>
      <c r="L165" s="20" t="s">
        <v>181</v>
      </c>
      <c r="M165" s="20" t="s">
        <v>81</v>
      </c>
      <c r="N165" s="20" t="s">
        <v>86</v>
      </c>
      <c r="O165" s="22" t="s">
        <v>86</v>
      </c>
    </row>
    <row r="166" spans="1:15" ht="15" customHeight="1" x14ac:dyDescent="0.25"/>
    <row r="167" spans="1:15" ht="15" customHeight="1" x14ac:dyDescent="0.25"/>
    <row r="168" spans="1:15" ht="15" customHeight="1" x14ac:dyDescent="0.25"/>
  </sheetData>
  <mergeCells count="1">
    <mergeCell ref="A1:B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14"/>
  <sheetViews>
    <sheetView workbookViewId="0">
      <selection sqref="A1:B1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42578125" bestFit="1" customWidth="1"/>
    <col min="5" max="5" width="19.42578125" bestFit="1" customWidth="1"/>
    <col min="6" max="6" width="18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83" t="s">
        <v>52</v>
      </c>
      <c r="B1" s="83"/>
    </row>
    <row r="2" spans="1:15" ht="24.75" thickBot="1" x14ac:dyDescent="0.3">
      <c r="A2" s="3" t="s">
        <v>54</v>
      </c>
      <c r="B2" s="4" t="s">
        <v>18</v>
      </c>
      <c r="C2" s="4" t="s">
        <v>55</v>
      </c>
      <c r="D2" s="4" t="s">
        <v>56</v>
      </c>
      <c r="E2" s="4" t="s">
        <v>57</v>
      </c>
      <c r="F2" s="4" t="s">
        <v>0</v>
      </c>
      <c r="G2" s="4" t="s">
        <v>58</v>
      </c>
      <c r="H2" s="4" t="s">
        <v>59</v>
      </c>
      <c r="I2" s="4" t="s">
        <v>40</v>
      </c>
      <c r="J2" s="4" t="s">
        <v>60</v>
      </c>
      <c r="K2" s="4" t="s">
        <v>61</v>
      </c>
      <c r="L2" s="4" t="s">
        <v>62</v>
      </c>
      <c r="M2" s="4" t="s">
        <v>63</v>
      </c>
      <c r="N2" s="4" t="s">
        <v>64</v>
      </c>
      <c r="O2" s="5" t="s">
        <v>65</v>
      </c>
    </row>
    <row r="3" spans="1:15" ht="15" customHeight="1" thickBot="1" x14ac:dyDescent="0.3">
      <c r="A3" s="6" t="s">
        <v>66</v>
      </c>
      <c r="B3" s="7"/>
      <c r="C3" s="7"/>
      <c r="D3" s="7"/>
      <c r="E3" s="7"/>
      <c r="F3" s="7"/>
      <c r="G3" s="7"/>
      <c r="H3" s="7"/>
      <c r="I3" s="7">
        <v>147626</v>
      </c>
      <c r="J3" s="7" t="s">
        <v>894</v>
      </c>
      <c r="K3" s="7"/>
      <c r="L3" s="7" t="s">
        <v>895</v>
      </c>
      <c r="M3" s="7" t="s">
        <v>896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19</v>
      </c>
      <c r="C4" s="10"/>
      <c r="D4" s="10"/>
      <c r="E4" s="10"/>
      <c r="F4" s="10"/>
      <c r="G4" s="10"/>
      <c r="H4" s="10"/>
      <c r="I4" s="10">
        <v>20173</v>
      </c>
      <c r="J4" s="10" t="s">
        <v>897</v>
      </c>
      <c r="K4" s="10"/>
      <c r="L4" s="10" t="s">
        <v>898</v>
      </c>
      <c r="M4" s="10" t="s">
        <v>899</v>
      </c>
      <c r="N4" s="10" t="s">
        <v>900</v>
      </c>
      <c r="O4" s="11" t="s">
        <v>900</v>
      </c>
    </row>
    <row r="5" spans="1:15" ht="15" customHeight="1" thickBot="1" x14ac:dyDescent="0.3">
      <c r="A5" s="9"/>
      <c r="B5" s="10"/>
      <c r="C5" s="10" t="s">
        <v>19</v>
      </c>
      <c r="D5" s="10"/>
      <c r="E5" s="10"/>
      <c r="F5" s="10"/>
      <c r="G5" s="10"/>
      <c r="H5" s="10"/>
      <c r="I5" s="10">
        <v>20173</v>
      </c>
      <c r="J5" s="10" t="s">
        <v>897</v>
      </c>
      <c r="K5" s="10"/>
      <c r="L5" s="10" t="s">
        <v>898</v>
      </c>
      <c r="M5" s="10" t="s">
        <v>899</v>
      </c>
      <c r="N5" s="10" t="s">
        <v>900</v>
      </c>
      <c r="O5" s="11" t="s">
        <v>900</v>
      </c>
    </row>
    <row r="6" spans="1:15" ht="15" customHeight="1" thickBot="1" x14ac:dyDescent="0.3">
      <c r="A6" s="9"/>
      <c r="B6" s="10"/>
      <c r="C6" s="10"/>
      <c r="D6" s="10" t="s">
        <v>74</v>
      </c>
      <c r="E6" s="10"/>
      <c r="F6" s="10"/>
      <c r="G6" s="10"/>
      <c r="H6" s="10"/>
      <c r="I6" s="10">
        <v>13942</v>
      </c>
      <c r="J6" s="10" t="s">
        <v>901</v>
      </c>
      <c r="K6" s="10"/>
      <c r="L6" s="10" t="s">
        <v>724</v>
      </c>
      <c r="M6" s="10" t="s">
        <v>902</v>
      </c>
      <c r="N6" s="10" t="s">
        <v>903</v>
      </c>
      <c r="O6" s="11" t="s">
        <v>903</v>
      </c>
    </row>
    <row r="7" spans="1:15" ht="15" customHeight="1" thickBot="1" x14ac:dyDescent="0.3">
      <c r="A7" s="9"/>
      <c r="B7" s="10"/>
      <c r="C7" s="10"/>
      <c r="D7" s="10"/>
      <c r="E7" s="10" t="s">
        <v>412</v>
      </c>
      <c r="F7" s="10"/>
      <c r="G7" s="10"/>
      <c r="H7" s="10"/>
      <c r="I7" s="10">
        <v>10680</v>
      </c>
      <c r="J7" s="10" t="s">
        <v>904</v>
      </c>
      <c r="K7" s="10"/>
      <c r="L7" s="10" t="s">
        <v>905</v>
      </c>
      <c r="M7" s="10" t="s">
        <v>906</v>
      </c>
      <c r="N7" s="10" t="s">
        <v>406</v>
      </c>
      <c r="O7" s="11" t="s">
        <v>406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23</v>
      </c>
      <c r="G8" s="10"/>
      <c r="H8" s="10"/>
      <c r="I8" s="10">
        <v>10680</v>
      </c>
      <c r="J8" s="10" t="s">
        <v>904</v>
      </c>
      <c r="K8" s="10"/>
      <c r="L8" s="10" t="s">
        <v>905</v>
      </c>
      <c r="M8" s="10" t="s">
        <v>906</v>
      </c>
      <c r="N8" s="10" t="s">
        <v>406</v>
      </c>
      <c r="O8" s="11" t="s">
        <v>406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117</v>
      </c>
      <c r="H9" s="10"/>
      <c r="I9" s="10">
        <v>22</v>
      </c>
      <c r="J9" s="12">
        <v>1.5277777777777777E-2</v>
      </c>
      <c r="K9" s="10"/>
      <c r="L9" s="10" t="s">
        <v>118</v>
      </c>
      <c r="M9" s="10" t="s">
        <v>118</v>
      </c>
      <c r="N9" s="10" t="s">
        <v>118</v>
      </c>
      <c r="O9" s="11" t="s">
        <v>118</v>
      </c>
    </row>
    <row r="10" spans="1:15" ht="15" customHeight="1" thickBot="1" x14ac:dyDescent="0.3">
      <c r="A10" s="9"/>
      <c r="B10" s="10"/>
      <c r="C10" s="10"/>
      <c r="D10" s="10"/>
      <c r="E10" s="10"/>
      <c r="F10" s="10"/>
      <c r="G10" s="10" t="s">
        <v>84</v>
      </c>
      <c r="H10" s="10"/>
      <c r="I10" s="10">
        <v>725</v>
      </c>
      <c r="J10" s="10" t="s">
        <v>907</v>
      </c>
      <c r="K10" s="10"/>
      <c r="L10" s="10" t="s">
        <v>500</v>
      </c>
      <c r="M10" s="10" t="s">
        <v>311</v>
      </c>
      <c r="N10" s="10" t="s">
        <v>109</v>
      </c>
      <c r="O10" s="11" t="s">
        <v>109</v>
      </c>
    </row>
    <row r="11" spans="1:15" ht="15" customHeight="1" thickBot="1" x14ac:dyDescent="0.3">
      <c r="A11" s="14"/>
      <c r="B11" s="15"/>
      <c r="C11" s="15"/>
      <c r="D11" s="15"/>
      <c r="E11" s="15"/>
      <c r="F11" s="15"/>
      <c r="G11" s="15" t="s">
        <v>749</v>
      </c>
      <c r="H11" s="15" t="s">
        <v>122</v>
      </c>
      <c r="I11" s="15">
        <v>247</v>
      </c>
      <c r="J11" s="16">
        <v>10.291666666666666</v>
      </c>
      <c r="K11" s="15" t="s">
        <v>908</v>
      </c>
      <c r="L11" s="15" t="s">
        <v>200</v>
      </c>
      <c r="M11" s="15" t="s">
        <v>153</v>
      </c>
      <c r="N11" s="15" t="s">
        <v>87</v>
      </c>
      <c r="O11" s="17" t="s">
        <v>87</v>
      </c>
    </row>
    <row r="12" spans="1:15" ht="15" customHeight="1" thickBot="1" x14ac:dyDescent="0.3">
      <c r="A12" s="14"/>
      <c r="B12" s="15"/>
      <c r="C12" s="15"/>
      <c r="D12" s="15"/>
      <c r="E12" s="15"/>
      <c r="F12" s="15"/>
      <c r="G12" s="15" t="s">
        <v>909</v>
      </c>
      <c r="H12" s="15" t="s">
        <v>150</v>
      </c>
      <c r="I12" s="15">
        <v>150</v>
      </c>
      <c r="J12" s="15">
        <v>0.10416666666666667</v>
      </c>
      <c r="K12" s="16">
        <v>3.0194444444444444</v>
      </c>
      <c r="L12" s="15" t="s">
        <v>182</v>
      </c>
      <c r="M12" s="15" t="s">
        <v>120</v>
      </c>
      <c r="N12" s="15" t="s">
        <v>153</v>
      </c>
      <c r="O12" s="17" t="s">
        <v>153</v>
      </c>
    </row>
    <row r="13" spans="1:15" ht="15" customHeight="1" thickBot="1" x14ac:dyDescent="0.3">
      <c r="A13" s="14"/>
      <c r="B13" s="15"/>
      <c r="C13" s="15"/>
      <c r="D13" s="15"/>
      <c r="E13" s="15"/>
      <c r="F13" s="15"/>
      <c r="G13" s="15" t="s">
        <v>751</v>
      </c>
      <c r="H13" s="15" t="s">
        <v>835</v>
      </c>
      <c r="I13" s="15">
        <v>9462</v>
      </c>
      <c r="J13" s="16">
        <v>393.4305555555556</v>
      </c>
      <c r="K13" s="15" t="s">
        <v>910</v>
      </c>
      <c r="L13" s="15" t="s">
        <v>911</v>
      </c>
      <c r="M13" s="15">
        <v>4</v>
      </c>
      <c r="N13" s="15" t="s">
        <v>912</v>
      </c>
      <c r="O13" s="17" t="s">
        <v>912</v>
      </c>
    </row>
    <row r="14" spans="1:15" ht="15" customHeight="1" thickBot="1" x14ac:dyDescent="0.3">
      <c r="A14" s="14"/>
      <c r="B14" s="15"/>
      <c r="C14" s="15"/>
      <c r="D14" s="15"/>
      <c r="E14" s="15"/>
      <c r="F14" s="15"/>
      <c r="G14" s="15" t="s">
        <v>598</v>
      </c>
      <c r="H14" s="15" t="s">
        <v>122</v>
      </c>
      <c r="I14" s="15">
        <v>74</v>
      </c>
      <c r="J14" s="15">
        <v>5.1388888888888894E-2</v>
      </c>
      <c r="K14" s="15" t="s">
        <v>913</v>
      </c>
      <c r="L14" s="15" t="s">
        <v>181</v>
      </c>
      <c r="M14" s="15" t="s">
        <v>119</v>
      </c>
      <c r="N14" s="15" t="s">
        <v>182</v>
      </c>
      <c r="O14" s="17" t="s">
        <v>182</v>
      </c>
    </row>
    <row r="15" spans="1:15" ht="15" customHeight="1" thickBot="1" x14ac:dyDescent="0.3">
      <c r="A15" s="9"/>
      <c r="B15" s="10"/>
      <c r="C15" s="10"/>
      <c r="D15" s="10"/>
      <c r="E15" s="10" t="s">
        <v>416</v>
      </c>
      <c r="F15" s="10"/>
      <c r="G15" s="10"/>
      <c r="H15" s="10"/>
      <c r="I15" s="10">
        <v>46</v>
      </c>
      <c r="J15" s="13">
        <v>1.9166666666666667</v>
      </c>
      <c r="K15" s="10"/>
      <c r="L15" s="10" t="s">
        <v>118</v>
      </c>
      <c r="M15" s="10" t="s">
        <v>181</v>
      </c>
      <c r="N15" s="10" t="s">
        <v>119</v>
      </c>
      <c r="O15" s="11" t="s">
        <v>119</v>
      </c>
    </row>
    <row r="16" spans="1:15" ht="15" customHeight="1" thickBot="1" x14ac:dyDescent="0.3">
      <c r="A16" s="9"/>
      <c r="B16" s="10"/>
      <c r="C16" s="10"/>
      <c r="D16" s="10"/>
      <c r="E16" s="10"/>
      <c r="F16" s="10" t="s">
        <v>24</v>
      </c>
      <c r="G16" s="10"/>
      <c r="H16" s="10"/>
      <c r="I16" s="10">
        <v>46</v>
      </c>
      <c r="J16" s="13">
        <v>1.9166666666666667</v>
      </c>
      <c r="K16" s="10"/>
      <c r="L16" s="10" t="s">
        <v>118</v>
      </c>
      <c r="M16" s="10" t="s">
        <v>181</v>
      </c>
      <c r="N16" s="10" t="s">
        <v>119</v>
      </c>
      <c r="O16" s="11" t="s">
        <v>119</v>
      </c>
    </row>
    <row r="17" spans="1:15" ht="15" customHeight="1" thickBot="1" x14ac:dyDescent="0.3">
      <c r="A17" s="9"/>
      <c r="B17" s="10"/>
      <c r="C17" s="10"/>
      <c r="D17" s="10"/>
      <c r="E17" s="10"/>
      <c r="F17" s="10"/>
      <c r="G17" s="10" t="s">
        <v>84</v>
      </c>
      <c r="H17" s="10"/>
      <c r="I17" s="10">
        <v>10</v>
      </c>
      <c r="J17" s="12">
        <v>0.41666666666666669</v>
      </c>
      <c r="K17" s="10"/>
      <c r="L17" s="10">
        <v>0</v>
      </c>
      <c r="M17" s="10">
        <v>0</v>
      </c>
      <c r="N17" s="10" t="s">
        <v>118</v>
      </c>
      <c r="O17" s="11" t="s">
        <v>118</v>
      </c>
    </row>
    <row r="18" spans="1:15" ht="15" customHeight="1" thickBot="1" x14ac:dyDescent="0.3">
      <c r="A18" s="14"/>
      <c r="B18" s="15"/>
      <c r="C18" s="15"/>
      <c r="D18" s="15"/>
      <c r="E18" s="15"/>
      <c r="F18" s="15"/>
      <c r="G18" s="15" t="s">
        <v>914</v>
      </c>
      <c r="H18" s="15" t="s">
        <v>532</v>
      </c>
      <c r="I18" s="15">
        <v>11</v>
      </c>
      <c r="J18" s="18">
        <v>0.45833333333333331</v>
      </c>
      <c r="K18" s="15">
        <v>6.9444444444444448E-2</v>
      </c>
      <c r="L18" s="15">
        <v>0</v>
      </c>
      <c r="M18" s="15">
        <v>0</v>
      </c>
      <c r="N18" s="15" t="s">
        <v>118</v>
      </c>
      <c r="O18" s="17" t="s">
        <v>118</v>
      </c>
    </row>
    <row r="19" spans="1:15" ht="15" customHeight="1" thickBot="1" x14ac:dyDescent="0.3">
      <c r="A19" s="14"/>
      <c r="B19" s="15"/>
      <c r="C19" s="15"/>
      <c r="D19" s="15"/>
      <c r="E19" s="15"/>
      <c r="F19" s="15"/>
      <c r="G19" s="15" t="s">
        <v>426</v>
      </c>
      <c r="H19" s="15" t="s">
        <v>196</v>
      </c>
      <c r="I19" s="15">
        <v>25</v>
      </c>
      <c r="J19" s="16">
        <v>1.0416666666666667</v>
      </c>
      <c r="K19" s="16">
        <v>2.3638888888888889</v>
      </c>
      <c r="L19" s="15" t="s">
        <v>118</v>
      </c>
      <c r="M19" s="15" t="s">
        <v>118</v>
      </c>
      <c r="N19" s="15" t="s">
        <v>181</v>
      </c>
      <c r="O19" s="17" t="s">
        <v>181</v>
      </c>
    </row>
    <row r="20" spans="1:15" ht="15" customHeight="1" thickBot="1" x14ac:dyDescent="0.3">
      <c r="A20" s="9"/>
      <c r="B20" s="10"/>
      <c r="C20" s="10"/>
      <c r="D20" s="10"/>
      <c r="E20" s="10" t="s">
        <v>75</v>
      </c>
      <c r="F20" s="10"/>
      <c r="G20" s="10"/>
      <c r="H20" s="10"/>
      <c r="I20" s="10">
        <v>162</v>
      </c>
      <c r="J20" s="13">
        <v>6.75</v>
      </c>
      <c r="K20" s="10"/>
      <c r="L20" s="10" t="s">
        <v>182</v>
      </c>
      <c r="M20" s="10" t="s">
        <v>82</v>
      </c>
      <c r="N20" s="10" t="s">
        <v>212</v>
      </c>
      <c r="O20" s="11" t="s">
        <v>212</v>
      </c>
    </row>
    <row r="21" spans="1:15" ht="15" customHeight="1" thickBot="1" x14ac:dyDescent="0.3">
      <c r="A21" s="9"/>
      <c r="B21" s="10"/>
      <c r="C21" s="10"/>
      <c r="D21" s="10"/>
      <c r="E21" s="10"/>
      <c r="F21" s="10" t="s">
        <v>1</v>
      </c>
      <c r="G21" s="10"/>
      <c r="H21" s="10"/>
      <c r="I21" s="10">
        <v>162</v>
      </c>
      <c r="J21" s="13">
        <v>6.75</v>
      </c>
      <c r="K21" s="10"/>
      <c r="L21" s="10" t="s">
        <v>182</v>
      </c>
      <c r="M21" s="10" t="s">
        <v>82</v>
      </c>
      <c r="N21" s="10" t="s">
        <v>212</v>
      </c>
      <c r="O21" s="11" t="s">
        <v>212</v>
      </c>
    </row>
    <row r="22" spans="1:15" ht="15" customHeight="1" thickBot="1" x14ac:dyDescent="0.3">
      <c r="A22" s="9"/>
      <c r="B22" s="10"/>
      <c r="C22" s="10"/>
      <c r="D22" s="10"/>
      <c r="E22" s="10"/>
      <c r="F22" s="10"/>
      <c r="G22" s="10" t="s">
        <v>84</v>
      </c>
      <c r="H22" s="10"/>
      <c r="I22" s="10">
        <v>84</v>
      </c>
      <c r="J22" s="13">
        <v>3.5</v>
      </c>
      <c r="K22" s="10"/>
      <c r="L22" s="10" t="s">
        <v>119</v>
      </c>
      <c r="M22" s="10" t="s">
        <v>81</v>
      </c>
      <c r="N22" s="10" t="s">
        <v>120</v>
      </c>
      <c r="O22" s="11" t="s">
        <v>120</v>
      </c>
    </row>
    <row r="23" spans="1:15" ht="15" customHeight="1" thickBot="1" x14ac:dyDescent="0.3">
      <c r="A23" s="14"/>
      <c r="B23" s="15"/>
      <c r="C23" s="15"/>
      <c r="D23" s="15"/>
      <c r="E23" s="15"/>
      <c r="F23" s="15"/>
      <c r="G23" s="15" t="s">
        <v>95</v>
      </c>
      <c r="H23" s="15" t="s">
        <v>96</v>
      </c>
      <c r="I23" s="15">
        <v>78</v>
      </c>
      <c r="J23" s="16">
        <v>3.25</v>
      </c>
      <c r="K23" s="16">
        <v>2.1180555555555558</v>
      </c>
      <c r="L23" s="15" t="s">
        <v>181</v>
      </c>
      <c r="M23" s="15" t="s">
        <v>119</v>
      </c>
      <c r="N23" s="15" t="s">
        <v>182</v>
      </c>
      <c r="O23" s="17" t="s">
        <v>182</v>
      </c>
    </row>
    <row r="24" spans="1:15" ht="15" customHeight="1" thickBot="1" x14ac:dyDescent="0.3">
      <c r="A24" s="9"/>
      <c r="B24" s="10"/>
      <c r="C24" s="10"/>
      <c r="D24" s="10"/>
      <c r="E24" s="10" t="s">
        <v>101</v>
      </c>
      <c r="F24" s="10"/>
      <c r="G24" s="10"/>
      <c r="H24" s="10"/>
      <c r="I24" s="10">
        <v>3017</v>
      </c>
      <c r="J24" s="13">
        <v>124.19236111111111</v>
      </c>
      <c r="K24" s="10"/>
      <c r="L24" s="10" t="s">
        <v>656</v>
      </c>
      <c r="M24" s="10" t="s">
        <v>915</v>
      </c>
      <c r="N24" s="10" t="s">
        <v>916</v>
      </c>
      <c r="O24" s="11" t="s">
        <v>916</v>
      </c>
    </row>
    <row r="25" spans="1:15" ht="15" customHeight="1" thickBot="1" x14ac:dyDescent="0.3">
      <c r="A25" s="9"/>
      <c r="B25" s="10"/>
      <c r="C25" s="10"/>
      <c r="D25" s="10"/>
      <c r="E25" s="10"/>
      <c r="F25" s="10" t="s">
        <v>2</v>
      </c>
      <c r="G25" s="10"/>
      <c r="H25" s="10"/>
      <c r="I25" s="10">
        <v>3017</v>
      </c>
      <c r="J25" s="13">
        <v>124.19236111111111</v>
      </c>
      <c r="K25" s="10"/>
      <c r="L25" s="10" t="s">
        <v>656</v>
      </c>
      <c r="M25" s="10" t="s">
        <v>915</v>
      </c>
      <c r="N25" s="10" t="s">
        <v>916</v>
      </c>
      <c r="O25" s="11" t="s">
        <v>916</v>
      </c>
    </row>
    <row r="26" spans="1:15" ht="15" customHeight="1" thickBot="1" x14ac:dyDescent="0.3">
      <c r="A26" s="9"/>
      <c r="B26" s="10"/>
      <c r="C26" s="10"/>
      <c r="D26" s="10"/>
      <c r="E26" s="10"/>
      <c r="F26" s="10"/>
      <c r="G26" s="10" t="s">
        <v>84</v>
      </c>
      <c r="H26" s="10"/>
      <c r="I26" s="10">
        <v>26</v>
      </c>
      <c r="J26" s="13">
        <v>1.0833333333333333</v>
      </c>
      <c r="K26" s="10"/>
      <c r="L26" s="10" t="s">
        <v>118</v>
      </c>
      <c r="M26" s="10" t="s">
        <v>118</v>
      </c>
      <c r="N26" s="10" t="s">
        <v>181</v>
      </c>
      <c r="O26" s="11" t="s">
        <v>181</v>
      </c>
    </row>
    <row r="27" spans="1:15" ht="15" customHeight="1" thickBot="1" x14ac:dyDescent="0.3">
      <c r="A27" s="14"/>
      <c r="B27" s="15"/>
      <c r="C27" s="15"/>
      <c r="D27" s="15"/>
      <c r="E27" s="15"/>
      <c r="F27" s="15"/>
      <c r="G27" s="15" t="s">
        <v>917</v>
      </c>
      <c r="H27" s="15" t="s">
        <v>218</v>
      </c>
      <c r="I27" s="15">
        <v>12</v>
      </c>
      <c r="J27" s="18">
        <v>0.5</v>
      </c>
      <c r="K27" s="15">
        <v>6.9444444444444448E-2</v>
      </c>
      <c r="L27" s="15">
        <v>0</v>
      </c>
      <c r="M27" s="15" t="s">
        <v>118</v>
      </c>
      <c r="N27" s="15" t="s">
        <v>118</v>
      </c>
      <c r="O27" s="17" t="s">
        <v>118</v>
      </c>
    </row>
    <row r="28" spans="1:15" ht="15" customHeight="1" thickBot="1" x14ac:dyDescent="0.3">
      <c r="A28" s="14"/>
      <c r="B28" s="15"/>
      <c r="C28" s="15"/>
      <c r="D28" s="15"/>
      <c r="E28" s="15"/>
      <c r="F28" s="15"/>
      <c r="G28" s="15" t="s">
        <v>918</v>
      </c>
      <c r="H28" s="15" t="s">
        <v>196</v>
      </c>
      <c r="I28" s="15">
        <v>70</v>
      </c>
      <c r="J28" s="16">
        <v>2.9166666666666665</v>
      </c>
      <c r="K28" s="15" t="s">
        <v>919</v>
      </c>
      <c r="L28" s="15" t="s">
        <v>181</v>
      </c>
      <c r="M28" s="15" t="s">
        <v>119</v>
      </c>
      <c r="N28" s="15" t="s">
        <v>182</v>
      </c>
      <c r="O28" s="17" t="s">
        <v>182</v>
      </c>
    </row>
    <row r="29" spans="1:15" ht="15" customHeight="1" thickBot="1" x14ac:dyDescent="0.3">
      <c r="A29" s="14"/>
      <c r="B29" s="15"/>
      <c r="C29" s="15"/>
      <c r="D29" s="15"/>
      <c r="E29" s="15"/>
      <c r="F29" s="15"/>
      <c r="G29" s="15" t="s">
        <v>121</v>
      </c>
      <c r="H29" s="15" t="s">
        <v>122</v>
      </c>
      <c r="I29" s="15">
        <v>2909</v>
      </c>
      <c r="J29" s="16">
        <v>119.69236111111111</v>
      </c>
      <c r="K29" s="15" t="s">
        <v>920</v>
      </c>
      <c r="L29" s="15" t="s">
        <v>921</v>
      </c>
      <c r="M29" s="15" t="s">
        <v>755</v>
      </c>
      <c r="N29" s="15" t="s">
        <v>922</v>
      </c>
      <c r="O29" s="17" t="s">
        <v>922</v>
      </c>
    </row>
    <row r="30" spans="1:15" ht="15" customHeight="1" thickBot="1" x14ac:dyDescent="0.3">
      <c r="A30" s="9"/>
      <c r="B30" s="10"/>
      <c r="C30" s="10"/>
      <c r="D30" s="10"/>
      <c r="E30" s="10" t="s">
        <v>466</v>
      </c>
      <c r="F30" s="10"/>
      <c r="G30" s="10"/>
      <c r="H30" s="10"/>
      <c r="I30" s="10">
        <v>37</v>
      </c>
      <c r="J30" s="13">
        <v>1.5416666666666667</v>
      </c>
      <c r="K30" s="10"/>
      <c r="L30" s="10" t="s">
        <v>118</v>
      </c>
      <c r="M30" s="10" t="s">
        <v>181</v>
      </c>
      <c r="N30" s="10" t="s">
        <v>119</v>
      </c>
      <c r="O30" s="11" t="s">
        <v>119</v>
      </c>
    </row>
    <row r="31" spans="1:15" ht="15" customHeight="1" thickBot="1" x14ac:dyDescent="0.3">
      <c r="A31" s="9"/>
      <c r="B31" s="10"/>
      <c r="C31" s="10"/>
      <c r="D31" s="10"/>
      <c r="E31" s="10"/>
      <c r="F31" s="10" t="s">
        <v>25</v>
      </c>
      <c r="G31" s="10"/>
      <c r="H31" s="10"/>
      <c r="I31" s="10">
        <v>37</v>
      </c>
      <c r="J31" s="13">
        <v>1.5416666666666667</v>
      </c>
      <c r="K31" s="10"/>
      <c r="L31" s="10" t="s">
        <v>118</v>
      </c>
      <c r="M31" s="10" t="s">
        <v>181</v>
      </c>
      <c r="N31" s="10" t="s">
        <v>119</v>
      </c>
      <c r="O31" s="11" t="s">
        <v>119</v>
      </c>
    </row>
    <row r="32" spans="1:15" ht="15" customHeight="1" thickBot="1" x14ac:dyDescent="0.3">
      <c r="A32" s="14"/>
      <c r="B32" s="15"/>
      <c r="C32" s="15"/>
      <c r="D32" s="15"/>
      <c r="E32" s="15"/>
      <c r="F32" s="15"/>
      <c r="G32" s="15" t="s">
        <v>470</v>
      </c>
      <c r="H32" s="15" t="s">
        <v>196</v>
      </c>
      <c r="I32" s="15">
        <v>37</v>
      </c>
      <c r="J32" s="16">
        <v>1.5416666666666667</v>
      </c>
      <c r="K32" s="15" t="s">
        <v>923</v>
      </c>
      <c r="L32" s="15" t="s">
        <v>118</v>
      </c>
      <c r="M32" s="15" t="s">
        <v>181</v>
      </c>
      <c r="N32" s="15" t="s">
        <v>119</v>
      </c>
      <c r="O32" s="17" t="s">
        <v>119</v>
      </c>
    </row>
    <row r="33" spans="1:15" ht="15" customHeight="1" thickBot="1" x14ac:dyDescent="0.3">
      <c r="A33" s="9"/>
      <c r="B33" s="10"/>
      <c r="C33" s="10"/>
      <c r="D33" s="10" t="s">
        <v>924</v>
      </c>
      <c r="E33" s="10"/>
      <c r="F33" s="10"/>
      <c r="G33" s="10"/>
      <c r="H33" s="10"/>
      <c r="I33" s="10">
        <v>6231</v>
      </c>
      <c r="J33" s="10" t="s">
        <v>925</v>
      </c>
      <c r="K33" s="10"/>
      <c r="L33" s="10" t="s">
        <v>585</v>
      </c>
      <c r="M33" s="10" t="s">
        <v>926</v>
      </c>
      <c r="N33" s="10" t="s">
        <v>927</v>
      </c>
      <c r="O33" s="11" t="s">
        <v>927</v>
      </c>
    </row>
    <row r="34" spans="1:15" ht="15" customHeight="1" thickBot="1" x14ac:dyDescent="0.3">
      <c r="A34" s="9"/>
      <c r="B34" s="10"/>
      <c r="C34" s="10"/>
      <c r="D34" s="10"/>
      <c r="E34" s="10" t="s">
        <v>928</v>
      </c>
      <c r="F34" s="10"/>
      <c r="G34" s="10"/>
      <c r="H34" s="10"/>
      <c r="I34" s="10">
        <v>6231</v>
      </c>
      <c r="J34" s="10" t="s">
        <v>925</v>
      </c>
      <c r="K34" s="10"/>
      <c r="L34" s="10" t="s">
        <v>585</v>
      </c>
      <c r="M34" s="10" t="s">
        <v>926</v>
      </c>
      <c r="N34" s="10" t="s">
        <v>927</v>
      </c>
      <c r="O34" s="11" t="s">
        <v>927</v>
      </c>
    </row>
    <row r="35" spans="1:15" ht="15" customHeight="1" thickBot="1" x14ac:dyDescent="0.3">
      <c r="A35" s="9"/>
      <c r="B35" s="10"/>
      <c r="C35" s="10"/>
      <c r="D35" s="10"/>
      <c r="E35" s="10"/>
      <c r="F35" s="10" t="s">
        <v>84</v>
      </c>
      <c r="G35" s="10"/>
      <c r="H35" s="10"/>
      <c r="I35" s="10">
        <v>1089</v>
      </c>
      <c r="J35" s="10">
        <v>0.75624999999999998</v>
      </c>
      <c r="K35" s="10"/>
      <c r="L35" s="10" t="s">
        <v>530</v>
      </c>
      <c r="M35" s="10" t="s">
        <v>305</v>
      </c>
      <c r="N35" s="10" t="s">
        <v>547</v>
      </c>
      <c r="O35" s="11" t="s">
        <v>547</v>
      </c>
    </row>
    <row r="36" spans="1:15" ht="15" customHeight="1" thickBot="1" x14ac:dyDescent="0.3">
      <c r="A36" s="9"/>
      <c r="B36" s="10"/>
      <c r="C36" s="10"/>
      <c r="D36" s="10"/>
      <c r="E36" s="10"/>
      <c r="F36" s="10" t="s">
        <v>43</v>
      </c>
      <c r="G36" s="10"/>
      <c r="H36" s="10"/>
      <c r="I36" s="10">
        <v>5142</v>
      </c>
      <c r="J36" s="10" t="s">
        <v>929</v>
      </c>
      <c r="K36" s="10"/>
      <c r="L36" s="10" t="s">
        <v>99</v>
      </c>
      <c r="M36" s="10" t="s">
        <v>773</v>
      </c>
      <c r="N36" s="10" t="s">
        <v>363</v>
      </c>
      <c r="O36" s="11" t="s">
        <v>363</v>
      </c>
    </row>
    <row r="37" spans="1:15" ht="15" customHeight="1" thickBot="1" x14ac:dyDescent="0.3">
      <c r="A37" s="9"/>
      <c r="B37" s="10"/>
      <c r="C37" s="10"/>
      <c r="D37" s="10"/>
      <c r="E37" s="10"/>
      <c r="F37" s="10"/>
      <c r="G37" s="10" t="s">
        <v>117</v>
      </c>
      <c r="H37" s="10"/>
      <c r="I37" s="10">
        <v>26</v>
      </c>
      <c r="J37" s="12">
        <v>1.8055555555555557E-2</v>
      </c>
      <c r="K37" s="10"/>
      <c r="L37" s="10" t="s">
        <v>118</v>
      </c>
      <c r="M37" s="10" t="s">
        <v>118</v>
      </c>
      <c r="N37" s="10" t="s">
        <v>181</v>
      </c>
      <c r="O37" s="11" t="s">
        <v>181</v>
      </c>
    </row>
    <row r="38" spans="1:15" ht="15" customHeight="1" thickBot="1" x14ac:dyDescent="0.3">
      <c r="A38" s="14"/>
      <c r="B38" s="15"/>
      <c r="C38" s="15"/>
      <c r="D38" s="15"/>
      <c r="E38" s="15"/>
      <c r="F38" s="15"/>
      <c r="G38" s="15" t="s">
        <v>930</v>
      </c>
      <c r="H38" s="15" t="s">
        <v>528</v>
      </c>
      <c r="I38" s="15">
        <v>4715</v>
      </c>
      <c r="J38" s="16">
        <v>196.45833333333334</v>
      </c>
      <c r="K38" s="15" t="s">
        <v>931</v>
      </c>
      <c r="L38" s="15" t="s">
        <v>321</v>
      </c>
      <c r="M38" s="15" t="s">
        <v>932</v>
      </c>
      <c r="N38" s="15" t="s">
        <v>933</v>
      </c>
      <c r="O38" s="17" t="s">
        <v>933</v>
      </c>
    </row>
    <row r="39" spans="1:15" ht="15" customHeight="1" thickBot="1" x14ac:dyDescent="0.3">
      <c r="A39" s="14"/>
      <c r="B39" s="15"/>
      <c r="C39" s="15"/>
      <c r="D39" s="15"/>
      <c r="E39" s="15"/>
      <c r="F39" s="15"/>
      <c r="G39" s="15" t="s">
        <v>598</v>
      </c>
      <c r="H39" s="15" t="s">
        <v>523</v>
      </c>
      <c r="I39" s="15">
        <v>401</v>
      </c>
      <c r="J39" s="15">
        <v>0.27847222222222223</v>
      </c>
      <c r="K39" s="15" t="s">
        <v>934</v>
      </c>
      <c r="L39" s="15" t="s">
        <v>415</v>
      </c>
      <c r="M39" s="15" t="s">
        <v>87</v>
      </c>
      <c r="N39" s="15" t="s">
        <v>279</v>
      </c>
      <c r="O39" s="17" t="s">
        <v>279</v>
      </c>
    </row>
    <row r="40" spans="1:15" ht="15" customHeight="1" thickBot="1" x14ac:dyDescent="0.3">
      <c r="A40" s="9"/>
      <c r="B40" s="10" t="s">
        <v>20</v>
      </c>
      <c r="C40" s="10"/>
      <c r="D40" s="10"/>
      <c r="E40" s="10"/>
      <c r="F40" s="10"/>
      <c r="G40" s="10"/>
      <c r="H40" s="10"/>
      <c r="I40" s="10">
        <v>36739</v>
      </c>
      <c r="J40" s="10" t="s">
        <v>935</v>
      </c>
      <c r="K40" s="10"/>
      <c r="L40" s="10" t="s">
        <v>936</v>
      </c>
      <c r="M40" s="10" t="s">
        <v>937</v>
      </c>
      <c r="N40" s="10" t="s">
        <v>938</v>
      </c>
      <c r="O40" s="11" t="s">
        <v>938</v>
      </c>
    </row>
    <row r="41" spans="1:15" ht="15" customHeight="1" thickBot="1" x14ac:dyDescent="0.3">
      <c r="A41" s="9"/>
      <c r="B41" s="10"/>
      <c r="C41" s="10" t="s">
        <v>132</v>
      </c>
      <c r="D41" s="10"/>
      <c r="E41" s="10"/>
      <c r="F41" s="10"/>
      <c r="G41" s="10"/>
      <c r="H41" s="10"/>
      <c r="I41" s="10">
        <v>36615</v>
      </c>
      <c r="J41" s="10" t="s">
        <v>939</v>
      </c>
      <c r="K41" s="10"/>
      <c r="L41" s="10" t="s">
        <v>940</v>
      </c>
      <c r="M41" s="10" t="s">
        <v>941</v>
      </c>
      <c r="N41" s="10" t="s">
        <v>942</v>
      </c>
      <c r="O41" s="11" t="s">
        <v>942</v>
      </c>
    </row>
    <row r="42" spans="1:15" ht="15" customHeight="1" thickBot="1" x14ac:dyDescent="0.3">
      <c r="A42" s="9"/>
      <c r="B42" s="10"/>
      <c r="C42" s="10"/>
      <c r="D42" s="10" t="s">
        <v>137</v>
      </c>
      <c r="E42" s="10"/>
      <c r="F42" s="10"/>
      <c r="G42" s="10"/>
      <c r="H42" s="10"/>
      <c r="I42" s="10">
        <v>36615</v>
      </c>
      <c r="J42" s="10" t="s">
        <v>939</v>
      </c>
      <c r="K42" s="10"/>
      <c r="L42" s="10" t="s">
        <v>940</v>
      </c>
      <c r="M42" s="10" t="s">
        <v>941</v>
      </c>
      <c r="N42" s="10" t="s">
        <v>942</v>
      </c>
      <c r="O42" s="11" t="s">
        <v>942</v>
      </c>
    </row>
    <row r="43" spans="1:15" ht="15" customHeight="1" thickBot="1" x14ac:dyDescent="0.3">
      <c r="A43" s="9"/>
      <c r="B43" s="10"/>
      <c r="C43" s="10"/>
      <c r="D43" s="10"/>
      <c r="E43" s="10" t="s">
        <v>138</v>
      </c>
      <c r="F43" s="10"/>
      <c r="G43" s="10"/>
      <c r="H43" s="10"/>
      <c r="I43" s="10">
        <v>2082</v>
      </c>
      <c r="J43" s="10">
        <v>1.4458333333333335</v>
      </c>
      <c r="K43" s="10"/>
      <c r="L43" s="10" t="s">
        <v>287</v>
      </c>
      <c r="M43" s="10" t="s">
        <v>98</v>
      </c>
      <c r="N43" s="10" t="s">
        <v>943</v>
      </c>
      <c r="O43" s="11" t="s">
        <v>943</v>
      </c>
    </row>
    <row r="44" spans="1:15" ht="15" customHeight="1" thickBot="1" x14ac:dyDescent="0.3">
      <c r="A44" s="9"/>
      <c r="B44" s="10"/>
      <c r="C44" s="10"/>
      <c r="D44" s="10"/>
      <c r="E44" s="10"/>
      <c r="F44" s="10" t="s">
        <v>80</v>
      </c>
      <c r="G44" s="10"/>
      <c r="H44" s="10"/>
      <c r="I44" s="10">
        <v>465</v>
      </c>
      <c r="J44" s="10">
        <v>0.32291666666666669</v>
      </c>
      <c r="K44" s="10"/>
      <c r="L44" s="10" t="s">
        <v>234</v>
      </c>
      <c r="M44" s="10" t="s">
        <v>353</v>
      </c>
      <c r="N44" s="10" t="s">
        <v>311</v>
      </c>
      <c r="O44" s="11" t="s">
        <v>311</v>
      </c>
    </row>
    <row r="45" spans="1:15" ht="15" customHeight="1" thickBot="1" x14ac:dyDescent="0.3">
      <c r="A45" s="9"/>
      <c r="B45" s="10"/>
      <c r="C45" s="10"/>
      <c r="D45" s="10"/>
      <c r="E45" s="10"/>
      <c r="F45" s="10" t="s">
        <v>3</v>
      </c>
      <c r="G45" s="10"/>
      <c r="H45" s="10"/>
      <c r="I45" s="10">
        <v>1617</v>
      </c>
      <c r="J45" s="10">
        <v>1.1229166666666666</v>
      </c>
      <c r="K45" s="10"/>
      <c r="L45" s="10" t="s">
        <v>125</v>
      </c>
      <c r="M45" s="10" t="s">
        <v>615</v>
      </c>
      <c r="N45" s="10" t="s">
        <v>489</v>
      </c>
      <c r="O45" s="11" t="s">
        <v>489</v>
      </c>
    </row>
    <row r="46" spans="1:15" ht="15" customHeight="1" thickBot="1" x14ac:dyDescent="0.3">
      <c r="A46" s="9"/>
      <c r="B46" s="10"/>
      <c r="C46" s="10"/>
      <c r="D46" s="10"/>
      <c r="E46" s="10"/>
      <c r="F46" s="10"/>
      <c r="G46" s="10" t="s">
        <v>117</v>
      </c>
      <c r="H46" s="10"/>
      <c r="I46" s="10">
        <v>1600</v>
      </c>
      <c r="J46" s="10">
        <v>1.1111111111111112</v>
      </c>
      <c r="K46" s="10"/>
      <c r="L46" s="10" t="s">
        <v>109</v>
      </c>
      <c r="M46" s="10" t="s">
        <v>615</v>
      </c>
      <c r="N46" s="10" t="s">
        <v>299</v>
      </c>
      <c r="O46" s="11" t="s">
        <v>299</v>
      </c>
    </row>
    <row r="47" spans="1:15" ht="15" customHeight="1" thickBot="1" x14ac:dyDescent="0.3">
      <c r="A47" s="14"/>
      <c r="B47" s="15"/>
      <c r="C47" s="15"/>
      <c r="D47" s="15"/>
      <c r="E47" s="15"/>
      <c r="F47" s="15"/>
      <c r="G47" s="15" t="s">
        <v>944</v>
      </c>
      <c r="H47" s="15" t="s">
        <v>218</v>
      </c>
      <c r="I47" s="15">
        <v>17</v>
      </c>
      <c r="J47" s="18">
        <v>1.1805555555555555E-2</v>
      </c>
      <c r="K47" s="15">
        <v>6.9444444444444448E-2</v>
      </c>
      <c r="L47" s="15" t="s">
        <v>118</v>
      </c>
      <c r="M47" s="15" t="s">
        <v>118</v>
      </c>
      <c r="N47" s="15" t="s">
        <v>118</v>
      </c>
      <c r="O47" s="17" t="s">
        <v>118</v>
      </c>
    </row>
    <row r="48" spans="1:15" ht="15" customHeight="1" thickBot="1" x14ac:dyDescent="0.3">
      <c r="A48" s="9"/>
      <c r="B48" s="10"/>
      <c r="C48" s="10"/>
      <c r="D48" s="10"/>
      <c r="E48" s="10" t="s">
        <v>145</v>
      </c>
      <c r="F48" s="10"/>
      <c r="G48" s="10"/>
      <c r="H48" s="10"/>
      <c r="I48" s="10">
        <v>34452</v>
      </c>
      <c r="J48" s="10" t="s">
        <v>945</v>
      </c>
      <c r="K48" s="10"/>
      <c r="L48" s="10" t="s">
        <v>946</v>
      </c>
      <c r="M48" s="10" t="s">
        <v>947</v>
      </c>
      <c r="N48" s="10" t="s">
        <v>948</v>
      </c>
      <c r="O48" s="11" t="s">
        <v>948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80</v>
      </c>
      <c r="G49" s="10"/>
      <c r="H49" s="10"/>
      <c r="I49" s="10">
        <v>872</v>
      </c>
      <c r="J49" s="10">
        <v>0.60555555555555551</v>
      </c>
      <c r="K49" s="10"/>
      <c r="L49" s="10" t="s">
        <v>279</v>
      </c>
      <c r="M49" s="10" t="s">
        <v>88</v>
      </c>
      <c r="N49" s="10" t="s">
        <v>280</v>
      </c>
      <c r="O49" s="11" t="s">
        <v>280</v>
      </c>
    </row>
    <row r="50" spans="1:15" ht="15" customHeight="1" thickBot="1" x14ac:dyDescent="0.3">
      <c r="A50" s="9"/>
      <c r="B50" s="10"/>
      <c r="C50" s="10"/>
      <c r="D50" s="10"/>
      <c r="E50" s="10"/>
      <c r="F50" s="10" t="s">
        <v>499</v>
      </c>
      <c r="G50" s="10"/>
      <c r="H50" s="10"/>
      <c r="I50" s="10">
        <v>37</v>
      </c>
      <c r="J50" s="13">
        <v>1.5416666666666667</v>
      </c>
      <c r="K50" s="10"/>
      <c r="L50" s="10" t="s">
        <v>118</v>
      </c>
      <c r="M50" s="10" t="s">
        <v>181</v>
      </c>
      <c r="N50" s="10" t="s">
        <v>119</v>
      </c>
      <c r="O50" s="11" t="s">
        <v>119</v>
      </c>
    </row>
    <row r="51" spans="1:15" ht="15" customHeight="1" thickBot="1" x14ac:dyDescent="0.3">
      <c r="A51" s="14"/>
      <c r="B51" s="15"/>
      <c r="C51" s="15"/>
      <c r="D51" s="15"/>
      <c r="E51" s="15"/>
      <c r="F51" s="15"/>
      <c r="G51" s="15" t="s">
        <v>504</v>
      </c>
      <c r="H51" s="15" t="s">
        <v>593</v>
      </c>
      <c r="I51" s="15">
        <v>37</v>
      </c>
      <c r="J51" s="16">
        <v>1.5416666666666667</v>
      </c>
      <c r="K51" s="16">
        <v>4.166666666666667</v>
      </c>
      <c r="L51" s="15" t="s">
        <v>118</v>
      </c>
      <c r="M51" s="15" t="s">
        <v>181</v>
      </c>
      <c r="N51" s="15" t="s">
        <v>119</v>
      </c>
      <c r="O51" s="17" t="s">
        <v>119</v>
      </c>
    </row>
    <row r="52" spans="1:15" ht="15" customHeight="1" thickBot="1" x14ac:dyDescent="0.3">
      <c r="A52" s="9"/>
      <c r="B52" s="10"/>
      <c r="C52" s="10"/>
      <c r="D52" s="10"/>
      <c r="E52" s="10"/>
      <c r="F52" s="10" t="s">
        <v>4</v>
      </c>
      <c r="G52" s="10"/>
      <c r="H52" s="10"/>
      <c r="I52" s="10">
        <v>33543</v>
      </c>
      <c r="J52" s="10" t="s">
        <v>949</v>
      </c>
      <c r="K52" s="10"/>
      <c r="L52" s="10" t="s">
        <v>950</v>
      </c>
      <c r="M52" s="10" t="s">
        <v>951</v>
      </c>
      <c r="N52" s="10" t="s">
        <v>952</v>
      </c>
      <c r="O52" s="11" t="s">
        <v>952</v>
      </c>
    </row>
    <row r="53" spans="1:15" ht="15" customHeight="1" thickBot="1" x14ac:dyDescent="0.3">
      <c r="A53" s="9"/>
      <c r="B53" s="10"/>
      <c r="C53" s="10"/>
      <c r="D53" s="10"/>
      <c r="E53" s="10"/>
      <c r="F53" s="10"/>
      <c r="G53" s="10" t="s">
        <v>117</v>
      </c>
      <c r="H53" s="10"/>
      <c r="I53" s="10">
        <v>265</v>
      </c>
      <c r="J53" s="10">
        <v>0.18402777777777779</v>
      </c>
      <c r="K53" s="10"/>
      <c r="L53" s="10" t="s">
        <v>200</v>
      </c>
      <c r="M53" s="10" t="s">
        <v>212</v>
      </c>
      <c r="N53" s="10" t="s">
        <v>154</v>
      </c>
      <c r="O53" s="11" t="s">
        <v>154</v>
      </c>
    </row>
    <row r="54" spans="1:15" ht="15" customHeight="1" thickBot="1" x14ac:dyDescent="0.3">
      <c r="A54" s="9"/>
      <c r="B54" s="10"/>
      <c r="C54" s="10"/>
      <c r="D54" s="10"/>
      <c r="E54" s="10"/>
      <c r="F54" s="10"/>
      <c r="G54" s="10" t="s">
        <v>84</v>
      </c>
      <c r="H54" s="10"/>
      <c r="I54" s="10">
        <v>116</v>
      </c>
      <c r="J54" s="10" t="s">
        <v>953</v>
      </c>
      <c r="K54" s="10"/>
      <c r="L54" s="10" t="s">
        <v>81</v>
      </c>
      <c r="M54" s="10" t="s">
        <v>182</v>
      </c>
      <c r="N54" s="10" t="s">
        <v>200</v>
      </c>
      <c r="O54" s="11" t="s">
        <v>200</v>
      </c>
    </row>
    <row r="55" spans="1:15" ht="15" customHeight="1" thickBot="1" x14ac:dyDescent="0.3">
      <c r="A55" s="14"/>
      <c r="B55" s="15"/>
      <c r="C55" s="15"/>
      <c r="D55" s="15"/>
      <c r="E55" s="15"/>
      <c r="F55" s="15"/>
      <c r="G55" s="15" t="s">
        <v>509</v>
      </c>
      <c r="H55" s="15" t="s">
        <v>738</v>
      </c>
      <c r="I55" s="15">
        <v>432</v>
      </c>
      <c r="J55" s="15">
        <v>0.3</v>
      </c>
      <c r="K55" s="15" t="s">
        <v>954</v>
      </c>
      <c r="L55" s="15" t="s">
        <v>107</v>
      </c>
      <c r="M55" s="15" t="s">
        <v>154</v>
      </c>
      <c r="N55" s="15" t="s">
        <v>231</v>
      </c>
      <c r="O55" s="17" t="s">
        <v>231</v>
      </c>
    </row>
    <row r="56" spans="1:15" ht="15" customHeight="1" thickBot="1" x14ac:dyDescent="0.3">
      <c r="A56" s="14"/>
      <c r="B56" s="15"/>
      <c r="C56" s="15"/>
      <c r="D56" s="15"/>
      <c r="E56" s="15"/>
      <c r="F56" s="15"/>
      <c r="G56" s="15" t="s">
        <v>149</v>
      </c>
      <c r="H56" s="15" t="s">
        <v>528</v>
      </c>
      <c r="I56" s="15">
        <v>25614</v>
      </c>
      <c r="J56" s="15" t="s">
        <v>955</v>
      </c>
      <c r="K56" s="15" t="s">
        <v>956</v>
      </c>
      <c r="L56" s="15" t="s">
        <v>957</v>
      </c>
      <c r="M56" s="15" t="s">
        <v>958</v>
      </c>
      <c r="N56" s="15" t="s">
        <v>959</v>
      </c>
      <c r="O56" s="17" t="s">
        <v>959</v>
      </c>
    </row>
    <row r="57" spans="1:15" ht="15" customHeight="1" thickBot="1" x14ac:dyDescent="0.3">
      <c r="A57" s="14"/>
      <c r="B57" s="15"/>
      <c r="C57" s="15"/>
      <c r="D57" s="15"/>
      <c r="E57" s="15"/>
      <c r="F57" s="15"/>
      <c r="G57" s="15" t="s">
        <v>960</v>
      </c>
      <c r="H57" s="15" t="s">
        <v>961</v>
      </c>
      <c r="I57" s="15">
        <v>192</v>
      </c>
      <c r="J57" s="16">
        <v>6.6479166666666671</v>
      </c>
      <c r="K57" s="15" t="s">
        <v>962</v>
      </c>
      <c r="L57" s="15" t="s">
        <v>120</v>
      </c>
      <c r="M57" s="15" t="s">
        <v>200</v>
      </c>
      <c r="N57" s="15" t="s">
        <v>107</v>
      </c>
      <c r="O57" s="17" t="s">
        <v>107</v>
      </c>
    </row>
    <row r="58" spans="1:15" ht="15" customHeight="1" thickBot="1" x14ac:dyDescent="0.3">
      <c r="A58" s="14"/>
      <c r="B58" s="15"/>
      <c r="C58" s="15"/>
      <c r="D58" s="15"/>
      <c r="E58" s="15"/>
      <c r="F58" s="15"/>
      <c r="G58" s="15" t="s">
        <v>774</v>
      </c>
      <c r="H58" s="15" t="s">
        <v>462</v>
      </c>
      <c r="I58" s="15">
        <v>252</v>
      </c>
      <c r="J58" s="16">
        <v>9.5576388888888886</v>
      </c>
      <c r="K58" s="15" t="s">
        <v>963</v>
      </c>
      <c r="L58" s="15" t="s">
        <v>200</v>
      </c>
      <c r="M58" s="15" t="s">
        <v>212</v>
      </c>
      <c r="N58" s="15" t="s">
        <v>87</v>
      </c>
      <c r="O58" s="17" t="s">
        <v>87</v>
      </c>
    </row>
    <row r="59" spans="1:15" ht="15" customHeight="1" thickBot="1" x14ac:dyDescent="0.3">
      <c r="A59" s="14"/>
      <c r="B59" s="15"/>
      <c r="C59" s="15"/>
      <c r="D59" s="15"/>
      <c r="E59" s="15"/>
      <c r="F59" s="15"/>
      <c r="G59" s="15" t="s">
        <v>527</v>
      </c>
      <c r="H59" s="15" t="s">
        <v>528</v>
      </c>
      <c r="I59" s="15">
        <v>3021</v>
      </c>
      <c r="J59" s="15" t="s">
        <v>964</v>
      </c>
      <c r="K59" s="15" t="s">
        <v>965</v>
      </c>
      <c r="L59" s="15" t="s">
        <v>656</v>
      </c>
      <c r="M59" s="15" t="s">
        <v>915</v>
      </c>
      <c r="N59" s="15" t="s">
        <v>966</v>
      </c>
      <c r="O59" s="17" t="s">
        <v>966</v>
      </c>
    </row>
    <row r="60" spans="1:15" ht="15" customHeight="1" thickBot="1" x14ac:dyDescent="0.3">
      <c r="A60" s="14"/>
      <c r="B60" s="15"/>
      <c r="C60" s="15"/>
      <c r="D60" s="15"/>
      <c r="E60" s="15"/>
      <c r="F60" s="15"/>
      <c r="G60" s="15" t="s">
        <v>778</v>
      </c>
      <c r="H60" s="15" t="s">
        <v>967</v>
      </c>
      <c r="I60" s="15">
        <v>3651</v>
      </c>
      <c r="J60" s="16">
        <v>152.125</v>
      </c>
      <c r="K60" s="15" t="s">
        <v>968</v>
      </c>
      <c r="L60" s="15" t="s">
        <v>296</v>
      </c>
      <c r="M60" s="15" t="s">
        <v>969</v>
      </c>
      <c r="N60" s="15" t="s">
        <v>822</v>
      </c>
      <c r="O60" s="17" t="s">
        <v>822</v>
      </c>
    </row>
    <row r="61" spans="1:15" ht="15" customHeight="1" thickBot="1" x14ac:dyDescent="0.3">
      <c r="A61" s="9"/>
      <c r="B61" s="10"/>
      <c r="C61" s="10"/>
      <c r="D61" s="10"/>
      <c r="E61" s="10" t="s">
        <v>533</v>
      </c>
      <c r="F61" s="10"/>
      <c r="G61" s="10"/>
      <c r="H61" s="10"/>
      <c r="I61" s="10">
        <v>81</v>
      </c>
      <c r="J61" s="10">
        <v>5.6250000000000001E-2</v>
      </c>
      <c r="K61" s="10"/>
      <c r="L61" s="10" t="s">
        <v>181</v>
      </c>
      <c r="M61" s="10" t="s">
        <v>119</v>
      </c>
      <c r="N61" s="10" t="s">
        <v>182</v>
      </c>
      <c r="O61" s="11" t="s">
        <v>182</v>
      </c>
    </row>
    <row r="62" spans="1:15" ht="15" customHeight="1" thickBot="1" x14ac:dyDescent="0.3">
      <c r="A62" s="9"/>
      <c r="B62" s="10"/>
      <c r="C62" s="10"/>
      <c r="D62" s="10"/>
      <c r="E62" s="10"/>
      <c r="F62" s="10" t="s">
        <v>84</v>
      </c>
      <c r="G62" s="10"/>
      <c r="H62" s="10"/>
      <c r="I62" s="10">
        <v>81</v>
      </c>
      <c r="J62" s="10">
        <v>5.6250000000000001E-2</v>
      </c>
      <c r="K62" s="10"/>
      <c r="L62" s="10" t="s">
        <v>181</v>
      </c>
      <c r="M62" s="10" t="s">
        <v>119</v>
      </c>
      <c r="N62" s="10" t="s">
        <v>182</v>
      </c>
      <c r="O62" s="11" t="s">
        <v>182</v>
      </c>
    </row>
    <row r="63" spans="1:15" ht="15" customHeight="1" thickBot="1" x14ac:dyDescent="0.3">
      <c r="A63" s="9"/>
      <c r="B63" s="10"/>
      <c r="C63" s="10" t="s">
        <v>535</v>
      </c>
      <c r="D63" s="10"/>
      <c r="E63" s="10"/>
      <c r="F63" s="10"/>
      <c r="G63" s="10"/>
      <c r="H63" s="10"/>
      <c r="I63" s="10">
        <v>124</v>
      </c>
      <c r="J63" s="13">
        <v>5.166666666666667</v>
      </c>
      <c r="K63" s="10"/>
      <c r="L63" s="10" t="s">
        <v>81</v>
      </c>
      <c r="M63" s="10" t="s">
        <v>182</v>
      </c>
      <c r="N63" s="10" t="s">
        <v>200</v>
      </c>
      <c r="O63" s="11" t="s">
        <v>200</v>
      </c>
    </row>
    <row r="64" spans="1:15" ht="15" customHeight="1" thickBot="1" x14ac:dyDescent="0.3">
      <c r="A64" s="9"/>
      <c r="B64" s="10"/>
      <c r="C64" s="10"/>
      <c r="D64" s="10" t="s">
        <v>538</v>
      </c>
      <c r="E64" s="10"/>
      <c r="F64" s="10"/>
      <c r="G64" s="10"/>
      <c r="H64" s="10"/>
      <c r="I64" s="10">
        <v>124</v>
      </c>
      <c r="J64" s="13">
        <v>5.166666666666667</v>
      </c>
      <c r="K64" s="10"/>
      <c r="L64" s="10" t="s">
        <v>81</v>
      </c>
      <c r="M64" s="10" t="s">
        <v>182</v>
      </c>
      <c r="N64" s="10" t="s">
        <v>200</v>
      </c>
      <c r="O64" s="11" t="s">
        <v>200</v>
      </c>
    </row>
    <row r="65" spans="1:15" ht="15" customHeight="1" thickBot="1" x14ac:dyDescent="0.3">
      <c r="A65" s="9"/>
      <c r="B65" s="10"/>
      <c r="C65" s="10"/>
      <c r="D65" s="10"/>
      <c r="E65" s="10" t="s">
        <v>539</v>
      </c>
      <c r="F65" s="10"/>
      <c r="G65" s="10"/>
      <c r="H65" s="10"/>
      <c r="I65" s="10">
        <v>124</v>
      </c>
      <c r="J65" s="13">
        <v>5.166666666666667</v>
      </c>
      <c r="K65" s="10"/>
      <c r="L65" s="10" t="s">
        <v>81</v>
      </c>
      <c r="M65" s="10" t="s">
        <v>182</v>
      </c>
      <c r="N65" s="10" t="s">
        <v>200</v>
      </c>
      <c r="O65" s="11" t="s">
        <v>200</v>
      </c>
    </row>
    <row r="66" spans="1:15" ht="15" customHeight="1" thickBot="1" x14ac:dyDescent="0.3">
      <c r="A66" s="9"/>
      <c r="B66" s="10"/>
      <c r="C66" s="10"/>
      <c r="D66" s="10"/>
      <c r="E66" s="10"/>
      <c r="F66" s="10" t="s">
        <v>26</v>
      </c>
      <c r="G66" s="10"/>
      <c r="H66" s="10"/>
      <c r="I66" s="10">
        <v>124</v>
      </c>
      <c r="J66" s="13">
        <v>5.166666666666667</v>
      </c>
      <c r="K66" s="10"/>
      <c r="L66" s="10" t="s">
        <v>81</v>
      </c>
      <c r="M66" s="10" t="s">
        <v>182</v>
      </c>
      <c r="N66" s="10" t="s">
        <v>200</v>
      </c>
      <c r="O66" s="11" t="s">
        <v>200</v>
      </c>
    </row>
    <row r="67" spans="1:15" ht="15" customHeight="1" thickBot="1" x14ac:dyDescent="0.3">
      <c r="A67" s="14"/>
      <c r="B67" s="15"/>
      <c r="C67" s="15"/>
      <c r="D67" s="15"/>
      <c r="E67" s="15"/>
      <c r="F67" s="15"/>
      <c r="G67" s="15" t="s">
        <v>970</v>
      </c>
      <c r="H67" s="15" t="s">
        <v>503</v>
      </c>
      <c r="I67" s="15">
        <v>44</v>
      </c>
      <c r="J67" s="16">
        <v>1.8333333333333333</v>
      </c>
      <c r="K67" s="15" t="s">
        <v>971</v>
      </c>
      <c r="L67" s="15" t="s">
        <v>118</v>
      </c>
      <c r="M67" s="15" t="s">
        <v>181</v>
      </c>
      <c r="N67" s="15" t="s">
        <v>119</v>
      </c>
      <c r="O67" s="17" t="s">
        <v>119</v>
      </c>
    </row>
    <row r="68" spans="1:15" ht="15" customHeight="1" thickBot="1" x14ac:dyDescent="0.3">
      <c r="A68" s="14"/>
      <c r="B68" s="15"/>
      <c r="C68" s="15"/>
      <c r="D68" s="15"/>
      <c r="E68" s="15"/>
      <c r="F68" s="15"/>
      <c r="G68" s="15" t="s">
        <v>541</v>
      </c>
      <c r="H68" s="15" t="s">
        <v>196</v>
      </c>
      <c r="I68" s="15">
        <v>12</v>
      </c>
      <c r="J68" s="18">
        <v>0.5</v>
      </c>
      <c r="K68" s="15">
        <v>6.9444444444444448E-2</v>
      </c>
      <c r="L68" s="15">
        <v>0</v>
      </c>
      <c r="M68" s="15" t="s">
        <v>118</v>
      </c>
      <c r="N68" s="15" t="s">
        <v>118</v>
      </c>
      <c r="O68" s="17" t="s">
        <v>118</v>
      </c>
    </row>
    <row r="69" spans="1:15" ht="15" customHeight="1" thickBot="1" x14ac:dyDescent="0.3">
      <c r="A69" s="14"/>
      <c r="B69" s="15"/>
      <c r="C69" s="15"/>
      <c r="D69" s="15"/>
      <c r="E69" s="15"/>
      <c r="F69" s="15"/>
      <c r="G69" s="15" t="s">
        <v>548</v>
      </c>
      <c r="H69" s="15" t="s">
        <v>835</v>
      </c>
      <c r="I69" s="15">
        <v>68</v>
      </c>
      <c r="J69" s="16">
        <v>2.8333333333333335</v>
      </c>
      <c r="K69" s="15" t="s">
        <v>972</v>
      </c>
      <c r="L69" s="15" t="s">
        <v>181</v>
      </c>
      <c r="M69" s="15" t="s">
        <v>119</v>
      </c>
      <c r="N69" s="15" t="s">
        <v>182</v>
      </c>
      <c r="O69" s="17" t="s">
        <v>182</v>
      </c>
    </row>
    <row r="70" spans="1:15" ht="15" customHeight="1" thickBot="1" x14ac:dyDescent="0.3">
      <c r="A70" s="9"/>
      <c r="B70" s="10" t="s">
        <v>21</v>
      </c>
      <c r="C70" s="10"/>
      <c r="D70" s="10"/>
      <c r="E70" s="10"/>
      <c r="F70" s="10"/>
      <c r="G70" s="10"/>
      <c r="H70" s="10"/>
      <c r="I70" s="10">
        <v>74647</v>
      </c>
      <c r="J70" s="10" t="s">
        <v>973</v>
      </c>
      <c r="K70" s="10"/>
      <c r="L70" s="10" t="s">
        <v>974</v>
      </c>
      <c r="M70" s="10" t="s">
        <v>975</v>
      </c>
      <c r="N70" s="10" t="s">
        <v>976</v>
      </c>
      <c r="O70" s="11" t="s">
        <v>976</v>
      </c>
    </row>
    <row r="71" spans="1:15" ht="15" customHeight="1" thickBot="1" x14ac:dyDescent="0.3">
      <c r="A71" s="9"/>
      <c r="B71" s="10"/>
      <c r="C71" s="10" t="s">
        <v>163</v>
      </c>
      <c r="D71" s="10"/>
      <c r="E71" s="10"/>
      <c r="F71" s="10"/>
      <c r="G71" s="10"/>
      <c r="H71" s="10"/>
      <c r="I71" s="10">
        <v>61501</v>
      </c>
      <c r="J71" s="10" t="s">
        <v>977</v>
      </c>
      <c r="K71" s="10"/>
      <c r="L71" s="10" t="s">
        <v>978</v>
      </c>
      <c r="M71" s="10" t="s">
        <v>979</v>
      </c>
      <c r="N71" s="10" t="s">
        <v>980</v>
      </c>
      <c r="O71" s="11" t="s">
        <v>980</v>
      </c>
    </row>
    <row r="72" spans="1:15" ht="15" customHeight="1" thickBot="1" x14ac:dyDescent="0.3">
      <c r="A72" s="9"/>
      <c r="B72" s="10"/>
      <c r="C72" s="10"/>
      <c r="D72" s="10" t="s">
        <v>201</v>
      </c>
      <c r="E72" s="10"/>
      <c r="F72" s="10"/>
      <c r="G72" s="10"/>
      <c r="H72" s="10"/>
      <c r="I72" s="10">
        <v>61501</v>
      </c>
      <c r="J72" s="10" t="s">
        <v>977</v>
      </c>
      <c r="K72" s="10"/>
      <c r="L72" s="10" t="s">
        <v>978</v>
      </c>
      <c r="M72" s="10" t="s">
        <v>979</v>
      </c>
      <c r="N72" s="10" t="s">
        <v>980</v>
      </c>
      <c r="O72" s="11" t="s">
        <v>980</v>
      </c>
    </row>
    <row r="73" spans="1:15" ht="15" customHeight="1" thickBot="1" x14ac:dyDescent="0.3">
      <c r="A73" s="9"/>
      <c r="B73" s="10"/>
      <c r="C73" s="10"/>
      <c r="D73" s="10"/>
      <c r="E73" s="10" t="s">
        <v>981</v>
      </c>
      <c r="F73" s="10"/>
      <c r="G73" s="10"/>
      <c r="H73" s="10"/>
      <c r="I73" s="10">
        <v>26</v>
      </c>
      <c r="J73" s="13">
        <v>1.0833333333333333</v>
      </c>
      <c r="K73" s="10"/>
      <c r="L73" s="10" t="s">
        <v>118</v>
      </c>
      <c r="M73" s="10" t="s">
        <v>118</v>
      </c>
      <c r="N73" s="10" t="s">
        <v>181</v>
      </c>
      <c r="O73" s="11" t="s">
        <v>181</v>
      </c>
    </row>
    <row r="74" spans="1:15" ht="15" customHeight="1" thickBot="1" x14ac:dyDescent="0.3">
      <c r="A74" s="9"/>
      <c r="B74" s="10"/>
      <c r="C74" s="10"/>
      <c r="D74" s="10"/>
      <c r="E74" s="10"/>
      <c r="F74" s="10" t="s">
        <v>982</v>
      </c>
      <c r="G74" s="10"/>
      <c r="H74" s="10"/>
      <c r="I74" s="10">
        <v>26</v>
      </c>
      <c r="J74" s="13">
        <v>1.0833333333333333</v>
      </c>
      <c r="K74" s="10"/>
      <c r="L74" s="10" t="s">
        <v>118</v>
      </c>
      <c r="M74" s="10" t="s">
        <v>118</v>
      </c>
      <c r="N74" s="10" t="s">
        <v>181</v>
      </c>
      <c r="O74" s="11" t="s">
        <v>181</v>
      </c>
    </row>
    <row r="75" spans="1:15" ht="15" customHeight="1" thickBot="1" x14ac:dyDescent="0.3">
      <c r="A75" s="14"/>
      <c r="B75" s="15"/>
      <c r="C75" s="15"/>
      <c r="D75" s="15"/>
      <c r="E75" s="15"/>
      <c r="F75" s="15"/>
      <c r="G75" s="15" t="s">
        <v>983</v>
      </c>
      <c r="H75" s="15" t="s">
        <v>196</v>
      </c>
      <c r="I75" s="15">
        <v>26</v>
      </c>
      <c r="J75" s="16">
        <v>1.0833333333333333</v>
      </c>
      <c r="K75" s="16">
        <v>4.166666666666667</v>
      </c>
      <c r="L75" s="15" t="s">
        <v>118</v>
      </c>
      <c r="M75" s="15" t="s">
        <v>118</v>
      </c>
      <c r="N75" s="15" t="s">
        <v>181</v>
      </c>
      <c r="O75" s="17" t="s">
        <v>181</v>
      </c>
    </row>
    <row r="76" spans="1:15" ht="15" customHeight="1" thickBot="1" x14ac:dyDescent="0.3">
      <c r="A76" s="9"/>
      <c r="B76" s="10"/>
      <c r="C76" s="10"/>
      <c r="D76" s="10"/>
      <c r="E76" s="10" t="s">
        <v>206</v>
      </c>
      <c r="F76" s="10"/>
      <c r="G76" s="10"/>
      <c r="H76" s="10"/>
      <c r="I76" s="10">
        <v>8736</v>
      </c>
      <c r="J76" s="10" t="s">
        <v>984</v>
      </c>
      <c r="K76" s="10"/>
      <c r="L76" s="10" t="s">
        <v>985</v>
      </c>
      <c r="M76" s="10" t="s">
        <v>986</v>
      </c>
      <c r="N76" s="10" t="s">
        <v>987</v>
      </c>
      <c r="O76" s="11" t="s">
        <v>987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84</v>
      </c>
      <c r="G77" s="10"/>
      <c r="H77" s="10"/>
      <c r="I77" s="10">
        <v>706</v>
      </c>
      <c r="J77" s="10">
        <v>0.49027777777777781</v>
      </c>
      <c r="K77" s="10"/>
      <c r="L77" s="10" t="s">
        <v>500</v>
      </c>
      <c r="M77" s="10" t="s">
        <v>286</v>
      </c>
      <c r="N77" s="10" t="s">
        <v>323</v>
      </c>
      <c r="O77" s="11" t="s">
        <v>323</v>
      </c>
    </row>
    <row r="78" spans="1:15" ht="15" customHeight="1" thickBot="1" x14ac:dyDescent="0.3">
      <c r="A78" s="9"/>
      <c r="B78" s="10"/>
      <c r="C78" s="10"/>
      <c r="D78" s="10"/>
      <c r="E78" s="10"/>
      <c r="F78" s="10" t="s">
        <v>6</v>
      </c>
      <c r="G78" s="10"/>
      <c r="H78" s="10"/>
      <c r="I78" s="10">
        <v>8030</v>
      </c>
      <c r="J78" s="10" t="s">
        <v>988</v>
      </c>
      <c r="K78" s="10"/>
      <c r="L78" s="10" t="s">
        <v>822</v>
      </c>
      <c r="M78" s="10" t="s">
        <v>989</v>
      </c>
      <c r="N78" s="10" t="s">
        <v>990</v>
      </c>
      <c r="O78" s="11" t="s">
        <v>990</v>
      </c>
    </row>
    <row r="79" spans="1:15" ht="15" customHeight="1" thickBot="1" x14ac:dyDescent="0.3">
      <c r="A79" s="9"/>
      <c r="B79" s="10"/>
      <c r="C79" s="10"/>
      <c r="D79" s="10"/>
      <c r="E79" s="10"/>
      <c r="F79" s="10"/>
      <c r="G79" s="10" t="s">
        <v>117</v>
      </c>
      <c r="H79" s="10"/>
      <c r="I79" s="10">
        <v>76</v>
      </c>
      <c r="J79" s="10">
        <v>5.2777777777777778E-2</v>
      </c>
      <c r="K79" s="10"/>
      <c r="L79" s="10" t="s">
        <v>181</v>
      </c>
      <c r="M79" s="10" t="s">
        <v>119</v>
      </c>
      <c r="N79" s="10" t="s">
        <v>182</v>
      </c>
      <c r="O79" s="11" t="s">
        <v>182</v>
      </c>
    </row>
    <row r="80" spans="1:15" ht="15" customHeight="1" thickBot="1" x14ac:dyDescent="0.3">
      <c r="A80" s="9"/>
      <c r="B80" s="10"/>
      <c r="C80" s="10"/>
      <c r="D80" s="10"/>
      <c r="E80" s="10"/>
      <c r="F80" s="10"/>
      <c r="G80" s="10" t="s">
        <v>84</v>
      </c>
      <c r="H80" s="10"/>
      <c r="I80" s="10">
        <v>274</v>
      </c>
      <c r="J80" s="13">
        <v>10.843055555555557</v>
      </c>
      <c r="K80" s="10"/>
      <c r="L80" s="10" t="s">
        <v>200</v>
      </c>
      <c r="M80" s="10" t="s">
        <v>415</v>
      </c>
      <c r="N80" s="10" t="s">
        <v>213</v>
      </c>
      <c r="O80" s="11" t="s">
        <v>213</v>
      </c>
    </row>
    <row r="81" spans="1:15" ht="15" customHeight="1" thickBot="1" x14ac:dyDescent="0.3">
      <c r="A81" s="14"/>
      <c r="B81" s="15"/>
      <c r="C81" s="15"/>
      <c r="D81" s="15"/>
      <c r="E81" s="15"/>
      <c r="F81" s="15"/>
      <c r="G81" s="15" t="s">
        <v>207</v>
      </c>
      <c r="H81" s="15" t="s">
        <v>190</v>
      </c>
      <c r="I81" s="15">
        <v>5606</v>
      </c>
      <c r="J81" s="15" t="s">
        <v>991</v>
      </c>
      <c r="K81" s="15" t="s">
        <v>992</v>
      </c>
      <c r="L81" s="15" t="s">
        <v>993</v>
      </c>
      <c r="M81" s="15" t="s">
        <v>994</v>
      </c>
      <c r="N81" s="15" t="s">
        <v>995</v>
      </c>
      <c r="O81" s="17" t="s">
        <v>995</v>
      </c>
    </row>
    <row r="82" spans="1:15" ht="15" customHeight="1" thickBot="1" x14ac:dyDescent="0.3">
      <c r="A82" s="14"/>
      <c r="B82" s="15"/>
      <c r="C82" s="15"/>
      <c r="D82" s="15"/>
      <c r="E82" s="15"/>
      <c r="F82" s="15"/>
      <c r="G82" s="15" t="s">
        <v>566</v>
      </c>
      <c r="H82" s="15" t="s">
        <v>996</v>
      </c>
      <c r="I82" s="15">
        <v>2074</v>
      </c>
      <c r="J82" s="16">
        <v>86.416666666666671</v>
      </c>
      <c r="K82" s="15" t="s">
        <v>997</v>
      </c>
      <c r="L82" s="15" t="s">
        <v>287</v>
      </c>
      <c r="M82" s="15" t="s">
        <v>98</v>
      </c>
      <c r="N82" s="15" t="s">
        <v>998</v>
      </c>
      <c r="O82" s="17" t="s">
        <v>998</v>
      </c>
    </row>
    <row r="83" spans="1:15" ht="15" customHeight="1" thickBot="1" x14ac:dyDescent="0.3">
      <c r="A83" s="9"/>
      <c r="B83" s="10"/>
      <c r="C83" s="10"/>
      <c r="D83" s="10"/>
      <c r="E83" s="10" t="s">
        <v>210</v>
      </c>
      <c r="F83" s="10"/>
      <c r="G83" s="10"/>
      <c r="H83" s="10"/>
      <c r="I83" s="10">
        <v>806</v>
      </c>
      <c r="J83" s="13">
        <v>33.583333333333336</v>
      </c>
      <c r="K83" s="10"/>
      <c r="L83" s="10" t="s">
        <v>238</v>
      </c>
      <c r="M83" s="10" t="s">
        <v>300</v>
      </c>
      <c r="N83" s="10" t="s">
        <v>374</v>
      </c>
      <c r="O83" s="11" t="s">
        <v>374</v>
      </c>
    </row>
    <row r="84" spans="1:15" ht="15" customHeight="1" thickBot="1" x14ac:dyDescent="0.3">
      <c r="A84" s="9"/>
      <c r="B84" s="10"/>
      <c r="C84" s="10"/>
      <c r="D84" s="10"/>
      <c r="E84" s="10"/>
      <c r="F84" s="10" t="s">
        <v>84</v>
      </c>
      <c r="G84" s="10"/>
      <c r="H84" s="10"/>
      <c r="I84" s="10">
        <v>806</v>
      </c>
      <c r="J84" s="13">
        <v>33.583333333333336</v>
      </c>
      <c r="K84" s="10"/>
      <c r="L84" s="10" t="s">
        <v>238</v>
      </c>
      <c r="M84" s="10" t="s">
        <v>300</v>
      </c>
      <c r="N84" s="10" t="s">
        <v>374</v>
      </c>
      <c r="O84" s="11" t="s">
        <v>374</v>
      </c>
    </row>
    <row r="85" spans="1:15" ht="15" customHeight="1" thickBot="1" x14ac:dyDescent="0.3">
      <c r="A85" s="9"/>
      <c r="B85" s="10"/>
      <c r="C85" s="10"/>
      <c r="D85" s="10"/>
      <c r="E85" s="10" t="s">
        <v>220</v>
      </c>
      <c r="F85" s="10"/>
      <c r="G85" s="10"/>
      <c r="H85" s="10"/>
      <c r="I85" s="10">
        <v>51933</v>
      </c>
      <c r="J85" s="10" t="s">
        <v>999</v>
      </c>
      <c r="K85" s="10"/>
      <c r="L85" s="10" t="s">
        <v>1000</v>
      </c>
      <c r="M85" s="10" t="s">
        <v>1001</v>
      </c>
      <c r="N85" s="10" t="s">
        <v>1002</v>
      </c>
      <c r="O85" s="11" t="s">
        <v>1002</v>
      </c>
    </row>
    <row r="86" spans="1:15" ht="15" customHeight="1" thickBot="1" x14ac:dyDescent="0.3">
      <c r="A86" s="9"/>
      <c r="B86" s="10"/>
      <c r="C86" s="10"/>
      <c r="D86" s="10"/>
      <c r="E86" s="10"/>
      <c r="F86" s="10" t="s">
        <v>8</v>
      </c>
      <c r="G86" s="10"/>
      <c r="H86" s="10"/>
      <c r="I86" s="10">
        <v>51933</v>
      </c>
      <c r="J86" s="10" t="s">
        <v>999</v>
      </c>
      <c r="K86" s="10"/>
      <c r="L86" s="10" t="s">
        <v>1000</v>
      </c>
      <c r="M86" s="10" t="s">
        <v>1001</v>
      </c>
      <c r="N86" s="10" t="s">
        <v>1002</v>
      </c>
      <c r="O86" s="11" t="s">
        <v>1002</v>
      </c>
    </row>
    <row r="87" spans="1:15" ht="15" customHeight="1" thickBot="1" x14ac:dyDescent="0.3">
      <c r="A87" s="9"/>
      <c r="B87" s="10"/>
      <c r="C87" s="10"/>
      <c r="D87" s="10"/>
      <c r="E87" s="10"/>
      <c r="F87" s="10"/>
      <c r="G87" s="10" t="s">
        <v>117</v>
      </c>
      <c r="H87" s="10"/>
      <c r="I87" s="10">
        <v>102</v>
      </c>
      <c r="J87" s="10">
        <v>7.0833333333333331E-2</v>
      </c>
      <c r="K87" s="10"/>
      <c r="L87" s="10" t="s">
        <v>119</v>
      </c>
      <c r="M87" s="10" t="s">
        <v>81</v>
      </c>
      <c r="N87" s="10" t="s">
        <v>82</v>
      </c>
      <c r="O87" s="11" t="s">
        <v>82</v>
      </c>
    </row>
    <row r="88" spans="1:15" ht="15" customHeight="1" thickBot="1" x14ac:dyDescent="0.3">
      <c r="A88" s="9"/>
      <c r="B88" s="10"/>
      <c r="C88" s="10"/>
      <c r="D88" s="10"/>
      <c r="E88" s="10"/>
      <c r="F88" s="10"/>
      <c r="G88" s="10" t="s">
        <v>84</v>
      </c>
      <c r="H88" s="10"/>
      <c r="I88" s="10">
        <v>49150</v>
      </c>
      <c r="J88" s="10" t="s">
        <v>1003</v>
      </c>
      <c r="K88" s="10"/>
      <c r="L88" s="10" t="s">
        <v>1004</v>
      </c>
      <c r="M88" s="10" t="s">
        <v>1005</v>
      </c>
      <c r="N88" s="10" t="s">
        <v>1006</v>
      </c>
      <c r="O88" s="11" t="s">
        <v>1006</v>
      </c>
    </row>
    <row r="89" spans="1:15" ht="15" customHeight="1" thickBot="1" x14ac:dyDescent="0.3">
      <c r="A89" s="14"/>
      <c r="B89" s="15"/>
      <c r="C89" s="15"/>
      <c r="D89" s="15"/>
      <c r="E89" s="15"/>
      <c r="F89" s="15"/>
      <c r="G89" s="15" t="s">
        <v>1007</v>
      </c>
      <c r="H89" s="15" t="s">
        <v>122</v>
      </c>
      <c r="I89" s="15">
        <v>783</v>
      </c>
      <c r="J89" s="16">
        <v>32.625</v>
      </c>
      <c r="K89" s="15" t="s">
        <v>1008</v>
      </c>
      <c r="L89" s="15" t="s">
        <v>235</v>
      </c>
      <c r="M89" s="15" t="s">
        <v>530</v>
      </c>
      <c r="N89" s="15" t="s">
        <v>498</v>
      </c>
      <c r="O89" s="17" t="s">
        <v>498</v>
      </c>
    </row>
    <row r="90" spans="1:15" ht="15" customHeight="1" thickBot="1" x14ac:dyDescent="0.3">
      <c r="A90" s="14"/>
      <c r="B90" s="15"/>
      <c r="C90" s="15"/>
      <c r="D90" s="15"/>
      <c r="E90" s="15"/>
      <c r="F90" s="15"/>
      <c r="G90" s="15" t="s">
        <v>1009</v>
      </c>
      <c r="H90" s="15" t="s">
        <v>196</v>
      </c>
      <c r="I90" s="15">
        <v>50</v>
      </c>
      <c r="J90" s="16">
        <v>2.0833333333333335</v>
      </c>
      <c r="K90" s="15" t="s">
        <v>1010</v>
      </c>
      <c r="L90" s="15" t="s">
        <v>181</v>
      </c>
      <c r="M90" s="15" t="s">
        <v>181</v>
      </c>
      <c r="N90" s="15" t="s">
        <v>119</v>
      </c>
      <c r="O90" s="17" t="s">
        <v>119</v>
      </c>
    </row>
    <row r="91" spans="1:15" ht="15" customHeight="1" thickBot="1" x14ac:dyDescent="0.3">
      <c r="A91" s="14"/>
      <c r="B91" s="15"/>
      <c r="C91" s="15"/>
      <c r="D91" s="15"/>
      <c r="E91" s="15"/>
      <c r="F91" s="15"/>
      <c r="G91" s="15" t="s">
        <v>1011</v>
      </c>
      <c r="H91" s="15" t="s">
        <v>414</v>
      </c>
      <c r="I91" s="15">
        <v>22</v>
      </c>
      <c r="J91" s="18">
        <v>0.91666666666666663</v>
      </c>
      <c r="K91" s="15">
        <v>6.9444444444444448E-2</v>
      </c>
      <c r="L91" s="15" t="s">
        <v>118</v>
      </c>
      <c r="M91" s="15" t="s">
        <v>118</v>
      </c>
      <c r="N91" s="15" t="s">
        <v>118</v>
      </c>
      <c r="O91" s="17" t="s">
        <v>118</v>
      </c>
    </row>
    <row r="92" spans="1:15" ht="15" customHeight="1" thickBot="1" x14ac:dyDescent="0.3">
      <c r="A92" s="14"/>
      <c r="B92" s="15"/>
      <c r="C92" s="15"/>
      <c r="D92" s="15"/>
      <c r="E92" s="15"/>
      <c r="F92" s="15"/>
      <c r="G92" s="15" t="s">
        <v>1012</v>
      </c>
      <c r="H92" s="15" t="s">
        <v>208</v>
      </c>
      <c r="I92" s="15">
        <v>572</v>
      </c>
      <c r="J92" s="16">
        <v>23.833333333333332</v>
      </c>
      <c r="K92" s="15" t="s">
        <v>1013</v>
      </c>
      <c r="L92" s="15" t="s">
        <v>154</v>
      </c>
      <c r="M92" s="15" t="s">
        <v>235</v>
      </c>
      <c r="N92" s="15" t="s">
        <v>155</v>
      </c>
      <c r="O92" s="17" t="s">
        <v>155</v>
      </c>
    </row>
    <row r="93" spans="1:15" ht="15" customHeight="1" thickBot="1" x14ac:dyDescent="0.3">
      <c r="A93" s="14"/>
      <c r="B93" s="15"/>
      <c r="C93" s="15"/>
      <c r="D93" s="15"/>
      <c r="E93" s="15"/>
      <c r="F93" s="15"/>
      <c r="G93" s="15" t="s">
        <v>1014</v>
      </c>
      <c r="H93" s="15" t="s">
        <v>122</v>
      </c>
      <c r="I93" s="15">
        <v>937</v>
      </c>
      <c r="J93" s="16">
        <v>39.041666666666664</v>
      </c>
      <c r="K93" s="15" t="s">
        <v>1015</v>
      </c>
      <c r="L93" s="15" t="s">
        <v>231</v>
      </c>
      <c r="M93" s="15" t="s">
        <v>370</v>
      </c>
      <c r="N93" s="15" t="s">
        <v>228</v>
      </c>
      <c r="O93" s="17" t="s">
        <v>228</v>
      </c>
    </row>
    <row r="94" spans="1:15" ht="15" customHeight="1" thickBot="1" x14ac:dyDescent="0.3">
      <c r="A94" s="14"/>
      <c r="B94" s="15"/>
      <c r="C94" s="15"/>
      <c r="D94" s="15"/>
      <c r="E94" s="15"/>
      <c r="F94" s="15"/>
      <c r="G94" s="15" t="s">
        <v>804</v>
      </c>
      <c r="H94" s="15" t="s">
        <v>1016</v>
      </c>
      <c r="I94" s="15">
        <v>15</v>
      </c>
      <c r="J94" s="18">
        <v>1.0416666666666666E-2</v>
      </c>
      <c r="K94" s="15">
        <v>6.9444444444444448E-2</v>
      </c>
      <c r="L94" s="15">
        <v>0</v>
      </c>
      <c r="M94" s="15" t="s">
        <v>118</v>
      </c>
      <c r="N94" s="15" t="s">
        <v>118</v>
      </c>
      <c r="O94" s="17" t="s">
        <v>118</v>
      </c>
    </row>
    <row r="95" spans="1:15" ht="15" customHeight="1" thickBot="1" x14ac:dyDescent="0.3">
      <c r="A95" s="14"/>
      <c r="B95" s="15"/>
      <c r="C95" s="15"/>
      <c r="D95" s="15"/>
      <c r="E95" s="15"/>
      <c r="F95" s="15"/>
      <c r="G95" s="15" t="s">
        <v>576</v>
      </c>
      <c r="H95" s="15" t="s">
        <v>422</v>
      </c>
      <c r="I95" s="15">
        <v>234</v>
      </c>
      <c r="J95" s="16">
        <v>9.75</v>
      </c>
      <c r="K95" s="15" t="s">
        <v>1017</v>
      </c>
      <c r="L95" s="15" t="s">
        <v>82</v>
      </c>
      <c r="M95" s="15" t="s">
        <v>153</v>
      </c>
      <c r="N95" s="15" t="s">
        <v>240</v>
      </c>
      <c r="O95" s="17" t="s">
        <v>240</v>
      </c>
    </row>
    <row r="96" spans="1:15" ht="15" customHeight="1" thickBot="1" x14ac:dyDescent="0.3">
      <c r="A96" s="14"/>
      <c r="B96" s="15"/>
      <c r="C96" s="15"/>
      <c r="D96" s="15"/>
      <c r="E96" s="15"/>
      <c r="F96" s="15"/>
      <c r="G96" s="15" t="s">
        <v>577</v>
      </c>
      <c r="H96" s="15" t="s">
        <v>196</v>
      </c>
      <c r="I96" s="15">
        <v>12</v>
      </c>
      <c r="J96" s="18">
        <v>0.5</v>
      </c>
      <c r="K96" s="16">
        <v>4.166666666666667</v>
      </c>
      <c r="L96" s="15">
        <v>0</v>
      </c>
      <c r="M96" s="15" t="s">
        <v>118</v>
      </c>
      <c r="N96" s="15" t="s">
        <v>118</v>
      </c>
      <c r="O96" s="17" t="s">
        <v>118</v>
      </c>
    </row>
    <row r="97" spans="1:15" ht="15" customHeight="1" thickBot="1" x14ac:dyDescent="0.3">
      <c r="A97" s="14"/>
      <c r="B97" s="15"/>
      <c r="C97" s="15"/>
      <c r="D97" s="15"/>
      <c r="E97" s="15"/>
      <c r="F97" s="15"/>
      <c r="G97" s="15" t="s">
        <v>598</v>
      </c>
      <c r="H97" s="15" t="s">
        <v>196</v>
      </c>
      <c r="I97" s="15">
        <v>56</v>
      </c>
      <c r="J97" s="18">
        <v>3.888888888888889E-2</v>
      </c>
      <c r="K97" s="15" t="s">
        <v>1018</v>
      </c>
      <c r="L97" s="15" t="s">
        <v>181</v>
      </c>
      <c r="M97" s="15" t="s">
        <v>181</v>
      </c>
      <c r="N97" s="15" t="s">
        <v>81</v>
      </c>
      <c r="O97" s="17" t="s">
        <v>81</v>
      </c>
    </row>
    <row r="98" spans="1:15" ht="15" customHeight="1" thickBot="1" x14ac:dyDescent="0.3">
      <c r="A98" s="9"/>
      <c r="B98" s="10"/>
      <c r="C98" s="10" t="s">
        <v>226</v>
      </c>
      <c r="D98" s="10"/>
      <c r="E98" s="10"/>
      <c r="F98" s="10"/>
      <c r="G98" s="10"/>
      <c r="H98" s="10"/>
      <c r="I98" s="10">
        <v>4313</v>
      </c>
      <c r="J98" s="10" t="s">
        <v>1019</v>
      </c>
      <c r="K98" s="10"/>
      <c r="L98" s="10" t="s">
        <v>1020</v>
      </c>
      <c r="M98" s="10" t="s">
        <v>1021</v>
      </c>
      <c r="N98" s="10" t="s">
        <v>1022</v>
      </c>
      <c r="O98" s="11" t="s">
        <v>1022</v>
      </c>
    </row>
    <row r="99" spans="1:15" ht="15" customHeight="1" thickBot="1" x14ac:dyDescent="0.3">
      <c r="A99" s="9"/>
      <c r="B99" s="10"/>
      <c r="C99" s="10"/>
      <c r="D99" s="10" t="s">
        <v>230</v>
      </c>
      <c r="E99" s="10"/>
      <c r="F99" s="10"/>
      <c r="G99" s="10"/>
      <c r="H99" s="10"/>
      <c r="I99" s="10">
        <v>4313</v>
      </c>
      <c r="J99" s="10" t="s">
        <v>1019</v>
      </c>
      <c r="K99" s="10"/>
      <c r="L99" s="10" t="s">
        <v>1020</v>
      </c>
      <c r="M99" s="10" t="s">
        <v>1021</v>
      </c>
      <c r="N99" s="10" t="s">
        <v>1022</v>
      </c>
      <c r="O99" s="11" t="s">
        <v>1022</v>
      </c>
    </row>
    <row r="100" spans="1:15" ht="15" customHeight="1" thickBot="1" x14ac:dyDescent="0.3">
      <c r="A100" s="9"/>
      <c r="B100" s="10"/>
      <c r="C100" s="10"/>
      <c r="D100" s="10"/>
      <c r="E100" s="10" t="s">
        <v>233</v>
      </c>
      <c r="F100" s="10"/>
      <c r="G100" s="10"/>
      <c r="H100" s="10"/>
      <c r="I100" s="10">
        <v>318</v>
      </c>
      <c r="J100" s="10" t="s">
        <v>1023</v>
      </c>
      <c r="K100" s="10"/>
      <c r="L100" s="10" t="s">
        <v>153</v>
      </c>
      <c r="M100" s="10" t="s">
        <v>107</v>
      </c>
      <c r="N100" s="10" t="s">
        <v>500</v>
      </c>
      <c r="O100" s="11" t="s">
        <v>500</v>
      </c>
    </row>
    <row r="101" spans="1:15" ht="15" customHeight="1" thickBot="1" x14ac:dyDescent="0.3">
      <c r="A101" s="9"/>
      <c r="B101" s="10"/>
      <c r="C101" s="10"/>
      <c r="D101" s="10"/>
      <c r="E101" s="10"/>
      <c r="F101" s="10" t="s">
        <v>80</v>
      </c>
      <c r="G101" s="10"/>
      <c r="H101" s="10"/>
      <c r="I101" s="10">
        <v>69</v>
      </c>
      <c r="J101" s="10">
        <v>4.7916666666666663E-2</v>
      </c>
      <c r="K101" s="10"/>
      <c r="L101" s="10" t="s">
        <v>181</v>
      </c>
      <c r="M101" s="10" t="s">
        <v>119</v>
      </c>
      <c r="N101" s="10" t="s">
        <v>182</v>
      </c>
      <c r="O101" s="11" t="s">
        <v>182</v>
      </c>
    </row>
    <row r="102" spans="1:15" ht="15" customHeight="1" thickBot="1" x14ac:dyDescent="0.3">
      <c r="A102" s="9"/>
      <c r="B102" s="10"/>
      <c r="C102" s="10"/>
      <c r="D102" s="10"/>
      <c r="E102" s="10"/>
      <c r="F102" s="10" t="s">
        <v>84</v>
      </c>
      <c r="G102" s="10"/>
      <c r="H102" s="10"/>
      <c r="I102" s="10">
        <v>71</v>
      </c>
      <c r="J102" s="13">
        <v>2.9583333333333335</v>
      </c>
      <c r="K102" s="10"/>
      <c r="L102" s="10" t="s">
        <v>181</v>
      </c>
      <c r="M102" s="10" t="s">
        <v>119</v>
      </c>
      <c r="N102" s="10" t="s">
        <v>182</v>
      </c>
      <c r="O102" s="11" t="s">
        <v>182</v>
      </c>
    </row>
    <row r="103" spans="1:15" ht="15" customHeight="1" thickBot="1" x14ac:dyDescent="0.3">
      <c r="A103" s="9"/>
      <c r="B103" s="10"/>
      <c r="C103" s="10"/>
      <c r="D103" s="10"/>
      <c r="E103" s="10"/>
      <c r="F103" s="10" t="s">
        <v>1024</v>
      </c>
      <c r="G103" s="10"/>
      <c r="H103" s="10"/>
      <c r="I103" s="10">
        <v>178</v>
      </c>
      <c r="J103" s="13">
        <v>7.416666666666667</v>
      </c>
      <c r="K103" s="10"/>
      <c r="L103" s="10" t="s">
        <v>182</v>
      </c>
      <c r="M103" s="10" t="s">
        <v>200</v>
      </c>
      <c r="N103" s="10" t="s">
        <v>415</v>
      </c>
      <c r="O103" s="11" t="s">
        <v>415</v>
      </c>
    </row>
    <row r="104" spans="1:15" ht="15" customHeight="1" thickBot="1" x14ac:dyDescent="0.3">
      <c r="A104" s="9"/>
      <c r="B104" s="10"/>
      <c r="C104" s="10"/>
      <c r="D104" s="10"/>
      <c r="E104" s="10"/>
      <c r="F104" s="10"/>
      <c r="G104" s="10" t="s">
        <v>84</v>
      </c>
      <c r="H104" s="10"/>
      <c r="I104" s="10">
        <v>178</v>
      </c>
      <c r="J104" s="13">
        <v>7.416666666666667</v>
      </c>
      <c r="K104" s="10"/>
      <c r="L104" s="10" t="s">
        <v>182</v>
      </c>
      <c r="M104" s="10" t="s">
        <v>200</v>
      </c>
      <c r="N104" s="10" t="s">
        <v>415</v>
      </c>
      <c r="O104" s="11" t="s">
        <v>415</v>
      </c>
    </row>
    <row r="105" spans="1:15" ht="15" customHeight="1" thickBot="1" x14ac:dyDescent="0.3">
      <c r="A105" s="9"/>
      <c r="B105" s="10"/>
      <c r="C105" s="10"/>
      <c r="D105" s="10"/>
      <c r="E105" s="10" t="s">
        <v>810</v>
      </c>
      <c r="F105" s="10"/>
      <c r="G105" s="10"/>
      <c r="H105" s="10"/>
      <c r="I105" s="10">
        <v>446</v>
      </c>
      <c r="J105" s="13">
        <v>18.583333333333332</v>
      </c>
      <c r="K105" s="10"/>
      <c r="L105" s="10" t="s">
        <v>234</v>
      </c>
      <c r="M105" s="10" t="s">
        <v>213</v>
      </c>
      <c r="N105" s="10" t="s">
        <v>286</v>
      </c>
      <c r="O105" s="11" t="s">
        <v>286</v>
      </c>
    </row>
    <row r="106" spans="1:15" ht="15" customHeight="1" thickBot="1" x14ac:dyDescent="0.3">
      <c r="A106" s="9"/>
      <c r="B106" s="10"/>
      <c r="C106" s="10"/>
      <c r="D106" s="10"/>
      <c r="E106" s="10"/>
      <c r="F106" s="10" t="s">
        <v>1025</v>
      </c>
      <c r="G106" s="10"/>
      <c r="H106" s="10"/>
      <c r="I106" s="10">
        <v>446</v>
      </c>
      <c r="J106" s="13">
        <v>18.583333333333332</v>
      </c>
      <c r="K106" s="10"/>
      <c r="L106" s="10" t="s">
        <v>234</v>
      </c>
      <c r="M106" s="10" t="s">
        <v>213</v>
      </c>
      <c r="N106" s="10" t="s">
        <v>286</v>
      </c>
      <c r="O106" s="11" t="s">
        <v>286</v>
      </c>
    </row>
    <row r="107" spans="1:15" ht="15" customHeight="1" thickBot="1" x14ac:dyDescent="0.3">
      <c r="A107" s="9"/>
      <c r="B107" s="10"/>
      <c r="C107" s="10"/>
      <c r="D107" s="10"/>
      <c r="E107" s="10"/>
      <c r="F107" s="10"/>
      <c r="G107" s="10" t="s">
        <v>84</v>
      </c>
      <c r="H107" s="10"/>
      <c r="I107" s="10">
        <v>375</v>
      </c>
      <c r="J107" s="13">
        <v>15.625</v>
      </c>
      <c r="K107" s="10"/>
      <c r="L107" s="10" t="s">
        <v>415</v>
      </c>
      <c r="M107" s="10" t="s">
        <v>240</v>
      </c>
      <c r="N107" s="10" t="s">
        <v>238</v>
      </c>
      <c r="O107" s="11" t="s">
        <v>238</v>
      </c>
    </row>
    <row r="108" spans="1:15" ht="15" customHeight="1" thickBot="1" x14ac:dyDescent="0.3">
      <c r="A108" s="14"/>
      <c r="B108" s="15"/>
      <c r="C108" s="15"/>
      <c r="D108" s="15"/>
      <c r="E108" s="15"/>
      <c r="F108" s="15"/>
      <c r="G108" s="15" t="s">
        <v>1026</v>
      </c>
      <c r="H108" s="15" t="s">
        <v>326</v>
      </c>
      <c r="I108" s="15">
        <v>71</v>
      </c>
      <c r="J108" s="16">
        <v>2.9583333333333335</v>
      </c>
      <c r="K108" s="15" t="s">
        <v>1027</v>
      </c>
      <c r="L108" s="15" t="s">
        <v>181</v>
      </c>
      <c r="M108" s="15" t="s">
        <v>119</v>
      </c>
      <c r="N108" s="15" t="s">
        <v>182</v>
      </c>
      <c r="O108" s="17" t="s">
        <v>182</v>
      </c>
    </row>
    <row r="109" spans="1:15" ht="15" customHeight="1" thickBot="1" x14ac:dyDescent="0.3">
      <c r="A109" s="9"/>
      <c r="B109" s="10"/>
      <c r="C109" s="10"/>
      <c r="D109" s="10"/>
      <c r="E109" s="10" t="s">
        <v>596</v>
      </c>
      <c r="F109" s="10"/>
      <c r="G109" s="10"/>
      <c r="H109" s="10"/>
      <c r="I109" s="10">
        <v>2537</v>
      </c>
      <c r="J109" s="10" t="s">
        <v>1028</v>
      </c>
      <c r="K109" s="10"/>
      <c r="L109" s="10" t="s">
        <v>329</v>
      </c>
      <c r="M109" s="10" t="s">
        <v>1029</v>
      </c>
      <c r="N109" s="10" t="s">
        <v>993</v>
      </c>
      <c r="O109" s="11" t="s">
        <v>993</v>
      </c>
    </row>
    <row r="110" spans="1:15" ht="15" customHeight="1" thickBot="1" x14ac:dyDescent="0.3">
      <c r="A110" s="9"/>
      <c r="B110" s="10"/>
      <c r="C110" s="10"/>
      <c r="D110" s="10"/>
      <c r="E110" s="10"/>
      <c r="F110" s="10" t="s">
        <v>80</v>
      </c>
      <c r="G110" s="10"/>
      <c r="H110" s="10"/>
      <c r="I110" s="10">
        <v>137</v>
      </c>
      <c r="J110" s="10">
        <v>9.5138888888888884E-2</v>
      </c>
      <c r="K110" s="10"/>
      <c r="L110" s="10" t="s">
        <v>81</v>
      </c>
      <c r="M110" s="10" t="s">
        <v>120</v>
      </c>
      <c r="N110" s="10" t="s">
        <v>86</v>
      </c>
      <c r="O110" s="11" t="s">
        <v>86</v>
      </c>
    </row>
    <row r="111" spans="1:15" ht="15" customHeight="1" thickBot="1" x14ac:dyDescent="0.3">
      <c r="A111" s="9"/>
      <c r="B111" s="10"/>
      <c r="C111" s="10"/>
      <c r="D111" s="10"/>
      <c r="E111" s="10"/>
      <c r="F111" s="10" t="s">
        <v>1030</v>
      </c>
      <c r="G111" s="10"/>
      <c r="H111" s="10"/>
      <c r="I111" s="10">
        <v>25</v>
      </c>
      <c r="J111" s="12">
        <v>1.7361111111111112E-2</v>
      </c>
      <c r="K111" s="10"/>
      <c r="L111" s="10" t="s">
        <v>118</v>
      </c>
      <c r="M111" s="10" t="s">
        <v>118</v>
      </c>
      <c r="N111" s="10" t="s">
        <v>181</v>
      </c>
      <c r="O111" s="11" t="s">
        <v>181</v>
      </c>
    </row>
    <row r="112" spans="1:15" ht="15" customHeight="1" thickBot="1" x14ac:dyDescent="0.3">
      <c r="A112" s="9"/>
      <c r="B112" s="10"/>
      <c r="C112" s="10"/>
      <c r="D112" s="10"/>
      <c r="E112" s="10"/>
      <c r="F112" s="10"/>
      <c r="G112" s="10" t="s">
        <v>117</v>
      </c>
      <c r="H112" s="10"/>
      <c r="I112" s="10">
        <v>25</v>
      </c>
      <c r="J112" s="12">
        <v>1.7361111111111112E-2</v>
      </c>
      <c r="K112" s="10"/>
      <c r="L112" s="10" t="s">
        <v>118</v>
      </c>
      <c r="M112" s="10" t="s">
        <v>118</v>
      </c>
      <c r="N112" s="10" t="s">
        <v>181</v>
      </c>
      <c r="O112" s="11" t="s">
        <v>181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1031</v>
      </c>
      <c r="G113" s="10"/>
      <c r="H113" s="10"/>
      <c r="I113" s="10">
        <v>100</v>
      </c>
      <c r="J113" s="13">
        <v>4.166666666666667</v>
      </c>
      <c r="K113" s="10"/>
      <c r="L113" s="10" t="s">
        <v>119</v>
      </c>
      <c r="M113" s="10" t="s">
        <v>81</v>
      </c>
      <c r="N113" s="10" t="s">
        <v>82</v>
      </c>
      <c r="O113" s="11" t="s">
        <v>82</v>
      </c>
    </row>
    <row r="114" spans="1:15" ht="15" customHeight="1" thickBot="1" x14ac:dyDescent="0.3">
      <c r="A114" s="9"/>
      <c r="B114" s="10"/>
      <c r="C114" s="10"/>
      <c r="D114" s="10"/>
      <c r="E114" s="10"/>
      <c r="F114" s="10"/>
      <c r="G114" s="10" t="s">
        <v>84</v>
      </c>
      <c r="H114" s="10"/>
      <c r="I114" s="10">
        <v>13</v>
      </c>
      <c r="J114" s="12">
        <v>0.54166666666666663</v>
      </c>
      <c r="K114" s="10"/>
      <c r="L114" s="10">
        <v>0</v>
      </c>
      <c r="M114" s="10" t="s">
        <v>118</v>
      </c>
      <c r="N114" s="10" t="s">
        <v>118</v>
      </c>
      <c r="O114" s="11" t="s">
        <v>118</v>
      </c>
    </row>
    <row r="115" spans="1:15" ht="15" customHeight="1" thickBot="1" x14ac:dyDescent="0.3">
      <c r="A115" s="14"/>
      <c r="B115" s="15"/>
      <c r="C115" s="15"/>
      <c r="D115" s="15"/>
      <c r="E115" s="15"/>
      <c r="F115" s="15"/>
      <c r="G115" s="15" t="s">
        <v>1032</v>
      </c>
      <c r="H115" s="15" t="s">
        <v>422</v>
      </c>
      <c r="I115" s="15">
        <v>87</v>
      </c>
      <c r="J115" s="16">
        <v>3.625</v>
      </c>
      <c r="K115" s="15" t="s">
        <v>1033</v>
      </c>
      <c r="L115" s="15" t="s">
        <v>119</v>
      </c>
      <c r="M115" s="15" t="s">
        <v>81</v>
      </c>
      <c r="N115" s="15" t="s">
        <v>120</v>
      </c>
      <c r="O115" s="17" t="s">
        <v>120</v>
      </c>
    </row>
    <row r="116" spans="1:15" ht="15" customHeight="1" thickBot="1" x14ac:dyDescent="0.3">
      <c r="A116" s="9"/>
      <c r="B116" s="10"/>
      <c r="C116" s="10"/>
      <c r="D116" s="10"/>
      <c r="E116" s="10"/>
      <c r="F116" s="10" t="s">
        <v>41</v>
      </c>
      <c r="G116" s="10"/>
      <c r="H116" s="10"/>
      <c r="I116" s="10">
        <v>1621</v>
      </c>
      <c r="J116" s="10" t="s">
        <v>1034</v>
      </c>
      <c r="K116" s="10"/>
      <c r="L116" s="10" t="s">
        <v>125</v>
      </c>
      <c r="M116" s="10" t="s">
        <v>1035</v>
      </c>
      <c r="N116" s="10" t="s">
        <v>489</v>
      </c>
      <c r="O116" s="11" t="s">
        <v>489</v>
      </c>
    </row>
    <row r="117" spans="1:15" ht="15" customHeight="1" thickBot="1" x14ac:dyDescent="0.3">
      <c r="A117" s="9"/>
      <c r="B117" s="10"/>
      <c r="C117" s="10"/>
      <c r="D117" s="10"/>
      <c r="E117" s="10"/>
      <c r="F117" s="10"/>
      <c r="G117" s="10" t="s">
        <v>84</v>
      </c>
      <c r="H117" s="10"/>
      <c r="I117" s="10">
        <v>529</v>
      </c>
      <c r="J117" s="10">
        <v>0.36736111111111108</v>
      </c>
      <c r="K117" s="10"/>
      <c r="L117" s="10" t="s">
        <v>240</v>
      </c>
      <c r="M117" s="10" t="s">
        <v>500</v>
      </c>
      <c r="N117" s="10" t="s">
        <v>241</v>
      </c>
      <c r="O117" s="11" t="s">
        <v>241</v>
      </c>
    </row>
    <row r="118" spans="1:15" ht="15" customHeight="1" thickBot="1" x14ac:dyDescent="0.3">
      <c r="A118" s="14"/>
      <c r="B118" s="15"/>
      <c r="C118" s="15"/>
      <c r="D118" s="15"/>
      <c r="E118" s="15"/>
      <c r="F118" s="15"/>
      <c r="G118" s="15" t="s">
        <v>1036</v>
      </c>
      <c r="H118" s="15" t="s">
        <v>196</v>
      </c>
      <c r="I118" s="15">
        <v>79</v>
      </c>
      <c r="J118" s="15">
        <v>5.486111111111111E-2</v>
      </c>
      <c r="K118" s="15" t="s">
        <v>1037</v>
      </c>
      <c r="L118" s="15" t="s">
        <v>181</v>
      </c>
      <c r="M118" s="15" t="s">
        <v>119</v>
      </c>
      <c r="N118" s="15" t="s">
        <v>182</v>
      </c>
      <c r="O118" s="17" t="s">
        <v>182</v>
      </c>
    </row>
    <row r="119" spans="1:15" ht="15" customHeight="1" thickBot="1" x14ac:dyDescent="0.3">
      <c r="A119" s="14"/>
      <c r="B119" s="15"/>
      <c r="C119" s="15"/>
      <c r="D119" s="15"/>
      <c r="E119" s="15"/>
      <c r="F119" s="15"/>
      <c r="G119" s="15" t="s">
        <v>1038</v>
      </c>
      <c r="H119" s="15" t="s">
        <v>528</v>
      </c>
      <c r="I119" s="15">
        <v>1013</v>
      </c>
      <c r="J119" s="16">
        <v>42.208333333333336</v>
      </c>
      <c r="K119" s="15" t="s">
        <v>1039</v>
      </c>
      <c r="L119" s="15" t="s">
        <v>311</v>
      </c>
      <c r="M119" s="15" t="s">
        <v>328</v>
      </c>
      <c r="N119" s="15" t="s">
        <v>1035</v>
      </c>
      <c r="O119" s="17" t="s">
        <v>1035</v>
      </c>
    </row>
    <row r="120" spans="1:15" ht="15" customHeight="1" thickBot="1" x14ac:dyDescent="0.3">
      <c r="A120" s="9"/>
      <c r="B120" s="10"/>
      <c r="C120" s="10"/>
      <c r="D120" s="10"/>
      <c r="E120" s="10"/>
      <c r="F120" s="10" t="s">
        <v>1040</v>
      </c>
      <c r="G120" s="10"/>
      <c r="H120" s="10"/>
      <c r="I120" s="10">
        <v>654</v>
      </c>
      <c r="J120" s="10">
        <v>0.45416666666666666</v>
      </c>
      <c r="K120" s="10"/>
      <c r="L120" s="10" t="s">
        <v>353</v>
      </c>
      <c r="M120" s="10" t="s">
        <v>298</v>
      </c>
      <c r="N120" s="10" t="s">
        <v>354</v>
      </c>
      <c r="O120" s="11" t="s">
        <v>354</v>
      </c>
    </row>
    <row r="121" spans="1:15" ht="15" customHeight="1" thickBot="1" x14ac:dyDescent="0.3">
      <c r="A121" s="9"/>
      <c r="B121" s="10"/>
      <c r="C121" s="10"/>
      <c r="D121" s="10"/>
      <c r="E121" s="10"/>
      <c r="F121" s="10"/>
      <c r="G121" s="10" t="s">
        <v>117</v>
      </c>
      <c r="H121" s="10"/>
      <c r="I121" s="10">
        <v>37</v>
      </c>
      <c r="J121" s="12">
        <v>2.5694444444444447E-2</v>
      </c>
      <c r="K121" s="10"/>
      <c r="L121" s="10" t="s">
        <v>118</v>
      </c>
      <c r="M121" s="10" t="s">
        <v>181</v>
      </c>
      <c r="N121" s="10" t="s">
        <v>119</v>
      </c>
      <c r="O121" s="11" t="s">
        <v>119</v>
      </c>
    </row>
    <row r="122" spans="1:15" ht="15" customHeight="1" thickBot="1" x14ac:dyDescent="0.3">
      <c r="A122" s="14"/>
      <c r="B122" s="15"/>
      <c r="C122" s="15"/>
      <c r="D122" s="15"/>
      <c r="E122" s="15"/>
      <c r="F122" s="15"/>
      <c r="G122" s="15" t="s">
        <v>1041</v>
      </c>
      <c r="H122" s="15" t="s">
        <v>1042</v>
      </c>
      <c r="I122" s="15">
        <v>617</v>
      </c>
      <c r="J122" s="15">
        <v>0.4284722222222222</v>
      </c>
      <c r="K122" s="15" t="s">
        <v>1043</v>
      </c>
      <c r="L122" s="15" t="s">
        <v>213</v>
      </c>
      <c r="M122" s="15" t="s">
        <v>304</v>
      </c>
      <c r="N122" s="15" t="s">
        <v>214</v>
      </c>
      <c r="O122" s="17" t="s">
        <v>214</v>
      </c>
    </row>
    <row r="123" spans="1:15" ht="15" customHeight="1" thickBot="1" x14ac:dyDescent="0.3">
      <c r="A123" s="9"/>
      <c r="B123" s="10"/>
      <c r="C123" s="10"/>
      <c r="D123" s="10"/>
      <c r="E123" s="10" t="s">
        <v>811</v>
      </c>
      <c r="F123" s="10"/>
      <c r="G123" s="10"/>
      <c r="H123" s="10"/>
      <c r="I123" s="10">
        <v>79</v>
      </c>
      <c r="J123" s="13">
        <v>3.2916666666666665</v>
      </c>
      <c r="K123" s="10"/>
      <c r="L123" s="10" t="s">
        <v>181</v>
      </c>
      <c r="M123" s="10" t="s">
        <v>119</v>
      </c>
      <c r="N123" s="10" t="s">
        <v>182</v>
      </c>
      <c r="O123" s="11" t="s">
        <v>182</v>
      </c>
    </row>
    <row r="124" spans="1:15" ht="15" customHeight="1" thickBot="1" x14ac:dyDescent="0.3">
      <c r="A124" s="9"/>
      <c r="B124" s="10"/>
      <c r="C124" s="10"/>
      <c r="D124" s="10"/>
      <c r="E124" s="10"/>
      <c r="F124" s="10" t="s">
        <v>812</v>
      </c>
      <c r="G124" s="10"/>
      <c r="H124" s="10"/>
      <c r="I124" s="10">
        <v>79</v>
      </c>
      <c r="J124" s="13">
        <v>3.2916666666666665</v>
      </c>
      <c r="K124" s="10"/>
      <c r="L124" s="10" t="s">
        <v>181</v>
      </c>
      <c r="M124" s="10" t="s">
        <v>119</v>
      </c>
      <c r="N124" s="10" t="s">
        <v>182</v>
      </c>
      <c r="O124" s="11" t="s">
        <v>182</v>
      </c>
    </row>
    <row r="125" spans="1:15" ht="15" customHeight="1" thickBot="1" x14ac:dyDescent="0.3">
      <c r="A125" s="14"/>
      <c r="B125" s="15"/>
      <c r="C125" s="15"/>
      <c r="D125" s="15"/>
      <c r="E125" s="15"/>
      <c r="F125" s="15"/>
      <c r="G125" s="15" t="s">
        <v>813</v>
      </c>
      <c r="H125" s="15" t="s">
        <v>196</v>
      </c>
      <c r="I125" s="15">
        <v>79</v>
      </c>
      <c r="J125" s="16">
        <v>3.2916666666666665</v>
      </c>
      <c r="K125" s="16">
        <v>4.166666666666667</v>
      </c>
      <c r="L125" s="15" t="s">
        <v>181</v>
      </c>
      <c r="M125" s="15" t="s">
        <v>119</v>
      </c>
      <c r="N125" s="15" t="s">
        <v>182</v>
      </c>
      <c r="O125" s="17" t="s">
        <v>182</v>
      </c>
    </row>
    <row r="126" spans="1:15" ht="15" customHeight="1" thickBot="1" x14ac:dyDescent="0.3">
      <c r="A126" s="9"/>
      <c r="B126" s="10"/>
      <c r="C126" s="10"/>
      <c r="D126" s="10"/>
      <c r="E126" s="10" t="s">
        <v>237</v>
      </c>
      <c r="F126" s="10"/>
      <c r="G126" s="10"/>
      <c r="H126" s="10"/>
      <c r="I126" s="10">
        <v>920</v>
      </c>
      <c r="J126" s="10">
        <v>0.63888888888888895</v>
      </c>
      <c r="K126" s="10"/>
      <c r="L126" s="10" t="s">
        <v>298</v>
      </c>
      <c r="M126" s="10" t="s">
        <v>155</v>
      </c>
      <c r="N126" s="10" t="s">
        <v>295</v>
      </c>
      <c r="O126" s="11" t="s">
        <v>295</v>
      </c>
    </row>
    <row r="127" spans="1:15" ht="15" customHeight="1" thickBot="1" x14ac:dyDescent="0.3">
      <c r="A127" s="9"/>
      <c r="B127" s="10"/>
      <c r="C127" s="10"/>
      <c r="D127" s="10"/>
      <c r="E127" s="10"/>
      <c r="F127" s="10" t="s">
        <v>9</v>
      </c>
      <c r="G127" s="10"/>
      <c r="H127" s="10"/>
      <c r="I127" s="10">
        <v>920</v>
      </c>
      <c r="J127" s="10">
        <v>0.63888888888888895</v>
      </c>
      <c r="K127" s="10"/>
      <c r="L127" s="10" t="s">
        <v>298</v>
      </c>
      <c r="M127" s="10" t="s">
        <v>155</v>
      </c>
      <c r="N127" s="10" t="s">
        <v>295</v>
      </c>
      <c r="O127" s="11" t="s">
        <v>295</v>
      </c>
    </row>
    <row r="128" spans="1:15" ht="15" customHeight="1" thickBot="1" x14ac:dyDescent="0.3">
      <c r="A128" s="9"/>
      <c r="B128" s="10"/>
      <c r="C128" s="10"/>
      <c r="D128" s="10"/>
      <c r="E128" s="10"/>
      <c r="F128" s="10"/>
      <c r="G128" s="10" t="s">
        <v>84</v>
      </c>
      <c r="H128" s="10"/>
      <c r="I128" s="10">
        <v>264</v>
      </c>
      <c r="J128" s="10">
        <v>0.18333333333333335</v>
      </c>
      <c r="K128" s="10"/>
      <c r="L128" s="10" t="s">
        <v>200</v>
      </c>
      <c r="M128" s="10" t="s">
        <v>212</v>
      </c>
      <c r="N128" s="10" t="s">
        <v>154</v>
      </c>
      <c r="O128" s="11" t="s">
        <v>154</v>
      </c>
    </row>
    <row r="129" spans="1:15" ht="15" customHeight="1" thickBot="1" x14ac:dyDescent="0.3">
      <c r="A129" s="14"/>
      <c r="B129" s="15"/>
      <c r="C129" s="15"/>
      <c r="D129" s="15"/>
      <c r="E129" s="15"/>
      <c r="F129" s="15"/>
      <c r="G129" s="15" t="s">
        <v>604</v>
      </c>
      <c r="H129" s="15" t="s">
        <v>255</v>
      </c>
      <c r="I129" s="15">
        <v>656</v>
      </c>
      <c r="J129" s="15">
        <v>0.45555555555555555</v>
      </c>
      <c r="K129" s="15" t="s">
        <v>1044</v>
      </c>
      <c r="L129" s="15" t="s">
        <v>353</v>
      </c>
      <c r="M129" s="15" t="s">
        <v>298</v>
      </c>
      <c r="N129" s="15" t="s">
        <v>354</v>
      </c>
      <c r="O129" s="17" t="s">
        <v>354</v>
      </c>
    </row>
    <row r="130" spans="1:15" ht="15" customHeight="1" thickBot="1" x14ac:dyDescent="0.3">
      <c r="A130" s="9"/>
      <c r="B130" s="10"/>
      <c r="C130" s="10"/>
      <c r="D130" s="10"/>
      <c r="E130" s="10" t="s">
        <v>1045</v>
      </c>
      <c r="F130" s="10"/>
      <c r="G130" s="10"/>
      <c r="H130" s="10"/>
      <c r="I130" s="10">
        <v>13</v>
      </c>
      <c r="J130" s="12">
        <v>0.54166666666666663</v>
      </c>
      <c r="K130" s="10"/>
      <c r="L130" s="10">
        <v>0</v>
      </c>
      <c r="M130" s="10" t="s">
        <v>118</v>
      </c>
      <c r="N130" s="10" t="s">
        <v>118</v>
      </c>
      <c r="O130" s="11" t="s">
        <v>118</v>
      </c>
    </row>
    <row r="131" spans="1:15" ht="15" customHeight="1" thickBot="1" x14ac:dyDescent="0.3">
      <c r="A131" s="9"/>
      <c r="B131" s="10"/>
      <c r="C131" s="10"/>
      <c r="D131" s="10"/>
      <c r="E131" s="10"/>
      <c r="F131" s="10" t="s">
        <v>80</v>
      </c>
      <c r="G131" s="10"/>
      <c r="H131" s="10"/>
      <c r="I131" s="10">
        <v>13</v>
      </c>
      <c r="J131" s="12">
        <v>0.54166666666666663</v>
      </c>
      <c r="K131" s="10"/>
      <c r="L131" s="10">
        <v>0</v>
      </c>
      <c r="M131" s="10" t="s">
        <v>118</v>
      </c>
      <c r="N131" s="10" t="s">
        <v>118</v>
      </c>
      <c r="O131" s="11" t="s">
        <v>118</v>
      </c>
    </row>
    <row r="132" spans="1:15" ht="15" customHeight="1" thickBot="1" x14ac:dyDescent="0.3">
      <c r="A132" s="9"/>
      <c r="B132" s="10"/>
      <c r="C132" s="10" t="s">
        <v>244</v>
      </c>
      <c r="D132" s="10"/>
      <c r="E132" s="10"/>
      <c r="F132" s="10"/>
      <c r="G132" s="10"/>
      <c r="H132" s="10"/>
      <c r="I132" s="10">
        <v>91</v>
      </c>
      <c r="J132" s="10">
        <v>6.3194444444444442E-2</v>
      </c>
      <c r="K132" s="10"/>
      <c r="L132" s="10" t="s">
        <v>119</v>
      </c>
      <c r="M132" s="10" t="s">
        <v>81</v>
      </c>
      <c r="N132" s="10" t="s">
        <v>120</v>
      </c>
      <c r="O132" s="11" t="s">
        <v>120</v>
      </c>
    </row>
    <row r="133" spans="1:15" ht="15" customHeight="1" thickBot="1" x14ac:dyDescent="0.3">
      <c r="A133" s="9"/>
      <c r="B133" s="10"/>
      <c r="C133" s="10"/>
      <c r="D133" s="10" t="s">
        <v>245</v>
      </c>
      <c r="E133" s="10"/>
      <c r="F133" s="10"/>
      <c r="G133" s="10"/>
      <c r="H133" s="10"/>
      <c r="I133" s="10">
        <v>91</v>
      </c>
      <c r="J133" s="10">
        <v>6.3194444444444442E-2</v>
      </c>
      <c r="K133" s="10"/>
      <c r="L133" s="10" t="s">
        <v>119</v>
      </c>
      <c r="M133" s="10" t="s">
        <v>81</v>
      </c>
      <c r="N133" s="10" t="s">
        <v>120</v>
      </c>
      <c r="O133" s="11" t="s">
        <v>120</v>
      </c>
    </row>
    <row r="134" spans="1:15" ht="15" customHeight="1" thickBot="1" x14ac:dyDescent="0.3">
      <c r="A134" s="9"/>
      <c r="B134" s="10"/>
      <c r="C134" s="10"/>
      <c r="D134" s="10"/>
      <c r="E134" s="10" t="s">
        <v>246</v>
      </c>
      <c r="F134" s="10"/>
      <c r="G134" s="10"/>
      <c r="H134" s="10"/>
      <c r="I134" s="10">
        <v>91</v>
      </c>
      <c r="J134" s="10">
        <v>6.3194444444444442E-2</v>
      </c>
      <c r="K134" s="10"/>
      <c r="L134" s="10" t="s">
        <v>119</v>
      </c>
      <c r="M134" s="10" t="s">
        <v>81</v>
      </c>
      <c r="N134" s="10" t="s">
        <v>120</v>
      </c>
      <c r="O134" s="11" t="s">
        <v>120</v>
      </c>
    </row>
    <row r="135" spans="1:15" ht="15" customHeight="1" thickBot="1" x14ac:dyDescent="0.3">
      <c r="A135" s="9"/>
      <c r="B135" s="10"/>
      <c r="C135" s="10"/>
      <c r="D135" s="10"/>
      <c r="E135" s="10"/>
      <c r="F135" s="10" t="s">
        <v>247</v>
      </c>
      <c r="G135" s="10"/>
      <c r="H135" s="10"/>
      <c r="I135" s="10">
        <v>91</v>
      </c>
      <c r="J135" s="10">
        <v>6.3194444444444442E-2</v>
      </c>
      <c r="K135" s="10"/>
      <c r="L135" s="10" t="s">
        <v>119</v>
      </c>
      <c r="M135" s="10" t="s">
        <v>81</v>
      </c>
      <c r="N135" s="10" t="s">
        <v>120</v>
      </c>
      <c r="O135" s="11" t="s">
        <v>120</v>
      </c>
    </row>
    <row r="136" spans="1:15" ht="15" customHeight="1" thickBot="1" x14ac:dyDescent="0.3">
      <c r="A136" s="14"/>
      <c r="B136" s="15"/>
      <c r="C136" s="15"/>
      <c r="D136" s="15"/>
      <c r="E136" s="15"/>
      <c r="F136" s="15"/>
      <c r="G136" s="15" t="s">
        <v>248</v>
      </c>
      <c r="H136" s="15" t="s">
        <v>111</v>
      </c>
      <c r="I136" s="15">
        <v>91</v>
      </c>
      <c r="J136" s="15">
        <v>6.3194444444444442E-2</v>
      </c>
      <c r="K136" s="15" t="s">
        <v>1046</v>
      </c>
      <c r="L136" s="15" t="s">
        <v>119</v>
      </c>
      <c r="M136" s="15" t="s">
        <v>81</v>
      </c>
      <c r="N136" s="15" t="s">
        <v>120</v>
      </c>
      <c r="O136" s="17" t="s">
        <v>120</v>
      </c>
    </row>
    <row r="137" spans="1:15" ht="15" customHeight="1" thickBot="1" x14ac:dyDescent="0.3">
      <c r="A137" s="9"/>
      <c r="B137" s="10"/>
      <c r="C137" s="10" t="s">
        <v>1047</v>
      </c>
      <c r="D137" s="10"/>
      <c r="E137" s="10"/>
      <c r="F137" s="10"/>
      <c r="G137" s="10"/>
      <c r="H137" s="10"/>
      <c r="I137" s="10">
        <v>98</v>
      </c>
      <c r="J137" s="13">
        <v>4.083333333333333</v>
      </c>
      <c r="K137" s="10"/>
      <c r="L137" s="10" t="s">
        <v>119</v>
      </c>
      <c r="M137" s="10" t="s">
        <v>81</v>
      </c>
      <c r="N137" s="10" t="s">
        <v>82</v>
      </c>
      <c r="O137" s="11" t="s">
        <v>82</v>
      </c>
    </row>
    <row r="138" spans="1:15" ht="15" customHeight="1" thickBot="1" x14ac:dyDescent="0.3">
      <c r="A138" s="9"/>
      <c r="B138" s="10"/>
      <c r="C138" s="10"/>
      <c r="D138" s="10" t="s">
        <v>245</v>
      </c>
      <c r="E138" s="10"/>
      <c r="F138" s="10"/>
      <c r="G138" s="10"/>
      <c r="H138" s="10"/>
      <c r="I138" s="10">
        <v>98</v>
      </c>
      <c r="J138" s="13">
        <v>4.083333333333333</v>
      </c>
      <c r="K138" s="10"/>
      <c r="L138" s="10" t="s">
        <v>119</v>
      </c>
      <c r="M138" s="10" t="s">
        <v>81</v>
      </c>
      <c r="N138" s="10" t="s">
        <v>82</v>
      </c>
      <c r="O138" s="11" t="s">
        <v>82</v>
      </c>
    </row>
    <row r="139" spans="1:15" ht="15" customHeight="1" thickBot="1" x14ac:dyDescent="0.3">
      <c r="A139" s="9"/>
      <c r="B139" s="10"/>
      <c r="C139" s="10"/>
      <c r="D139" s="10"/>
      <c r="E139" s="10" t="s">
        <v>246</v>
      </c>
      <c r="F139" s="10"/>
      <c r="G139" s="10"/>
      <c r="H139" s="10"/>
      <c r="I139" s="10">
        <v>98</v>
      </c>
      <c r="J139" s="13">
        <v>4.083333333333333</v>
      </c>
      <c r="K139" s="10"/>
      <c r="L139" s="10" t="s">
        <v>119</v>
      </c>
      <c r="M139" s="10" t="s">
        <v>81</v>
      </c>
      <c r="N139" s="10" t="s">
        <v>82</v>
      </c>
      <c r="O139" s="11" t="s">
        <v>82</v>
      </c>
    </row>
    <row r="140" spans="1:15" ht="15" customHeight="1" thickBot="1" x14ac:dyDescent="0.3">
      <c r="A140" s="9"/>
      <c r="B140" s="10"/>
      <c r="C140" s="10"/>
      <c r="D140" s="10"/>
      <c r="E140" s="10"/>
      <c r="F140" s="10" t="s">
        <v>1048</v>
      </c>
      <c r="G140" s="10"/>
      <c r="H140" s="10"/>
      <c r="I140" s="10">
        <v>98</v>
      </c>
      <c r="J140" s="13">
        <v>4.083333333333333</v>
      </c>
      <c r="K140" s="10"/>
      <c r="L140" s="10" t="s">
        <v>119</v>
      </c>
      <c r="M140" s="10" t="s">
        <v>81</v>
      </c>
      <c r="N140" s="10" t="s">
        <v>82</v>
      </c>
      <c r="O140" s="11" t="s">
        <v>82</v>
      </c>
    </row>
    <row r="141" spans="1:15" ht="15" customHeight="1" thickBot="1" x14ac:dyDescent="0.3">
      <c r="A141" s="14"/>
      <c r="B141" s="15"/>
      <c r="C141" s="15"/>
      <c r="D141" s="15"/>
      <c r="E141" s="15"/>
      <c r="F141" s="15"/>
      <c r="G141" s="15" t="s">
        <v>248</v>
      </c>
      <c r="H141" s="15" t="s">
        <v>218</v>
      </c>
      <c r="I141" s="15">
        <v>98</v>
      </c>
      <c r="J141" s="16">
        <v>4.083333333333333</v>
      </c>
      <c r="K141" s="15" t="s">
        <v>1049</v>
      </c>
      <c r="L141" s="15" t="s">
        <v>119</v>
      </c>
      <c r="M141" s="15" t="s">
        <v>81</v>
      </c>
      <c r="N141" s="15" t="s">
        <v>82</v>
      </c>
      <c r="O141" s="17" t="s">
        <v>82</v>
      </c>
    </row>
    <row r="142" spans="1:15" ht="15" customHeight="1" thickBot="1" x14ac:dyDescent="0.3">
      <c r="A142" s="9"/>
      <c r="B142" s="10"/>
      <c r="C142" s="10" t="s">
        <v>249</v>
      </c>
      <c r="D142" s="10"/>
      <c r="E142" s="10"/>
      <c r="F142" s="10"/>
      <c r="G142" s="10"/>
      <c r="H142" s="10"/>
      <c r="I142" s="10">
        <v>8644</v>
      </c>
      <c r="J142" s="10" t="s">
        <v>1050</v>
      </c>
      <c r="K142" s="10"/>
      <c r="L142" s="10" t="s">
        <v>817</v>
      </c>
      <c r="M142" s="10" t="s">
        <v>1051</v>
      </c>
      <c r="N142" s="10" t="s">
        <v>1052</v>
      </c>
      <c r="O142" s="11" t="s">
        <v>1052</v>
      </c>
    </row>
    <row r="143" spans="1:15" ht="15" customHeight="1" thickBot="1" x14ac:dyDescent="0.3">
      <c r="A143" s="9"/>
      <c r="B143" s="10"/>
      <c r="C143" s="10"/>
      <c r="D143" s="10" t="s">
        <v>253</v>
      </c>
      <c r="E143" s="10"/>
      <c r="F143" s="10"/>
      <c r="G143" s="10"/>
      <c r="H143" s="10"/>
      <c r="I143" s="10">
        <v>8644</v>
      </c>
      <c r="J143" s="10" t="s">
        <v>1050</v>
      </c>
      <c r="K143" s="10"/>
      <c r="L143" s="10" t="s">
        <v>817</v>
      </c>
      <c r="M143" s="10" t="s">
        <v>1051</v>
      </c>
      <c r="N143" s="10" t="s">
        <v>1052</v>
      </c>
      <c r="O143" s="11" t="s">
        <v>1052</v>
      </c>
    </row>
    <row r="144" spans="1:15" ht="15" customHeight="1" thickBot="1" x14ac:dyDescent="0.3">
      <c r="A144" s="9"/>
      <c r="B144" s="10"/>
      <c r="C144" s="10"/>
      <c r="D144" s="10"/>
      <c r="E144" s="10" t="s">
        <v>237</v>
      </c>
      <c r="F144" s="10"/>
      <c r="G144" s="10"/>
      <c r="H144" s="10"/>
      <c r="I144" s="10">
        <v>8644</v>
      </c>
      <c r="J144" s="10" t="s">
        <v>1050</v>
      </c>
      <c r="K144" s="10"/>
      <c r="L144" s="10" t="s">
        <v>817</v>
      </c>
      <c r="M144" s="10" t="s">
        <v>1051</v>
      </c>
      <c r="N144" s="10" t="s">
        <v>1052</v>
      </c>
      <c r="O144" s="11" t="s">
        <v>1052</v>
      </c>
    </row>
    <row r="145" spans="1:15" ht="15" customHeight="1" thickBot="1" x14ac:dyDescent="0.3">
      <c r="A145" s="9"/>
      <c r="B145" s="10"/>
      <c r="C145" s="10"/>
      <c r="D145" s="10"/>
      <c r="E145" s="10"/>
      <c r="F145" s="10" t="s">
        <v>1053</v>
      </c>
      <c r="G145" s="10"/>
      <c r="H145" s="10"/>
      <c r="I145" s="10">
        <v>322</v>
      </c>
      <c r="J145" s="10" t="s">
        <v>1054</v>
      </c>
      <c r="K145" s="10"/>
      <c r="L145" s="10" t="s">
        <v>153</v>
      </c>
      <c r="M145" s="10" t="s">
        <v>234</v>
      </c>
      <c r="N145" s="10" t="s">
        <v>500</v>
      </c>
      <c r="O145" s="11" t="s">
        <v>500</v>
      </c>
    </row>
    <row r="146" spans="1:15" ht="15" customHeight="1" thickBot="1" x14ac:dyDescent="0.3">
      <c r="A146" s="9"/>
      <c r="B146" s="10"/>
      <c r="C146" s="10"/>
      <c r="D146" s="10"/>
      <c r="E146" s="10"/>
      <c r="F146" s="10"/>
      <c r="G146" s="10" t="s">
        <v>117</v>
      </c>
      <c r="H146" s="10"/>
      <c r="I146" s="10">
        <v>25</v>
      </c>
      <c r="J146" s="12">
        <v>1.7361111111111112E-2</v>
      </c>
      <c r="K146" s="10"/>
      <c r="L146" s="10" t="s">
        <v>118</v>
      </c>
      <c r="M146" s="10" t="s">
        <v>118</v>
      </c>
      <c r="N146" s="10" t="s">
        <v>181</v>
      </c>
      <c r="O146" s="11" t="s">
        <v>181</v>
      </c>
    </row>
    <row r="147" spans="1:15" ht="15" customHeight="1" thickBot="1" x14ac:dyDescent="0.3">
      <c r="A147" s="14"/>
      <c r="B147" s="15"/>
      <c r="C147" s="15"/>
      <c r="D147" s="15"/>
      <c r="E147" s="15"/>
      <c r="F147" s="15"/>
      <c r="G147" s="15" t="s">
        <v>1055</v>
      </c>
      <c r="H147" s="15" t="s">
        <v>196</v>
      </c>
      <c r="I147" s="15">
        <v>71</v>
      </c>
      <c r="J147" s="15">
        <v>4.9305555555555554E-2</v>
      </c>
      <c r="K147" s="15" t="s">
        <v>1056</v>
      </c>
      <c r="L147" s="15" t="s">
        <v>181</v>
      </c>
      <c r="M147" s="15" t="s">
        <v>119</v>
      </c>
      <c r="N147" s="15" t="s">
        <v>182</v>
      </c>
      <c r="O147" s="17" t="s">
        <v>182</v>
      </c>
    </row>
    <row r="148" spans="1:15" ht="15" customHeight="1" thickBot="1" x14ac:dyDescent="0.3">
      <c r="A148" s="14"/>
      <c r="B148" s="15"/>
      <c r="C148" s="15"/>
      <c r="D148" s="15"/>
      <c r="E148" s="15"/>
      <c r="F148" s="15"/>
      <c r="G148" s="15" t="s">
        <v>1057</v>
      </c>
      <c r="H148" s="15" t="s">
        <v>359</v>
      </c>
      <c r="I148" s="15">
        <v>226</v>
      </c>
      <c r="J148" s="16">
        <v>9.4166666666666661</v>
      </c>
      <c r="K148" s="15" t="s">
        <v>1058</v>
      </c>
      <c r="L148" s="15" t="s">
        <v>82</v>
      </c>
      <c r="M148" s="15" t="s">
        <v>153</v>
      </c>
      <c r="N148" s="15" t="s">
        <v>83</v>
      </c>
      <c r="O148" s="17" t="s">
        <v>83</v>
      </c>
    </row>
    <row r="149" spans="1:15" ht="15" customHeight="1" thickBot="1" x14ac:dyDescent="0.3">
      <c r="A149" s="9"/>
      <c r="B149" s="10"/>
      <c r="C149" s="10"/>
      <c r="D149" s="10"/>
      <c r="E149" s="10"/>
      <c r="F149" s="10" t="s">
        <v>9</v>
      </c>
      <c r="G149" s="10"/>
      <c r="H149" s="10"/>
      <c r="I149" s="10">
        <v>8322</v>
      </c>
      <c r="J149" s="13">
        <v>346.75</v>
      </c>
      <c r="K149" s="10"/>
      <c r="L149" s="10" t="s">
        <v>1059</v>
      </c>
      <c r="M149" s="10" t="s">
        <v>1060</v>
      </c>
      <c r="N149" s="10" t="s">
        <v>1061</v>
      </c>
      <c r="O149" s="11" t="s">
        <v>1061</v>
      </c>
    </row>
    <row r="150" spans="1:15" ht="15" customHeight="1" thickBot="1" x14ac:dyDescent="0.3">
      <c r="A150" s="9"/>
      <c r="B150" s="10"/>
      <c r="C150" s="10"/>
      <c r="D150" s="10"/>
      <c r="E150" s="10"/>
      <c r="F150" s="10"/>
      <c r="G150" s="10" t="s">
        <v>84</v>
      </c>
      <c r="H150" s="10"/>
      <c r="I150" s="10">
        <v>2412</v>
      </c>
      <c r="J150" s="13">
        <v>100.5</v>
      </c>
      <c r="K150" s="10"/>
      <c r="L150" s="10" t="s">
        <v>547</v>
      </c>
      <c r="M150" s="10" t="s">
        <v>203</v>
      </c>
      <c r="N150" s="10" t="s">
        <v>565</v>
      </c>
      <c r="O150" s="11" t="s">
        <v>565</v>
      </c>
    </row>
    <row r="151" spans="1:15" ht="15" customHeight="1" thickBot="1" x14ac:dyDescent="0.3">
      <c r="A151" s="14"/>
      <c r="B151" s="15"/>
      <c r="C151" s="15"/>
      <c r="D151" s="15"/>
      <c r="E151" s="15"/>
      <c r="F151" s="15"/>
      <c r="G151" s="15" t="s">
        <v>617</v>
      </c>
      <c r="H151" s="15" t="s">
        <v>359</v>
      </c>
      <c r="I151" s="15">
        <v>1191</v>
      </c>
      <c r="J151" s="16">
        <v>49.625</v>
      </c>
      <c r="K151" s="15" t="s">
        <v>1062</v>
      </c>
      <c r="L151" s="15" t="s">
        <v>88</v>
      </c>
      <c r="M151" s="15" t="s">
        <v>125</v>
      </c>
      <c r="N151" s="15" t="s">
        <v>320</v>
      </c>
      <c r="O151" s="17" t="s">
        <v>320</v>
      </c>
    </row>
    <row r="152" spans="1:15" ht="15" customHeight="1" thickBot="1" x14ac:dyDescent="0.3">
      <c r="A152" s="14"/>
      <c r="B152" s="15"/>
      <c r="C152" s="15"/>
      <c r="D152" s="15"/>
      <c r="E152" s="15"/>
      <c r="F152" s="15"/>
      <c r="G152" s="15" t="s">
        <v>618</v>
      </c>
      <c r="H152" s="15" t="s">
        <v>359</v>
      </c>
      <c r="I152" s="15">
        <v>1217</v>
      </c>
      <c r="J152" s="16">
        <v>50.708333333333336</v>
      </c>
      <c r="K152" s="16">
        <v>1.9951388888888888</v>
      </c>
      <c r="L152" s="15" t="s">
        <v>88</v>
      </c>
      <c r="M152" s="15" t="s">
        <v>461</v>
      </c>
      <c r="N152" s="15" t="s">
        <v>1063</v>
      </c>
      <c r="O152" s="17" t="s">
        <v>1063</v>
      </c>
    </row>
    <row r="153" spans="1:15" ht="15" customHeight="1" thickBot="1" x14ac:dyDescent="0.3">
      <c r="A153" s="14"/>
      <c r="B153" s="15"/>
      <c r="C153" s="15"/>
      <c r="D153" s="15"/>
      <c r="E153" s="15"/>
      <c r="F153" s="15"/>
      <c r="G153" s="15" t="s">
        <v>1064</v>
      </c>
      <c r="H153" s="15" t="s">
        <v>196</v>
      </c>
      <c r="I153" s="15">
        <v>60</v>
      </c>
      <c r="J153" s="16">
        <v>2.5</v>
      </c>
      <c r="K153" s="15" t="s">
        <v>1065</v>
      </c>
      <c r="L153" s="15" t="s">
        <v>181</v>
      </c>
      <c r="M153" s="15" t="s">
        <v>119</v>
      </c>
      <c r="N153" s="15" t="s">
        <v>81</v>
      </c>
      <c r="O153" s="17" t="s">
        <v>81</v>
      </c>
    </row>
    <row r="154" spans="1:15" ht="15" customHeight="1" thickBot="1" x14ac:dyDescent="0.3">
      <c r="A154" s="14"/>
      <c r="B154" s="15"/>
      <c r="C154" s="15"/>
      <c r="D154" s="15"/>
      <c r="E154" s="15"/>
      <c r="F154" s="15"/>
      <c r="G154" s="15" t="s">
        <v>622</v>
      </c>
      <c r="H154" s="15" t="s">
        <v>1066</v>
      </c>
      <c r="I154" s="15">
        <v>147</v>
      </c>
      <c r="J154" s="16">
        <v>6.125</v>
      </c>
      <c r="K154" s="15" t="s">
        <v>1067</v>
      </c>
      <c r="L154" s="15" t="s">
        <v>182</v>
      </c>
      <c r="M154" s="15" t="s">
        <v>120</v>
      </c>
      <c r="N154" s="15" t="s">
        <v>153</v>
      </c>
      <c r="O154" s="17" t="s">
        <v>153</v>
      </c>
    </row>
    <row r="155" spans="1:15" ht="15" customHeight="1" thickBot="1" x14ac:dyDescent="0.3">
      <c r="A155" s="14"/>
      <c r="B155" s="15"/>
      <c r="C155" s="15"/>
      <c r="D155" s="15"/>
      <c r="E155" s="15"/>
      <c r="F155" s="15"/>
      <c r="G155" s="15" t="s">
        <v>604</v>
      </c>
      <c r="H155" s="15" t="s">
        <v>619</v>
      </c>
      <c r="I155" s="15">
        <v>2091</v>
      </c>
      <c r="J155" s="16">
        <v>87.125</v>
      </c>
      <c r="K155" s="15" t="s">
        <v>1068</v>
      </c>
      <c r="L155" s="15" t="s">
        <v>287</v>
      </c>
      <c r="M155" s="15" t="s">
        <v>98</v>
      </c>
      <c r="N155" s="15" t="s">
        <v>277</v>
      </c>
      <c r="O155" s="17" t="s">
        <v>277</v>
      </c>
    </row>
    <row r="156" spans="1:15" ht="15" customHeight="1" thickBot="1" x14ac:dyDescent="0.3">
      <c r="A156" s="14"/>
      <c r="B156" s="15"/>
      <c r="C156" s="15"/>
      <c r="D156" s="15"/>
      <c r="E156" s="15"/>
      <c r="F156" s="15"/>
      <c r="G156" s="15" t="s">
        <v>1069</v>
      </c>
      <c r="H156" s="15" t="s">
        <v>1070</v>
      </c>
      <c r="I156" s="15">
        <v>68</v>
      </c>
      <c r="J156" s="16">
        <v>2.8333333333333335</v>
      </c>
      <c r="K156" s="15" t="s">
        <v>1071</v>
      </c>
      <c r="L156" s="15" t="s">
        <v>181</v>
      </c>
      <c r="M156" s="15" t="s">
        <v>119</v>
      </c>
      <c r="N156" s="15" t="s">
        <v>182</v>
      </c>
      <c r="O156" s="17" t="s">
        <v>182</v>
      </c>
    </row>
    <row r="157" spans="1:15" ht="15" customHeight="1" thickBot="1" x14ac:dyDescent="0.3">
      <c r="A157" s="14"/>
      <c r="B157" s="15"/>
      <c r="C157" s="15"/>
      <c r="D157" s="15"/>
      <c r="E157" s="15"/>
      <c r="F157" s="15"/>
      <c r="G157" s="15" t="s">
        <v>254</v>
      </c>
      <c r="H157" s="15" t="s">
        <v>1070</v>
      </c>
      <c r="I157" s="15">
        <v>410</v>
      </c>
      <c r="J157" s="16">
        <v>17.083333333333332</v>
      </c>
      <c r="K157" s="15" t="s">
        <v>1072</v>
      </c>
      <c r="L157" s="15" t="s">
        <v>107</v>
      </c>
      <c r="M157" s="15" t="s">
        <v>87</v>
      </c>
      <c r="N157" s="15" t="s">
        <v>298</v>
      </c>
      <c r="O157" s="17" t="s">
        <v>298</v>
      </c>
    </row>
    <row r="158" spans="1:15" ht="15" customHeight="1" thickBot="1" x14ac:dyDescent="0.3">
      <c r="A158" s="14"/>
      <c r="B158" s="15"/>
      <c r="C158" s="15"/>
      <c r="D158" s="15"/>
      <c r="E158" s="15"/>
      <c r="F158" s="15"/>
      <c r="G158" s="15" t="s">
        <v>259</v>
      </c>
      <c r="H158" s="15" t="s">
        <v>1073</v>
      </c>
      <c r="I158" s="15">
        <v>726</v>
      </c>
      <c r="J158" s="16">
        <v>30.25</v>
      </c>
      <c r="K158" s="15" t="s">
        <v>1074</v>
      </c>
      <c r="L158" s="15" t="s">
        <v>500</v>
      </c>
      <c r="M158" s="15" t="s">
        <v>311</v>
      </c>
      <c r="N158" s="15" t="s">
        <v>109</v>
      </c>
      <c r="O158" s="17" t="s">
        <v>109</v>
      </c>
    </row>
    <row r="159" spans="1:15" ht="15" customHeight="1" thickBot="1" x14ac:dyDescent="0.3">
      <c r="A159" s="9"/>
      <c r="B159" s="10" t="s">
        <v>35</v>
      </c>
      <c r="C159" s="10"/>
      <c r="D159" s="10"/>
      <c r="E159" s="10"/>
      <c r="F159" s="10"/>
      <c r="G159" s="10"/>
      <c r="H159" s="10"/>
      <c r="I159" s="10">
        <v>683</v>
      </c>
      <c r="J159" s="10" t="s">
        <v>1075</v>
      </c>
      <c r="K159" s="10"/>
      <c r="L159" s="10" t="s">
        <v>434</v>
      </c>
      <c r="M159" s="10" t="s">
        <v>231</v>
      </c>
      <c r="N159" s="10" t="s">
        <v>305</v>
      </c>
      <c r="O159" s="11" t="s">
        <v>305</v>
      </c>
    </row>
    <row r="160" spans="1:15" ht="15" customHeight="1" thickBot="1" x14ac:dyDescent="0.3">
      <c r="A160" s="9"/>
      <c r="B160" s="10"/>
      <c r="C160" s="10" t="s">
        <v>631</v>
      </c>
      <c r="D160" s="10"/>
      <c r="E160" s="10"/>
      <c r="F160" s="10"/>
      <c r="G160" s="10"/>
      <c r="H160" s="10"/>
      <c r="I160" s="10">
        <v>683</v>
      </c>
      <c r="J160" s="10" t="s">
        <v>1075</v>
      </c>
      <c r="K160" s="10"/>
      <c r="L160" s="10" t="s">
        <v>434</v>
      </c>
      <c r="M160" s="10" t="s">
        <v>231</v>
      </c>
      <c r="N160" s="10" t="s">
        <v>305</v>
      </c>
      <c r="O160" s="11" t="s">
        <v>305</v>
      </c>
    </row>
    <row r="161" spans="1:15" ht="15" customHeight="1" thickBot="1" x14ac:dyDescent="0.3">
      <c r="A161" s="9"/>
      <c r="B161" s="10"/>
      <c r="C161" s="10"/>
      <c r="D161" s="10" t="s">
        <v>632</v>
      </c>
      <c r="E161" s="10"/>
      <c r="F161" s="10"/>
      <c r="G161" s="10"/>
      <c r="H161" s="10"/>
      <c r="I161" s="10">
        <v>683</v>
      </c>
      <c r="J161" s="10" t="s">
        <v>1075</v>
      </c>
      <c r="K161" s="10"/>
      <c r="L161" s="10" t="s">
        <v>434</v>
      </c>
      <c r="M161" s="10" t="s">
        <v>231</v>
      </c>
      <c r="N161" s="10" t="s">
        <v>305</v>
      </c>
      <c r="O161" s="11" t="s">
        <v>305</v>
      </c>
    </row>
    <row r="162" spans="1:15" ht="15" customHeight="1" thickBot="1" x14ac:dyDescent="0.3">
      <c r="A162" s="9"/>
      <c r="B162" s="10"/>
      <c r="C162" s="10"/>
      <c r="D162" s="10"/>
      <c r="E162" s="10" t="s">
        <v>824</v>
      </c>
      <c r="F162" s="10"/>
      <c r="G162" s="10"/>
      <c r="H162" s="10"/>
      <c r="I162" s="10">
        <v>273</v>
      </c>
      <c r="J162" s="10" t="s">
        <v>1076</v>
      </c>
      <c r="K162" s="10"/>
      <c r="L162" s="10" t="s">
        <v>200</v>
      </c>
      <c r="M162" s="10" t="s">
        <v>415</v>
      </c>
      <c r="N162" s="10" t="s">
        <v>154</v>
      </c>
      <c r="O162" s="11" t="s">
        <v>154</v>
      </c>
    </row>
    <row r="163" spans="1:15" ht="15" customHeight="1" thickBot="1" x14ac:dyDescent="0.3">
      <c r="A163" s="9"/>
      <c r="B163" s="10"/>
      <c r="C163" s="10"/>
      <c r="D163" s="10"/>
      <c r="E163" s="10"/>
      <c r="F163" s="10" t="s">
        <v>84</v>
      </c>
      <c r="G163" s="10"/>
      <c r="H163" s="10"/>
      <c r="I163" s="10">
        <v>51</v>
      </c>
      <c r="J163" s="13">
        <v>2.125</v>
      </c>
      <c r="K163" s="10"/>
      <c r="L163" s="10" t="s">
        <v>181</v>
      </c>
      <c r="M163" s="10" t="s">
        <v>181</v>
      </c>
      <c r="N163" s="10" t="s">
        <v>119</v>
      </c>
      <c r="O163" s="11" t="s">
        <v>119</v>
      </c>
    </row>
    <row r="164" spans="1:15" ht="15" customHeight="1" thickBot="1" x14ac:dyDescent="0.3">
      <c r="A164" s="9"/>
      <c r="B164" s="10"/>
      <c r="C164" s="10"/>
      <c r="D164" s="10"/>
      <c r="E164" s="10"/>
      <c r="F164" s="10" t="s">
        <v>37</v>
      </c>
      <c r="G164" s="10"/>
      <c r="H164" s="10"/>
      <c r="I164" s="10">
        <v>222</v>
      </c>
      <c r="J164" s="10" t="s">
        <v>1077</v>
      </c>
      <c r="K164" s="10"/>
      <c r="L164" s="10" t="s">
        <v>82</v>
      </c>
      <c r="M164" s="10" t="s">
        <v>86</v>
      </c>
      <c r="N164" s="10" t="s">
        <v>83</v>
      </c>
      <c r="O164" s="11" t="s">
        <v>83</v>
      </c>
    </row>
    <row r="165" spans="1:15" ht="15" customHeight="1" thickBot="1" x14ac:dyDescent="0.3">
      <c r="A165" s="9"/>
      <c r="B165" s="10"/>
      <c r="C165" s="10"/>
      <c r="D165" s="10"/>
      <c r="E165" s="10"/>
      <c r="F165" s="10"/>
      <c r="G165" s="10" t="s">
        <v>84</v>
      </c>
      <c r="H165" s="10"/>
      <c r="I165" s="10">
        <v>88</v>
      </c>
      <c r="J165" s="13">
        <v>3.1340277777777779</v>
      </c>
      <c r="K165" s="10"/>
      <c r="L165" s="10" t="s">
        <v>119</v>
      </c>
      <c r="M165" s="10" t="s">
        <v>81</v>
      </c>
      <c r="N165" s="10" t="s">
        <v>120</v>
      </c>
      <c r="O165" s="11" t="s">
        <v>120</v>
      </c>
    </row>
    <row r="166" spans="1:15" ht="15" customHeight="1" thickBot="1" x14ac:dyDescent="0.3">
      <c r="A166" s="14"/>
      <c r="B166" s="15"/>
      <c r="C166" s="15"/>
      <c r="D166" s="15"/>
      <c r="E166" s="15"/>
      <c r="F166" s="15"/>
      <c r="G166" s="15" t="s">
        <v>1078</v>
      </c>
      <c r="H166" s="15" t="s">
        <v>196</v>
      </c>
      <c r="I166" s="15">
        <v>10</v>
      </c>
      <c r="J166" s="18">
        <v>0.41666666666666669</v>
      </c>
      <c r="K166" s="16">
        <v>4.166666666666667</v>
      </c>
      <c r="L166" s="15">
        <v>0</v>
      </c>
      <c r="M166" s="15">
        <v>0</v>
      </c>
      <c r="N166" s="15" t="s">
        <v>118</v>
      </c>
      <c r="O166" s="17" t="s">
        <v>118</v>
      </c>
    </row>
    <row r="167" spans="1:15" ht="15" customHeight="1" thickBot="1" x14ac:dyDescent="0.3">
      <c r="A167" s="14"/>
      <c r="B167" s="15"/>
      <c r="C167" s="15"/>
      <c r="D167" s="15"/>
      <c r="E167" s="15"/>
      <c r="F167" s="15"/>
      <c r="G167" s="15" t="s">
        <v>831</v>
      </c>
      <c r="H167" s="15" t="s">
        <v>414</v>
      </c>
      <c r="I167" s="15">
        <v>65</v>
      </c>
      <c r="J167" s="16">
        <v>2.7083333333333335</v>
      </c>
      <c r="K167" s="15" t="s">
        <v>1079</v>
      </c>
      <c r="L167" s="15" t="s">
        <v>181</v>
      </c>
      <c r="M167" s="15" t="s">
        <v>119</v>
      </c>
      <c r="N167" s="15" t="s">
        <v>81</v>
      </c>
      <c r="O167" s="17" t="s">
        <v>81</v>
      </c>
    </row>
    <row r="168" spans="1:15" ht="15" customHeight="1" thickBot="1" x14ac:dyDescent="0.3">
      <c r="A168" s="14"/>
      <c r="B168" s="15"/>
      <c r="C168" s="15"/>
      <c r="D168" s="15"/>
      <c r="E168" s="15"/>
      <c r="F168" s="15"/>
      <c r="G168" s="15" t="s">
        <v>834</v>
      </c>
      <c r="H168" s="15" t="s">
        <v>196</v>
      </c>
      <c r="I168" s="15">
        <v>59</v>
      </c>
      <c r="J168" s="18">
        <v>4.0972222222222222E-2</v>
      </c>
      <c r="K168" s="15" t="s">
        <v>1080</v>
      </c>
      <c r="L168" s="15" t="s">
        <v>181</v>
      </c>
      <c r="M168" s="15" t="s">
        <v>181</v>
      </c>
      <c r="N168" s="15" t="s">
        <v>81</v>
      </c>
      <c r="O168" s="17" t="s">
        <v>81</v>
      </c>
    </row>
    <row r="169" spans="1:15" ht="15" customHeight="1" thickBot="1" x14ac:dyDescent="0.3">
      <c r="A169" s="9"/>
      <c r="B169" s="10"/>
      <c r="C169" s="10"/>
      <c r="D169" s="10"/>
      <c r="E169" s="10" t="s">
        <v>633</v>
      </c>
      <c r="F169" s="10"/>
      <c r="G169" s="10"/>
      <c r="H169" s="10"/>
      <c r="I169" s="10">
        <v>410</v>
      </c>
      <c r="J169" s="10" t="s">
        <v>1081</v>
      </c>
      <c r="K169" s="10"/>
      <c r="L169" s="10" t="s">
        <v>107</v>
      </c>
      <c r="M169" s="10" t="s">
        <v>87</v>
      </c>
      <c r="N169" s="10" t="s">
        <v>298</v>
      </c>
      <c r="O169" s="11" t="s">
        <v>298</v>
      </c>
    </row>
    <row r="170" spans="1:15" ht="15" customHeight="1" thickBot="1" x14ac:dyDescent="0.3">
      <c r="A170" s="9"/>
      <c r="B170" s="10"/>
      <c r="C170" s="10"/>
      <c r="D170" s="10"/>
      <c r="E170" s="10"/>
      <c r="F170" s="10" t="s">
        <v>80</v>
      </c>
      <c r="G170" s="10"/>
      <c r="H170" s="10"/>
      <c r="I170" s="10">
        <v>354</v>
      </c>
      <c r="J170" s="10">
        <v>0.24583333333333335</v>
      </c>
      <c r="K170" s="10"/>
      <c r="L170" s="10" t="s">
        <v>212</v>
      </c>
      <c r="M170" s="10" t="s">
        <v>83</v>
      </c>
      <c r="N170" s="10" t="s">
        <v>235</v>
      </c>
      <c r="O170" s="11" t="s">
        <v>235</v>
      </c>
    </row>
    <row r="171" spans="1:15" ht="15" customHeight="1" thickBot="1" x14ac:dyDescent="0.3">
      <c r="A171" s="9"/>
      <c r="B171" s="10"/>
      <c r="C171" s="10"/>
      <c r="D171" s="10"/>
      <c r="E171" s="10"/>
      <c r="F171" s="10" t="s">
        <v>29</v>
      </c>
      <c r="G171" s="10"/>
      <c r="H171" s="10"/>
      <c r="I171" s="10">
        <v>56</v>
      </c>
      <c r="J171" s="13">
        <v>2.3333333333333335</v>
      </c>
      <c r="K171" s="10"/>
      <c r="L171" s="10" t="s">
        <v>181</v>
      </c>
      <c r="M171" s="10" t="s">
        <v>181</v>
      </c>
      <c r="N171" s="10" t="s">
        <v>81</v>
      </c>
      <c r="O171" s="11" t="s">
        <v>81</v>
      </c>
    </row>
    <row r="172" spans="1:15" ht="15" customHeight="1" thickBot="1" x14ac:dyDescent="0.3">
      <c r="A172" s="14"/>
      <c r="B172" s="15"/>
      <c r="C172" s="15"/>
      <c r="D172" s="15"/>
      <c r="E172" s="15"/>
      <c r="F172" s="15"/>
      <c r="G172" s="15" t="s">
        <v>1082</v>
      </c>
      <c r="H172" s="15" t="s">
        <v>150</v>
      </c>
      <c r="I172" s="15">
        <v>56</v>
      </c>
      <c r="J172" s="16">
        <v>2.3333333333333335</v>
      </c>
      <c r="K172" s="15" t="s">
        <v>1083</v>
      </c>
      <c r="L172" s="15" t="s">
        <v>181</v>
      </c>
      <c r="M172" s="15" t="s">
        <v>181</v>
      </c>
      <c r="N172" s="15" t="s">
        <v>81</v>
      </c>
      <c r="O172" s="17" t="s">
        <v>81</v>
      </c>
    </row>
    <row r="173" spans="1:15" ht="15" customHeight="1" thickBot="1" x14ac:dyDescent="0.3">
      <c r="A173" s="9"/>
      <c r="B173" s="10" t="s">
        <v>22</v>
      </c>
      <c r="C173" s="10"/>
      <c r="D173" s="10"/>
      <c r="E173" s="10"/>
      <c r="F173" s="10"/>
      <c r="G173" s="10"/>
      <c r="H173" s="10"/>
      <c r="I173" s="10">
        <v>15384</v>
      </c>
      <c r="J173" s="10" t="s">
        <v>1084</v>
      </c>
      <c r="K173" s="10"/>
      <c r="L173" s="10" t="s">
        <v>1085</v>
      </c>
      <c r="M173" s="10" t="s">
        <v>1086</v>
      </c>
      <c r="N173" s="10" t="s">
        <v>1087</v>
      </c>
      <c r="O173" s="11" t="s">
        <v>1087</v>
      </c>
    </row>
    <row r="174" spans="1:15" ht="15" customHeight="1" thickBot="1" x14ac:dyDescent="0.3">
      <c r="A174" s="9"/>
      <c r="B174" s="10"/>
      <c r="C174" s="10" t="s">
        <v>266</v>
      </c>
      <c r="D174" s="10"/>
      <c r="E174" s="10"/>
      <c r="F174" s="10"/>
      <c r="G174" s="10"/>
      <c r="H174" s="10"/>
      <c r="I174" s="10">
        <v>31</v>
      </c>
      <c r="J174" s="13">
        <v>1.2916666666666667</v>
      </c>
      <c r="K174" s="10"/>
      <c r="L174" s="10" t="s">
        <v>118</v>
      </c>
      <c r="M174" s="10" t="s">
        <v>118</v>
      </c>
      <c r="N174" s="10" t="s">
        <v>181</v>
      </c>
      <c r="O174" s="11" t="s">
        <v>181</v>
      </c>
    </row>
    <row r="175" spans="1:15" ht="15" customHeight="1" thickBot="1" x14ac:dyDescent="0.3">
      <c r="A175" s="9"/>
      <c r="B175" s="10"/>
      <c r="C175" s="10"/>
      <c r="D175" s="10" t="s">
        <v>313</v>
      </c>
      <c r="E175" s="10"/>
      <c r="F175" s="10"/>
      <c r="G175" s="10"/>
      <c r="H175" s="10"/>
      <c r="I175" s="10">
        <v>31</v>
      </c>
      <c r="J175" s="13">
        <v>1.2916666666666667</v>
      </c>
      <c r="K175" s="10"/>
      <c r="L175" s="10" t="s">
        <v>118</v>
      </c>
      <c r="M175" s="10" t="s">
        <v>118</v>
      </c>
      <c r="N175" s="10" t="s">
        <v>181</v>
      </c>
      <c r="O175" s="11" t="s">
        <v>181</v>
      </c>
    </row>
    <row r="176" spans="1:15" ht="15" customHeight="1" thickBot="1" x14ac:dyDescent="0.3">
      <c r="A176" s="9"/>
      <c r="B176" s="10"/>
      <c r="C176" s="10"/>
      <c r="D176" s="10"/>
      <c r="E176" s="10" t="s">
        <v>317</v>
      </c>
      <c r="F176" s="10"/>
      <c r="G176" s="10"/>
      <c r="H176" s="10"/>
      <c r="I176" s="10">
        <v>31</v>
      </c>
      <c r="J176" s="13">
        <v>1.2916666666666667</v>
      </c>
      <c r="K176" s="10"/>
      <c r="L176" s="10" t="s">
        <v>118</v>
      </c>
      <c r="M176" s="10" t="s">
        <v>118</v>
      </c>
      <c r="N176" s="10" t="s">
        <v>181</v>
      </c>
      <c r="O176" s="11" t="s">
        <v>181</v>
      </c>
    </row>
    <row r="177" spans="1:15" ht="15" customHeight="1" thickBot="1" x14ac:dyDescent="0.3">
      <c r="A177" s="9"/>
      <c r="B177" s="10"/>
      <c r="C177" s="10"/>
      <c r="D177" s="10"/>
      <c r="E177" s="10"/>
      <c r="F177" s="10" t="s">
        <v>84</v>
      </c>
      <c r="G177" s="10"/>
      <c r="H177" s="10"/>
      <c r="I177" s="10">
        <v>31</v>
      </c>
      <c r="J177" s="13">
        <v>1.2916666666666667</v>
      </c>
      <c r="K177" s="10"/>
      <c r="L177" s="10" t="s">
        <v>118</v>
      </c>
      <c r="M177" s="10" t="s">
        <v>118</v>
      </c>
      <c r="N177" s="10" t="s">
        <v>181</v>
      </c>
      <c r="O177" s="11" t="s">
        <v>181</v>
      </c>
    </row>
    <row r="178" spans="1:15" ht="15" customHeight="1" thickBot="1" x14ac:dyDescent="0.3">
      <c r="A178" s="9"/>
      <c r="B178" s="10"/>
      <c r="C178" s="10" t="s">
        <v>334</v>
      </c>
      <c r="D178" s="10"/>
      <c r="E178" s="10"/>
      <c r="F178" s="10"/>
      <c r="G178" s="10"/>
      <c r="H178" s="10"/>
      <c r="I178" s="10">
        <v>15069</v>
      </c>
      <c r="J178" s="10" t="s">
        <v>1088</v>
      </c>
      <c r="K178" s="10"/>
      <c r="L178" s="10" t="s">
        <v>1089</v>
      </c>
      <c r="M178" s="10" t="s">
        <v>1090</v>
      </c>
      <c r="N178" s="10" t="s">
        <v>1091</v>
      </c>
      <c r="O178" s="11" t="s">
        <v>1091</v>
      </c>
    </row>
    <row r="179" spans="1:15" ht="15" customHeight="1" thickBot="1" x14ac:dyDescent="0.3">
      <c r="A179" s="9"/>
      <c r="B179" s="10"/>
      <c r="C179" s="10"/>
      <c r="D179" s="10" t="s">
        <v>339</v>
      </c>
      <c r="E179" s="10"/>
      <c r="F179" s="10"/>
      <c r="G179" s="10"/>
      <c r="H179" s="10"/>
      <c r="I179" s="10">
        <v>310</v>
      </c>
      <c r="J179" s="10" t="s">
        <v>1092</v>
      </c>
      <c r="K179" s="10"/>
      <c r="L179" s="10" t="s">
        <v>153</v>
      </c>
      <c r="M179" s="10" t="s">
        <v>107</v>
      </c>
      <c r="N179" s="10" t="s">
        <v>434</v>
      </c>
      <c r="O179" s="11" t="s">
        <v>434</v>
      </c>
    </row>
    <row r="180" spans="1:15" ht="15" customHeight="1" thickBot="1" x14ac:dyDescent="0.3">
      <c r="A180" s="9"/>
      <c r="B180" s="10"/>
      <c r="C180" s="10"/>
      <c r="D180" s="10"/>
      <c r="E180" s="10" t="s">
        <v>667</v>
      </c>
      <c r="F180" s="10"/>
      <c r="G180" s="10"/>
      <c r="H180" s="10"/>
      <c r="I180" s="10">
        <v>111</v>
      </c>
      <c r="J180" s="13">
        <v>4.625</v>
      </c>
      <c r="K180" s="10"/>
      <c r="L180" s="10" t="s">
        <v>119</v>
      </c>
      <c r="M180" s="10" t="s">
        <v>182</v>
      </c>
      <c r="N180" s="10" t="s">
        <v>200</v>
      </c>
      <c r="O180" s="11" t="s">
        <v>200</v>
      </c>
    </row>
    <row r="181" spans="1:15" ht="15" customHeight="1" thickBot="1" x14ac:dyDescent="0.3">
      <c r="A181" s="9"/>
      <c r="B181" s="10"/>
      <c r="C181" s="10"/>
      <c r="D181" s="10"/>
      <c r="E181" s="10"/>
      <c r="F181" s="10" t="s">
        <v>30</v>
      </c>
      <c r="G181" s="10"/>
      <c r="H181" s="10"/>
      <c r="I181" s="10">
        <v>111</v>
      </c>
      <c r="J181" s="13">
        <v>4.625</v>
      </c>
      <c r="K181" s="10"/>
      <c r="L181" s="10" t="s">
        <v>119</v>
      </c>
      <c r="M181" s="10" t="s">
        <v>182</v>
      </c>
      <c r="N181" s="10" t="s">
        <v>200</v>
      </c>
      <c r="O181" s="11" t="s">
        <v>200</v>
      </c>
    </row>
    <row r="182" spans="1:15" ht="15" customHeight="1" thickBot="1" x14ac:dyDescent="0.3">
      <c r="A182" s="14"/>
      <c r="B182" s="15"/>
      <c r="C182" s="15"/>
      <c r="D182" s="15"/>
      <c r="E182" s="15"/>
      <c r="F182" s="15"/>
      <c r="G182" s="15" t="s">
        <v>669</v>
      </c>
      <c r="H182" s="15" t="s">
        <v>196</v>
      </c>
      <c r="I182" s="15">
        <v>111</v>
      </c>
      <c r="J182" s="16">
        <v>4.625</v>
      </c>
      <c r="K182" s="15" t="s">
        <v>1093</v>
      </c>
      <c r="L182" s="15" t="s">
        <v>119</v>
      </c>
      <c r="M182" s="15" t="s">
        <v>182</v>
      </c>
      <c r="N182" s="15" t="s">
        <v>200</v>
      </c>
      <c r="O182" s="17" t="s">
        <v>200</v>
      </c>
    </row>
    <row r="183" spans="1:15" ht="15" customHeight="1" thickBot="1" x14ac:dyDescent="0.3">
      <c r="A183" s="9"/>
      <c r="B183" s="10"/>
      <c r="C183" s="10"/>
      <c r="D183" s="10"/>
      <c r="E183" s="10" t="s">
        <v>344</v>
      </c>
      <c r="F183" s="10"/>
      <c r="G183" s="10"/>
      <c r="H183" s="10"/>
      <c r="I183" s="10">
        <v>141</v>
      </c>
      <c r="J183" s="10">
        <v>9.7916666666666666E-2</v>
      </c>
      <c r="K183" s="10"/>
      <c r="L183" s="10" t="s">
        <v>81</v>
      </c>
      <c r="M183" s="10" t="s">
        <v>120</v>
      </c>
      <c r="N183" s="10" t="s">
        <v>153</v>
      </c>
      <c r="O183" s="11" t="s">
        <v>153</v>
      </c>
    </row>
    <row r="184" spans="1:15" ht="15" customHeight="1" thickBot="1" x14ac:dyDescent="0.3">
      <c r="A184" s="9"/>
      <c r="B184" s="10"/>
      <c r="C184" s="10"/>
      <c r="D184" s="10"/>
      <c r="E184" s="10"/>
      <c r="F184" s="10" t="s">
        <v>84</v>
      </c>
      <c r="G184" s="10"/>
      <c r="H184" s="10"/>
      <c r="I184" s="10">
        <v>67</v>
      </c>
      <c r="J184" s="10">
        <v>4.6527777777777779E-2</v>
      </c>
      <c r="K184" s="10"/>
      <c r="L184" s="10" t="s">
        <v>181</v>
      </c>
      <c r="M184" s="10" t="s">
        <v>119</v>
      </c>
      <c r="N184" s="10" t="s">
        <v>182</v>
      </c>
      <c r="O184" s="11" t="s">
        <v>182</v>
      </c>
    </row>
    <row r="185" spans="1:15" ht="15" customHeight="1" thickBot="1" x14ac:dyDescent="0.3">
      <c r="A185" s="9"/>
      <c r="B185" s="10"/>
      <c r="C185" s="10"/>
      <c r="D185" s="10"/>
      <c r="E185" s="10"/>
      <c r="F185" s="10" t="s">
        <v>1094</v>
      </c>
      <c r="G185" s="10"/>
      <c r="H185" s="10"/>
      <c r="I185" s="10">
        <v>74</v>
      </c>
      <c r="J185" s="10">
        <v>5.1388888888888894E-2</v>
      </c>
      <c r="K185" s="10"/>
      <c r="L185" s="10" t="s">
        <v>181</v>
      </c>
      <c r="M185" s="10" t="s">
        <v>119</v>
      </c>
      <c r="N185" s="10" t="s">
        <v>182</v>
      </c>
      <c r="O185" s="11" t="s">
        <v>182</v>
      </c>
    </row>
    <row r="186" spans="1:15" ht="15" customHeight="1" thickBot="1" x14ac:dyDescent="0.3">
      <c r="A186" s="9"/>
      <c r="B186" s="10"/>
      <c r="C186" s="10"/>
      <c r="D186" s="10"/>
      <c r="E186" s="10"/>
      <c r="F186" s="10"/>
      <c r="G186" s="10" t="s">
        <v>84</v>
      </c>
      <c r="H186" s="10"/>
      <c r="I186" s="10">
        <v>74</v>
      </c>
      <c r="J186" s="10">
        <v>5.1388888888888894E-2</v>
      </c>
      <c r="K186" s="10"/>
      <c r="L186" s="10" t="s">
        <v>181</v>
      </c>
      <c r="M186" s="10" t="s">
        <v>119</v>
      </c>
      <c r="N186" s="10" t="s">
        <v>182</v>
      </c>
      <c r="O186" s="11" t="s">
        <v>182</v>
      </c>
    </row>
    <row r="187" spans="1:15" ht="15" customHeight="1" thickBot="1" x14ac:dyDescent="0.3">
      <c r="A187" s="9"/>
      <c r="B187" s="10"/>
      <c r="C187" s="10"/>
      <c r="D187" s="10"/>
      <c r="E187" s="10" t="s">
        <v>361</v>
      </c>
      <c r="F187" s="10"/>
      <c r="G187" s="10"/>
      <c r="H187" s="10"/>
      <c r="I187" s="10">
        <v>58</v>
      </c>
      <c r="J187" s="13">
        <v>2.4166666666666665</v>
      </c>
      <c r="K187" s="10"/>
      <c r="L187" s="10" t="s">
        <v>181</v>
      </c>
      <c r="M187" s="10" t="s">
        <v>181</v>
      </c>
      <c r="N187" s="10" t="s">
        <v>81</v>
      </c>
      <c r="O187" s="11" t="s">
        <v>81</v>
      </c>
    </row>
    <row r="188" spans="1:15" ht="15" customHeight="1" thickBot="1" x14ac:dyDescent="0.3">
      <c r="A188" s="9"/>
      <c r="B188" s="10"/>
      <c r="C188" s="10"/>
      <c r="D188" s="10"/>
      <c r="E188" s="10"/>
      <c r="F188" s="10" t="s">
        <v>13</v>
      </c>
      <c r="G188" s="10"/>
      <c r="H188" s="10"/>
      <c r="I188" s="10">
        <v>58</v>
      </c>
      <c r="J188" s="13">
        <v>2.4166666666666665</v>
      </c>
      <c r="K188" s="10"/>
      <c r="L188" s="10" t="s">
        <v>181</v>
      </c>
      <c r="M188" s="10" t="s">
        <v>181</v>
      </c>
      <c r="N188" s="10" t="s">
        <v>81</v>
      </c>
      <c r="O188" s="11" t="s">
        <v>81</v>
      </c>
    </row>
    <row r="189" spans="1:15" ht="15" customHeight="1" thickBot="1" x14ac:dyDescent="0.3">
      <c r="A189" s="9"/>
      <c r="B189" s="10"/>
      <c r="C189" s="10"/>
      <c r="D189" s="10"/>
      <c r="E189" s="10"/>
      <c r="F189" s="10"/>
      <c r="G189" s="10" t="s">
        <v>84</v>
      </c>
      <c r="H189" s="10"/>
      <c r="I189" s="10">
        <v>46</v>
      </c>
      <c r="J189" s="13">
        <v>1.9166666666666667</v>
      </c>
      <c r="K189" s="10"/>
      <c r="L189" s="10" t="s">
        <v>118</v>
      </c>
      <c r="M189" s="10" t="s">
        <v>181</v>
      </c>
      <c r="N189" s="10" t="s">
        <v>119</v>
      </c>
      <c r="O189" s="11" t="s">
        <v>119</v>
      </c>
    </row>
    <row r="190" spans="1:15" ht="15" customHeight="1" thickBot="1" x14ac:dyDescent="0.3">
      <c r="A190" s="14"/>
      <c r="B190" s="15"/>
      <c r="C190" s="15"/>
      <c r="D190" s="15"/>
      <c r="E190" s="15"/>
      <c r="F190" s="15"/>
      <c r="G190" s="15" t="s">
        <v>371</v>
      </c>
      <c r="H190" s="15" t="s">
        <v>196</v>
      </c>
      <c r="I190" s="15">
        <v>12</v>
      </c>
      <c r="J190" s="18">
        <v>0.5</v>
      </c>
      <c r="K190" s="16">
        <v>4.166666666666667</v>
      </c>
      <c r="L190" s="15">
        <v>0</v>
      </c>
      <c r="M190" s="15" t="s">
        <v>118</v>
      </c>
      <c r="N190" s="15" t="s">
        <v>118</v>
      </c>
      <c r="O190" s="17" t="s">
        <v>118</v>
      </c>
    </row>
    <row r="191" spans="1:15" ht="15" customHeight="1" thickBot="1" x14ac:dyDescent="0.3">
      <c r="A191" s="9"/>
      <c r="B191" s="10"/>
      <c r="C191" s="10"/>
      <c r="D191" s="10" t="s">
        <v>376</v>
      </c>
      <c r="E191" s="10"/>
      <c r="F191" s="10"/>
      <c r="G191" s="10"/>
      <c r="H191" s="10"/>
      <c r="I191" s="10">
        <v>14759</v>
      </c>
      <c r="J191" s="10" t="s">
        <v>1095</v>
      </c>
      <c r="K191" s="10"/>
      <c r="L191" s="10" t="s">
        <v>1096</v>
      </c>
      <c r="M191" s="10" t="s">
        <v>1097</v>
      </c>
      <c r="N191" s="10">
        <v>10</v>
      </c>
      <c r="O191" s="11">
        <v>10</v>
      </c>
    </row>
    <row r="192" spans="1:15" ht="15" customHeight="1" thickBot="1" x14ac:dyDescent="0.3">
      <c r="A192" s="9"/>
      <c r="B192" s="10"/>
      <c r="C192" s="10"/>
      <c r="D192" s="10"/>
      <c r="E192" s="10" t="s">
        <v>378</v>
      </c>
      <c r="F192" s="10"/>
      <c r="G192" s="10"/>
      <c r="H192" s="10"/>
      <c r="I192" s="10">
        <v>14759</v>
      </c>
      <c r="J192" s="10" t="s">
        <v>1095</v>
      </c>
      <c r="K192" s="10"/>
      <c r="L192" s="10" t="s">
        <v>1096</v>
      </c>
      <c r="M192" s="10" t="s">
        <v>1097</v>
      </c>
      <c r="N192" s="10">
        <v>10</v>
      </c>
      <c r="O192" s="11">
        <v>10</v>
      </c>
    </row>
    <row r="193" spans="1:15" ht="15" customHeight="1" thickBot="1" x14ac:dyDescent="0.3">
      <c r="A193" s="9"/>
      <c r="B193" s="10"/>
      <c r="C193" s="10"/>
      <c r="D193" s="10"/>
      <c r="E193" s="10"/>
      <c r="F193" s="10" t="s">
        <v>84</v>
      </c>
      <c r="G193" s="10"/>
      <c r="H193" s="10"/>
      <c r="I193" s="10">
        <v>398</v>
      </c>
      <c r="J193" s="10">
        <v>0.27638888888888891</v>
      </c>
      <c r="K193" s="10"/>
      <c r="L193" s="10" t="s">
        <v>415</v>
      </c>
      <c r="M193" s="10" t="s">
        <v>87</v>
      </c>
      <c r="N193" s="10" t="s">
        <v>279</v>
      </c>
      <c r="O193" s="11" t="s">
        <v>279</v>
      </c>
    </row>
    <row r="194" spans="1:15" ht="15" customHeight="1" thickBot="1" x14ac:dyDescent="0.3">
      <c r="A194" s="9"/>
      <c r="B194" s="10"/>
      <c r="C194" s="10"/>
      <c r="D194" s="10"/>
      <c r="E194" s="10"/>
      <c r="F194" s="10" t="s">
        <v>1098</v>
      </c>
      <c r="G194" s="10"/>
      <c r="H194" s="10"/>
      <c r="I194" s="10">
        <v>36</v>
      </c>
      <c r="J194" s="13">
        <v>1.0902777777777779</v>
      </c>
      <c r="K194" s="10"/>
      <c r="L194" s="10" t="s">
        <v>118</v>
      </c>
      <c r="M194" s="10" t="s">
        <v>181</v>
      </c>
      <c r="N194" s="10" t="s">
        <v>181</v>
      </c>
      <c r="O194" s="11" t="s">
        <v>181</v>
      </c>
    </row>
    <row r="195" spans="1:15" ht="15" customHeight="1" thickBot="1" x14ac:dyDescent="0.3">
      <c r="A195" s="14"/>
      <c r="B195" s="15"/>
      <c r="C195" s="15"/>
      <c r="D195" s="15"/>
      <c r="E195" s="15"/>
      <c r="F195" s="15"/>
      <c r="G195" s="15" t="s">
        <v>1099</v>
      </c>
      <c r="H195" s="15" t="s">
        <v>196</v>
      </c>
      <c r="I195" s="15">
        <v>36</v>
      </c>
      <c r="J195" s="16">
        <v>1.0902777777777779</v>
      </c>
      <c r="K195" s="15" t="s">
        <v>963</v>
      </c>
      <c r="L195" s="15" t="s">
        <v>118</v>
      </c>
      <c r="M195" s="15" t="s">
        <v>181</v>
      </c>
      <c r="N195" s="15" t="s">
        <v>181</v>
      </c>
      <c r="O195" s="17" t="s">
        <v>181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14</v>
      </c>
      <c r="G196" s="10"/>
      <c r="H196" s="10"/>
      <c r="I196" s="10">
        <v>14325</v>
      </c>
      <c r="J196" s="10" t="s">
        <v>1100</v>
      </c>
      <c r="K196" s="10"/>
      <c r="L196" s="10" t="s">
        <v>71</v>
      </c>
      <c r="M196" s="10" t="s">
        <v>1101</v>
      </c>
      <c r="N196" s="10" t="s">
        <v>1102</v>
      </c>
      <c r="O196" s="11" t="s">
        <v>1102</v>
      </c>
    </row>
    <row r="197" spans="1:15" ht="15" customHeight="1" thickBot="1" x14ac:dyDescent="0.3">
      <c r="A197" s="9"/>
      <c r="B197" s="10"/>
      <c r="C197" s="10"/>
      <c r="D197" s="10"/>
      <c r="E197" s="10"/>
      <c r="F197" s="10"/>
      <c r="G197" s="10" t="s">
        <v>117</v>
      </c>
      <c r="H197" s="10"/>
      <c r="I197" s="10">
        <v>10</v>
      </c>
      <c r="J197" s="12">
        <v>6.9444444444444441E-3</v>
      </c>
      <c r="K197" s="10"/>
      <c r="L197" s="10">
        <v>0</v>
      </c>
      <c r="M197" s="10">
        <v>0</v>
      </c>
      <c r="N197" s="10" t="s">
        <v>118</v>
      </c>
      <c r="O197" s="11" t="s">
        <v>118</v>
      </c>
    </row>
    <row r="198" spans="1:15" ht="15" customHeight="1" thickBot="1" x14ac:dyDescent="0.3">
      <c r="A198" s="9"/>
      <c r="B198" s="10"/>
      <c r="C198" s="10"/>
      <c r="D198" s="10"/>
      <c r="E198" s="10"/>
      <c r="F198" s="10"/>
      <c r="G198" s="10" t="s">
        <v>84</v>
      </c>
      <c r="H198" s="10"/>
      <c r="I198" s="10">
        <v>9350</v>
      </c>
      <c r="J198" s="10" t="s">
        <v>1103</v>
      </c>
      <c r="K198" s="10"/>
      <c r="L198" s="10" t="s">
        <v>555</v>
      </c>
      <c r="M198" s="10" t="s">
        <v>742</v>
      </c>
      <c r="N198" s="10" t="s">
        <v>1104</v>
      </c>
      <c r="O198" s="11" t="s">
        <v>1104</v>
      </c>
    </row>
    <row r="199" spans="1:15" ht="15" customHeight="1" thickBot="1" x14ac:dyDescent="0.3">
      <c r="A199" s="14"/>
      <c r="B199" s="15"/>
      <c r="C199" s="15"/>
      <c r="D199" s="15"/>
      <c r="E199" s="15"/>
      <c r="F199" s="15"/>
      <c r="G199" s="15" t="s">
        <v>1105</v>
      </c>
      <c r="H199" s="15" t="s">
        <v>196</v>
      </c>
      <c r="I199" s="15">
        <v>122</v>
      </c>
      <c r="J199" s="16">
        <v>5.083333333333333</v>
      </c>
      <c r="K199" s="15" t="s">
        <v>1106</v>
      </c>
      <c r="L199" s="15" t="s">
        <v>81</v>
      </c>
      <c r="M199" s="15" t="s">
        <v>182</v>
      </c>
      <c r="N199" s="15" t="s">
        <v>200</v>
      </c>
      <c r="O199" s="17" t="s">
        <v>200</v>
      </c>
    </row>
    <row r="200" spans="1:15" ht="15" customHeight="1" thickBot="1" x14ac:dyDescent="0.3">
      <c r="A200" s="14"/>
      <c r="B200" s="15"/>
      <c r="C200" s="15"/>
      <c r="D200" s="15"/>
      <c r="E200" s="15"/>
      <c r="F200" s="15"/>
      <c r="G200" s="15" t="s">
        <v>1107</v>
      </c>
      <c r="H200" s="15" t="s">
        <v>196</v>
      </c>
      <c r="I200" s="15">
        <v>13</v>
      </c>
      <c r="J200" s="18">
        <v>0.54166666666666663</v>
      </c>
      <c r="K200" s="16">
        <v>4.166666666666667</v>
      </c>
      <c r="L200" s="15">
        <v>0</v>
      </c>
      <c r="M200" s="15" t="s">
        <v>118</v>
      </c>
      <c r="N200" s="15" t="s">
        <v>118</v>
      </c>
      <c r="O200" s="17" t="s">
        <v>118</v>
      </c>
    </row>
    <row r="201" spans="1:15" ht="15" customHeight="1" thickBot="1" x14ac:dyDescent="0.3">
      <c r="A201" s="14"/>
      <c r="B201" s="15"/>
      <c r="C201" s="15"/>
      <c r="D201" s="15"/>
      <c r="E201" s="15"/>
      <c r="F201" s="15"/>
      <c r="G201" s="15" t="s">
        <v>855</v>
      </c>
      <c r="H201" s="15" t="s">
        <v>255</v>
      </c>
      <c r="I201" s="15">
        <v>4830</v>
      </c>
      <c r="J201" s="16">
        <v>201.25</v>
      </c>
      <c r="K201" s="15" t="s">
        <v>1108</v>
      </c>
      <c r="L201" s="15" t="s">
        <v>1109</v>
      </c>
      <c r="M201" s="15" t="s">
        <v>916</v>
      </c>
      <c r="N201" s="15" t="s">
        <v>405</v>
      </c>
      <c r="O201" s="17" t="s">
        <v>405</v>
      </c>
    </row>
    <row r="202" spans="1:15" ht="15" customHeight="1" thickBot="1" x14ac:dyDescent="0.3">
      <c r="A202" s="9"/>
      <c r="B202" s="10"/>
      <c r="C202" s="10" t="s">
        <v>696</v>
      </c>
      <c r="D202" s="10"/>
      <c r="E202" s="10"/>
      <c r="F202" s="10"/>
      <c r="G202" s="10"/>
      <c r="H202" s="10"/>
      <c r="I202" s="10">
        <v>220</v>
      </c>
      <c r="J202" s="13">
        <v>9.1666666666666661</v>
      </c>
      <c r="K202" s="10"/>
      <c r="L202" s="10" t="s">
        <v>82</v>
      </c>
      <c r="M202" s="10" t="s">
        <v>86</v>
      </c>
      <c r="N202" s="10" t="s">
        <v>83</v>
      </c>
      <c r="O202" s="11" t="s">
        <v>83</v>
      </c>
    </row>
    <row r="203" spans="1:15" ht="15" customHeight="1" thickBot="1" x14ac:dyDescent="0.3">
      <c r="A203" s="9"/>
      <c r="B203" s="10"/>
      <c r="C203" s="10"/>
      <c r="D203" s="10" t="s">
        <v>699</v>
      </c>
      <c r="E203" s="10"/>
      <c r="F203" s="10"/>
      <c r="G203" s="10"/>
      <c r="H203" s="10"/>
      <c r="I203" s="10">
        <v>220</v>
      </c>
      <c r="J203" s="13">
        <v>9.1666666666666661</v>
      </c>
      <c r="K203" s="10"/>
      <c r="L203" s="10" t="s">
        <v>82</v>
      </c>
      <c r="M203" s="10" t="s">
        <v>86</v>
      </c>
      <c r="N203" s="10" t="s">
        <v>83</v>
      </c>
      <c r="O203" s="11" t="s">
        <v>83</v>
      </c>
    </row>
    <row r="204" spans="1:15" ht="15" customHeight="1" thickBot="1" x14ac:dyDescent="0.3">
      <c r="A204" s="9"/>
      <c r="B204" s="10"/>
      <c r="C204" s="10"/>
      <c r="D204" s="10"/>
      <c r="E204" s="10" t="s">
        <v>700</v>
      </c>
      <c r="F204" s="10"/>
      <c r="G204" s="10"/>
      <c r="H204" s="10"/>
      <c r="I204" s="10">
        <v>220</v>
      </c>
      <c r="J204" s="13">
        <v>9.1666666666666661</v>
      </c>
      <c r="K204" s="10"/>
      <c r="L204" s="10" t="s">
        <v>82</v>
      </c>
      <c r="M204" s="10" t="s">
        <v>86</v>
      </c>
      <c r="N204" s="10" t="s">
        <v>83</v>
      </c>
      <c r="O204" s="11" t="s">
        <v>83</v>
      </c>
    </row>
    <row r="205" spans="1:15" ht="15" customHeight="1" thickBot="1" x14ac:dyDescent="0.3">
      <c r="A205" s="9"/>
      <c r="B205" s="10"/>
      <c r="C205" s="10"/>
      <c r="D205" s="10"/>
      <c r="E205" s="10"/>
      <c r="F205" s="10" t="s">
        <v>31</v>
      </c>
      <c r="G205" s="10"/>
      <c r="H205" s="10"/>
      <c r="I205" s="10">
        <v>220</v>
      </c>
      <c r="J205" s="13">
        <v>9.1666666666666661</v>
      </c>
      <c r="K205" s="10"/>
      <c r="L205" s="10" t="s">
        <v>82</v>
      </c>
      <c r="M205" s="10" t="s">
        <v>86</v>
      </c>
      <c r="N205" s="10" t="s">
        <v>83</v>
      </c>
      <c r="O205" s="11" t="s">
        <v>83</v>
      </c>
    </row>
    <row r="206" spans="1:15" ht="15" customHeight="1" thickBot="1" x14ac:dyDescent="0.3">
      <c r="A206" s="9"/>
      <c r="B206" s="10"/>
      <c r="C206" s="10"/>
      <c r="D206" s="10"/>
      <c r="E206" s="10"/>
      <c r="F206" s="10"/>
      <c r="G206" s="10" t="s">
        <v>84</v>
      </c>
      <c r="H206" s="10"/>
      <c r="I206" s="10">
        <v>53</v>
      </c>
      <c r="J206" s="13">
        <v>2.2083333333333335</v>
      </c>
      <c r="K206" s="10"/>
      <c r="L206" s="10" t="s">
        <v>181</v>
      </c>
      <c r="M206" s="10" t="s">
        <v>181</v>
      </c>
      <c r="N206" s="10" t="s">
        <v>81</v>
      </c>
      <c r="O206" s="11" t="s">
        <v>81</v>
      </c>
    </row>
    <row r="207" spans="1:15" ht="15" customHeight="1" thickBot="1" x14ac:dyDescent="0.3">
      <c r="A207" s="14"/>
      <c r="B207" s="15"/>
      <c r="C207" s="15"/>
      <c r="D207" s="15"/>
      <c r="E207" s="15"/>
      <c r="F207" s="15"/>
      <c r="G207" s="15" t="s">
        <v>701</v>
      </c>
      <c r="H207" s="15" t="s">
        <v>717</v>
      </c>
      <c r="I207" s="15">
        <v>167</v>
      </c>
      <c r="J207" s="16">
        <v>6.958333333333333</v>
      </c>
      <c r="K207" s="15" t="s">
        <v>1110</v>
      </c>
      <c r="L207" s="15" t="s">
        <v>182</v>
      </c>
      <c r="M207" s="15" t="s">
        <v>82</v>
      </c>
      <c r="N207" s="15" t="s">
        <v>212</v>
      </c>
      <c r="O207" s="17" t="s">
        <v>212</v>
      </c>
    </row>
    <row r="208" spans="1:15" ht="15" customHeight="1" thickBot="1" x14ac:dyDescent="0.3">
      <c r="A208" s="9"/>
      <c r="B208" s="10"/>
      <c r="C208" s="10" t="s">
        <v>379</v>
      </c>
      <c r="D208" s="10"/>
      <c r="E208" s="10"/>
      <c r="F208" s="10"/>
      <c r="G208" s="10"/>
      <c r="H208" s="10"/>
      <c r="I208" s="10">
        <v>64</v>
      </c>
      <c r="J208" s="13">
        <v>2.6666666666666665</v>
      </c>
      <c r="K208" s="10"/>
      <c r="L208" s="10" t="s">
        <v>181</v>
      </c>
      <c r="M208" s="10" t="s">
        <v>119</v>
      </c>
      <c r="N208" s="10" t="s">
        <v>81</v>
      </c>
      <c r="O208" s="11" t="s">
        <v>81</v>
      </c>
    </row>
    <row r="209" spans="1:15" ht="15" customHeight="1" thickBot="1" x14ac:dyDescent="0.3">
      <c r="A209" s="9"/>
      <c r="B209" s="10"/>
      <c r="C209" s="10"/>
      <c r="D209" s="10" t="s">
        <v>396</v>
      </c>
      <c r="E209" s="10"/>
      <c r="F209" s="10"/>
      <c r="G209" s="10"/>
      <c r="H209" s="10"/>
      <c r="I209" s="10">
        <v>64</v>
      </c>
      <c r="J209" s="13">
        <v>2.6666666666666665</v>
      </c>
      <c r="K209" s="10"/>
      <c r="L209" s="10" t="s">
        <v>181</v>
      </c>
      <c r="M209" s="10" t="s">
        <v>119</v>
      </c>
      <c r="N209" s="10" t="s">
        <v>81</v>
      </c>
      <c r="O209" s="11" t="s">
        <v>81</v>
      </c>
    </row>
    <row r="210" spans="1:15" ht="15" customHeight="1" thickBot="1" x14ac:dyDescent="0.3">
      <c r="A210" s="9"/>
      <c r="B210" s="10"/>
      <c r="C210" s="10"/>
      <c r="D210" s="10"/>
      <c r="E210" s="10" t="s">
        <v>397</v>
      </c>
      <c r="F210" s="10"/>
      <c r="G210" s="10"/>
      <c r="H210" s="10"/>
      <c r="I210" s="10">
        <v>64</v>
      </c>
      <c r="J210" s="13">
        <v>2.6666666666666665</v>
      </c>
      <c r="K210" s="10"/>
      <c r="L210" s="10" t="s">
        <v>181</v>
      </c>
      <c r="M210" s="10" t="s">
        <v>119</v>
      </c>
      <c r="N210" s="10" t="s">
        <v>81</v>
      </c>
      <c r="O210" s="11" t="s">
        <v>81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84</v>
      </c>
      <c r="G211" s="10"/>
      <c r="H211" s="10"/>
      <c r="I211" s="10">
        <v>18</v>
      </c>
      <c r="J211" s="12">
        <v>0.75</v>
      </c>
      <c r="K211" s="10"/>
      <c r="L211" s="10" t="s">
        <v>118</v>
      </c>
      <c r="M211" s="10" t="s">
        <v>118</v>
      </c>
      <c r="N211" s="10" t="s">
        <v>118</v>
      </c>
      <c r="O211" s="11" t="s">
        <v>118</v>
      </c>
    </row>
    <row r="212" spans="1:15" ht="15" customHeight="1" thickBot="1" x14ac:dyDescent="0.3">
      <c r="A212" s="9"/>
      <c r="B212" s="10"/>
      <c r="C212" s="10"/>
      <c r="D212" s="10"/>
      <c r="E212" s="10"/>
      <c r="F212" s="10" t="s">
        <v>720</v>
      </c>
      <c r="G212" s="10"/>
      <c r="H212" s="10"/>
      <c r="I212" s="10">
        <v>46</v>
      </c>
      <c r="J212" s="13">
        <v>1.9166666666666667</v>
      </c>
      <c r="K212" s="10"/>
      <c r="L212" s="10" t="s">
        <v>118</v>
      </c>
      <c r="M212" s="10" t="s">
        <v>181</v>
      </c>
      <c r="N212" s="10" t="s">
        <v>119</v>
      </c>
      <c r="O212" s="11" t="s">
        <v>119</v>
      </c>
    </row>
    <row r="213" spans="1:15" ht="15" customHeight="1" thickBot="1" x14ac:dyDescent="0.3">
      <c r="A213" s="23"/>
      <c r="B213" s="24"/>
      <c r="C213" s="24"/>
      <c r="D213" s="24"/>
      <c r="E213" s="24"/>
      <c r="F213" s="24"/>
      <c r="G213" s="24" t="s">
        <v>1111</v>
      </c>
      <c r="H213" s="24" t="s">
        <v>255</v>
      </c>
      <c r="I213" s="24">
        <v>46</v>
      </c>
      <c r="J213" s="30">
        <v>1.9166666666666667</v>
      </c>
      <c r="K213" s="24" t="s">
        <v>1112</v>
      </c>
      <c r="L213" s="24" t="s">
        <v>118</v>
      </c>
      <c r="M213" s="24" t="s">
        <v>181</v>
      </c>
      <c r="N213" s="24" t="s">
        <v>119</v>
      </c>
      <c r="O213" s="25" t="s">
        <v>119</v>
      </c>
    </row>
    <row r="214" spans="1:15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70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8" bestFit="1" customWidth="1"/>
    <col min="3" max="3" width="17.5703125" bestFit="1" customWidth="1"/>
    <col min="4" max="4" width="15.42578125" bestFit="1" customWidth="1"/>
    <col min="5" max="5" width="18.85546875" bestFit="1" customWidth="1"/>
    <col min="6" max="6" width="16.28515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" t="s">
        <v>53</v>
      </c>
      <c r="B1" s="1"/>
    </row>
    <row r="2" spans="1:15" ht="24.75" thickBot="1" x14ac:dyDescent="0.3">
      <c r="A2" s="3" t="s">
        <v>54</v>
      </c>
      <c r="B2" s="4" t="s">
        <v>18</v>
      </c>
      <c r="C2" s="4" t="s">
        <v>55</v>
      </c>
      <c r="D2" s="4" t="s">
        <v>56</v>
      </c>
      <c r="E2" s="4" t="s">
        <v>57</v>
      </c>
      <c r="F2" s="4" t="s">
        <v>0</v>
      </c>
      <c r="G2" s="4" t="s">
        <v>58</v>
      </c>
      <c r="H2" s="4" t="s">
        <v>59</v>
      </c>
      <c r="I2" s="4" t="s">
        <v>40</v>
      </c>
      <c r="J2" s="4" t="s">
        <v>60</v>
      </c>
      <c r="K2" s="4" t="s">
        <v>61</v>
      </c>
      <c r="L2" s="4" t="s">
        <v>62</v>
      </c>
      <c r="M2" s="4" t="s">
        <v>63</v>
      </c>
      <c r="N2" s="4" t="s">
        <v>64</v>
      </c>
      <c r="O2" s="5" t="s">
        <v>65</v>
      </c>
    </row>
    <row r="3" spans="1:15" ht="15" customHeight="1" thickBot="1" x14ac:dyDescent="0.3">
      <c r="A3" s="6" t="s">
        <v>66</v>
      </c>
      <c r="B3" s="7"/>
      <c r="C3" s="7"/>
      <c r="D3" s="7"/>
      <c r="E3" s="7"/>
      <c r="F3" s="7"/>
      <c r="G3" s="7"/>
      <c r="H3" s="7"/>
      <c r="I3" s="7">
        <v>35256</v>
      </c>
      <c r="J3" s="7" t="s">
        <v>1113</v>
      </c>
      <c r="K3" s="7"/>
      <c r="L3" s="7" t="s">
        <v>1114</v>
      </c>
      <c r="M3" s="7" t="s">
        <v>1115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19</v>
      </c>
      <c r="C4" s="10"/>
      <c r="D4" s="10"/>
      <c r="E4" s="10"/>
      <c r="F4" s="10"/>
      <c r="G4" s="10"/>
      <c r="H4" s="10"/>
      <c r="I4" s="10">
        <v>8252</v>
      </c>
      <c r="J4" s="10" t="s">
        <v>1116</v>
      </c>
      <c r="K4" s="10"/>
      <c r="L4" s="10" t="s">
        <v>1117</v>
      </c>
      <c r="M4" s="10" t="s">
        <v>1118</v>
      </c>
      <c r="N4" s="10" t="s">
        <v>1119</v>
      </c>
      <c r="O4" s="11" t="s">
        <v>1119</v>
      </c>
    </row>
    <row r="5" spans="1:15" ht="15" customHeight="1" thickBot="1" x14ac:dyDescent="0.3">
      <c r="A5" s="9"/>
      <c r="B5" s="10"/>
      <c r="C5" s="10" t="s">
        <v>19</v>
      </c>
      <c r="D5" s="10"/>
      <c r="E5" s="10"/>
      <c r="F5" s="10"/>
      <c r="G5" s="10"/>
      <c r="H5" s="10"/>
      <c r="I5" s="10">
        <v>8252</v>
      </c>
      <c r="J5" s="10" t="s">
        <v>1116</v>
      </c>
      <c r="K5" s="10"/>
      <c r="L5" s="10" t="s">
        <v>1117</v>
      </c>
      <c r="M5" s="10" t="s">
        <v>1118</v>
      </c>
      <c r="N5" s="10" t="s">
        <v>1119</v>
      </c>
      <c r="O5" s="11" t="s">
        <v>1119</v>
      </c>
    </row>
    <row r="6" spans="1:15" ht="15" customHeight="1" thickBot="1" x14ac:dyDescent="0.3">
      <c r="A6" s="9"/>
      <c r="B6" s="10"/>
      <c r="C6" s="10"/>
      <c r="D6" s="10" t="s">
        <v>74</v>
      </c>
      <c r="E6" s="10"/>
      <c r="F6" s="10"/>
      <c r="G6" s="10"/>
      <c r="H6" s="10"/>
      <c r="I6" s="10">
        <v>8252</v>
      </c>
      <c r="J6" s="10" t="s">
        <v>1116</v>
      </c>
      <c r="K6" s="10"/>
      <c r="L6" s="10" t="s">
        <v>1117</v>
      </c>
      <c r="M6" s="10" t="s">
        <v>1118</v>
      </c>
      <c r="N6" s="10" t="s">
        <v>1119</v>
      </c>
      <c r="O6" s="11" t="s">
        <v>1119</v>
      </c>
    </row>
    <row r="7" spans="1:15" ht="15" customHeight="1" thickBot="1" x14ac:dyDescent="0.3">
      <c r="A7" s="9"/>
      <c r="B7" s="10"/>
      <c r="C7" s="10"/>
      <c r="D7" s="10"/>
      <c r="E7" s="10" t="s">
        <v>412</v>
      </c>
      <c r="F7" s="10"/>
      <c r="G7" s="10"/>
      <c r="H7" s="10"/>
      <c r="I7" s="10">
        <v>126</v>
      </c>
      <c r="J7" s="13">
        <v>5.25</v>
      </c>
      <c r="K7" s="10"/>
      <c r="L7" s="10" t="s">
        <v>81</v>
      </c>
      <c r="M7" s="10" t="s">
        <v>234</v>
      </c>
      <c r="N7" s="10" t="s">
        <v>241</v>
      </c>
      <c r="O7" s="11" t="s">
        <v>241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23</v>
      </c>
      <c r="G8" s="10"/>
      <c r="H8" s="10"/>
      <c r="I8" s="10">
        <v>126</v>
      </c>
      <c r="J8" s="13">
        <v>5.25</v>
      </c>
      <c r="K8" s="10"/>
      <c r="L8" s="10" t="s">
        <v>81</v>
      </c>
      <c r="M8" s="10" t="s">
        <v>234</v>
      </c>
      <c r="N8" s="10" t="s">
        <v>241</v>
      </c>
      <c r="O8" s="11" t="s">
        <v>241</v>
      </c>
    </row>
    <row r="9" spans="1:15" ht="15" customHeight="1" thickBot="1" x14ac:dyDescent="0.3">
      <c r="A9" s="14"/>
      <c r="B9" s="15"/>
      <c r="C9" s="15"/>
      <c r="D9" s="15"/>
      <c r="E9" s="15"/>
      <c r="F9" s="15"/>
      <c r="G9" s="15" t="s">
        <v>1120</v>
      </c>
      <c r="H9" s="15" t="s">
        <v>196</v>
      </c>
      <c r="I9" s="15">
        <v>10</v>
      </c>
      <c r="J9" s="18">
        <v>0.41666666666666669</v>
      </c>
      <c r="K9" s="16">
        <v>4.166666666666667</v>
      </c>
      <c r="L9" s="15">
        <v>0</v>
      </c>
      <c r="M9" s="15" t="s">
        <v>118</v>
      </c>
      <c r="N9" s="15" t="s">
        <v>119</v>
      </c>
      <c r="O9" s="17" t="s">
        <v>119</v>
      </c>
    </row>
    <row r="10" spans="1:15" ht="15" customHeight="1" thickBot="1" x14ac:dyDescent="0.3">
      <c r="A10" s="14"/>
      <c r="B10" s="15"/>
      <c r="C10" s="15"/>
      <c r="D10" s="15"/>
      <c r="E10" s="15"/>
      <c r="F10" s="15"/>
      <c r="G10" s="15" t="s">
        <v>1121</v>
      </c>
      <c r="H10" s="15" t="s">
        <v>196</v>
      </c>
      <c r="I10" s="15">
        <v>46</v>
      </c>
      <c r="J10" s="16">
        <v>1.9166666666666667</v>
      </c>
      <c r="K10" s="15" t="s">
        <v>1122</v>
      </c>
      <c r="L10" s="15" t="s">
        <v>181</v>
      </c>
      <c r="M10" s="15" t="s">
        <v>182</v>
      </c>
      <c r="N10" s="15" t="s">
        <v>107</v>
      </c>
      <c r="O10" s="17" t="s">
        <v>107</v>
      </c>
    </row>
    <row r="11" spans="1:15" ht="15" customHeight="1" thickBot="1" x14ac:dyDescent="0.3">
      <c r="A11" s="14"/>
      <c r="B11" s="15"/>
      <c r="C11" s="15"/>
      <c r="D11" s="15"/>
      <c r="E11" s="15"/>
      <c r="F11" s="15"/>
      <c r="G11" s="15" t="s">
        <v>1123</v>
      </c>
      <c r="H11" s="15" t="s">
        <v>196</v>
      </c>
      <c r="I11" s="15">
        <v>32</v>
      </c>
      <c r="J11" s="16">
        <v>1.3333333333333333</v>
      </c>
      <c r="K11" s="16">
        <v>4.166666666666667</v>
      </c>
      <c r="L11" s="15" t="s">
        <v>118</v>
      </c>
      <c r="M11" s="15" t="s">
        <v>119</v>
      </c>
      <c r="N11" s="15" t="s">
        <v>86</v>
      </c>
      <c r="O11" s="17" t="s">
        <v>86</v>
      </c>
    </row>
    <row r="12" spans="1:15" ht="15" customHeight="1" thickBot="1" x14ac:dyDescent="0.3">
      <c r="A12" s="14"/>
      <c r="B12" s="15"/>
      <c r="C12" s="15"/>
      <c r="D12" s="15"/>
      <c r="E12" s="15"/>
      <c r="F12" s="15"/>
      <c r="G12" s="15" t="s">
        <v>413</v>
      </c>
      <c r="H12" s="15" t="s">
        <v>414</v>
      </c>
      <c r="I12" s="15">
        <v>38</v>
      </c>
      <c r="J12" s="16">
        <v>1.5833333333333333</v>
      </c>
      <c r="K12" s="15" t="s">
        <v>1124</v>
      </c>
      <c r="L12" s="15" t="s">
        <v>118</v>
      </c>
      <c r="M12" s="15" t="s">
        <v>81</v>
      </c>
      <c r="N12" s="15" t="s">
        <v>212</v>
      </c>
      <c r="O12" s="17" t="s">
        <v>212</v>
      </c>
    </row>
    <row r="13" spans="1:15" ht="15" customHeight="1" thickBot="1" x14ac:dyDescent="0.3">
      <c r="A13" s="9"/>
      <c r="B13" s="10"/>
      <c r="C13" s="10"/>
      <c r="D13" s="10"/>
      <c r="E13" s="10" t="s">
        <v>1125</v>
      </c>
      <c r="F13" s="10"/>
      <c r="G13" s="10"/>
      <c r="H13" s="10"/>
      <c r="I13" s="10">
        <v>42</v>
      </c>
      <c r="J13" s="12">
        <v>2.9166666666666664E-2</v>
      </c>
      <c r="K13" s="10"/>
      <c r="L13" s="10" t="s">
        <v>118</v>
      </c>
      <c r="M13" s="10" t="s">
        <v>182</v>
      </c>
      <c r="N13" s="10" t="s">
        <v>415</v>
      </c>
      <c r="O13" s="11" t="s">
        <v>415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1126</v>
      </c>
      <c r="G14" s="10"/>
      <c r="H14" s="10"/>
      <c r="I14" s="10">
        <v>42</v>
      </c>
      <c r="J14" s="12">
        <v>2.9166666666666664E-2</v>
      </c>
      <c r="K14" s="10"/>
      <c r="L14" s="10" t="s">
        <v>118</v>
      </c>
      <c r="M14" s="10" t="s">
        <v>182</v>
      </c>
      <c r="N14" s="10" t="s">
        <v>415</v>
      </c>
      <c r="O14" s="11" t="s">
        <v>415</v>
      </c>
    </row>
    <row r="15" spans="1:15" ht="15" customHeight="1" thickBot="1" x14ac:dyDescent="0.3">
      <c r="A15" s="14"/>
      <c r="B15" s="15"/>
      <c r="C15" s="15"/>
      <c r="D15" s="15"/>
      <c r="E15" s="15"/>
      <c r="F15" s="15"/>
      <c r="G15" s="15" t="s">
        <v>598</v>
      </c>
      <c r="H15" s="15" t="s">
        <v>196</v>
      </c>
      <c r="I15" s="15">
        <v>42</v>
      </c>
      <c r="J15" s="18">
        <v>2.9166666666666664E-2</v>
      </c>
      <c r="K15" s="15" t="s">
        <v>1127</v>
      </c>
      <c r="L15" s="15" t="s">
        <v>118</v>
      </c>
      <c r="M15" s="15" t="s">
        <v>182</v>
      </c>
      <c r="N15" s="15" t="s">
        <v>415</v>
      </c>
      <c r="O15" s="17" t="s">
        <v>415</v>
      </c>
    </row>
    <row r="16" spans="1:15" ht="15" customHeight="1" thickBot="1" x14ac:dyDescent="0.3">
      <c r="A16" s="9"/>
      <c r="B16" s="10"/>
      <c r="C16" s="10"/>
      <c r="D16" s="10"/>
      <c r="E16" s="10" t="s">
        <v>416</v>
      </c>
      <c r="F16" s="10"/>
      <c r="G16" s="10"/>
      <c r="H16" s="10"/>
      <c r="I16" s="10">
        <v>639</v>
      </c>
      <c r="J16" s="10" t="s">
        <v>1128</v>
      </c>
      <c r="K16" s="10"/>
      <c r="L16" s="10" t="s">
        <v>500</v>
      </c>
      <c r="M16" s="10" t="s">
        <v>1035</v>
      </c>
      <c r="N16" s="10" t="s">
        <v>612</v>
      </c>
      <c r="O16" s="11" t="s">
        <v>612</v>
      </c>
    </row>
    <row r="17" spans="1:15" ht="15" customHeight="1" thickBot="1" x14ac:dyDescent="0.3">
      <c r="A17" s="9"/>
      <c r="B17" s="10"/>
      <c r="C17" s="10"/>
      <c r="D17" s="10"/>
      <c r="E17" s="10"/>
      <c r="F17" s="10" t="s">
        <v>24</v>
      </c>
      <c r="G17" s="10"/>
      <c r="H17" s="10"/>
      <c r="I17" s="10">
        <v>639</v>
      </c>
      <c r="J17" s="10" t="s">
        <v>1128</v>
      </c>
      <c r="K17" s="10"/>
      <c r="L17" s="10" t="s">
        <v>500</v>
      </c>
      <c r="M17" s="10" t="s">
        <v>1035</v>
      </c>
      <c r="N17" s="10" t="s">
        <v>612</v>
      </c>
      <c r="O17" s="11" t="s">
        <v>612</v>
      </c>
    </row>
    <row r="18" spans="1:15" ht="15" customHeight="1" thickBot="1" x14ac:dyDescent="0.3">
      <c r="A18" s="9"/>
      <c r="B18" s="10"/>
      <c r="C18" s="10"/>
      <c r="D18" s="10"/>
      <c r="E18" s="10"/>
      <c r="F18" s="10"/>
      <c r="G18" s="10" t="s">
        <v>117</v>
      </c>
      <c r="H18" s="10"/>
      <c r="I18" s="10">
        <v>27</v>
      </c>
      <c r="J18" s="12">
        <v>1.8749999999999999E-2</v>
      </c>
      <c r="K18" s="10"/>
      <c r="L18" s="10" t="s">
        <v>118</v>
      </c>
      <c r="M18" s="10" t="s">
        <v>119</v>
      </c>
      <c r="N18" s="10" t="s">
        <v>200</v>
      </c>
      <c r="O18" s="11" t="s">
        <v>200</v>
      </c>
    </row>
    <row r="19" spans="1:15" ht="15" customHeight="1" thickBot="1" x14ac:dyDescent="0.3">
      <c r="A19" s="9"/>
      <c r="B19" s="10"/>
      <c r="C19" s="10"/>
      <c r="D19" s="10"/>
      <c r="E19" s="10"/>
      <c r="F19" s="10"/>
      <c r="G19" s="10" t="s">
        <v>84</v>
      </c>
      <c r="H19" s="10"/>
      <c r="I19" s="10">
        <v>214</v>
      </c>
      <c r="J19" s="13">
        <v>8.3840277777777779</v>
      </c>
      <c r="K19" s="10"/>
      <c r="L19" s="10" t="s">
        <v>82</v>
      </c>
      <c r="M19" s="10" t="s">
        <v>108</v>
      </c>
      <c r="N19" s="10" t="s">
        <v>564</v>
      </c>
      <c r="O19" s="11" t="s">
        <v>564</v>
      </c>
    </row>
    <row r="20" spans="1:15" ht="15" customHeight="1" thickBot="1" x14ac:dyDescent="0.3">
      <c r="A20" s="14"/>
      <c r="B20" s="15"/>
      <c r="C20" s="15"/>
      <c r="D20" s="15"/>
      <c r="E20" s="15"/>
      <c r="F20" s="15"/>
      <c r="G20" s="15" t="s">
        <v>426</v>
      </c>
      <c r="H20" s="15" t="s">
        <v>196</v>
      </c>
      <c r="I20" s="15">
        <v>72</v>
      </c>
      <c r="J20" s="16">
        <v>3</v>
      </c>
      <c r="K20" s="15" t="s">
        <v>1129</v>
      </c>
      <c r="L20" s="15" t="s">
        <v>181</v>
      </c>
      <c r="M20" s="15" t="s">
        <v>200</v>
      </c>
      <c r="N20" s="15" t="s">
        <v>353</v>
      </c>
      <c r="O20" s="17" t="s">
        <v>353</v>
      </c>
    </row>
    <row r="21" spans="1:15" ht="15" customHeight="1" thickBot="1" x14ac:dyDescent="0.3">
      <c r="A21" s="14"/>
      <c r="B21" s="15"/>
      <c r="C21" s="15"/>
      <c r="D21" s="15"/>
      <c r="E21" s="15"/>
      <c r="F21" s="15"/>
      <c r="G21" s="15" t="s">
        <v>431</v>
      </c>
      <c r="H21" s="15" t="s">
        <v>1130</v>
      </c>
      <c r="I21" s="15">
        <v>185</v>
      </c>
      <c r="J21" s="16">
        <v>7.2986111111111107</v>
      </c>
      <c r="K21" s="15" t="s">
        <v>1131</v>
      </c>
      <c r="L21" s="15" t="s">
        <v>120</v>
      </c>
      <c r="M21" s="15" t="s">
        <v>353</v>
      </c>
      <c r="N21" s="15" t="s">
        <v>114</v>
      </c>
      <c r="O21" s="17" t="s">
        <v>114</v>
      </c>
    </row>
    <row r="22" spans="1:15" ht="15" customHeight="1" thickBot="1" x14ac:dyDescent="0.3">
      <c r="A22" s="14"/>
      <c r="B22" s="15"/>
      <c r="C22" s="15"/>
      <c r="D22" s="15"/>
      <c r="E22" s="15"/>
      <c r="F22" s="15"/>
      <c r="G22" s="15" t="s">
        <v>598</v>
      </c>
      <c r="H22" s="15" t="s">
        <v>196</v>
      </c>
      <c r="I22" s="15">
        <v>55</v>
      </c>
      <c r="J22" s="18">
        <v>3.8194444444444441E-2</v>
      </c>
      <c r="K22" s="15" t="s">
        <v>1044</v>
      </c>
      <c r="L22" s="15" t="s">
        <v>181</v>
      </c>
      <c r="M22" s="15" t="s">
        <v>120</v>
      </c>
      <c r="N22" s="15" t="s">
        <v>240</v>
      </c>
      <c r="O22" s="17" t="s">
        <v>240</v>
      </c>
    </row>
    <row r="23" spans="1:15" ht="15" customHeight="1" thickBot="1" x14ac:dyDescent="0.3">
      <c r="A23" s="14"/>
      <c r="B23" s="15"/>
      <c r="C23" s="15"/>
      <c r="D23" s="15"/>
      <c r="E23" s="15"/>
      <c r="F23" s="15"/>
      <c r="G23" s="15" t="s">
        <v>1132</v>
      </c>
      <c r="H23" s="15" t="s">
        <v>255</v>
      </c>
      <c r="I23" s="15">
        <v>49</v>
      </c>
      <c r="J23" s="16">
        <v>2.0416666666666665</v>
      </c>
      <c r="K23" s="15" t="s">
        <v>1133</v>
      </c>
      <c r="L23" s="15" t="s">
        <v>181</v>
      </c>
      <c r="M23" s="15" t="s">
        <v>182</v>
      </c>
      <c r="N23" s="15" t="s">
        <v>234</v>
      </c>
      <c r="O23" s="17" t="s">
        <v>234</v>
      </c>
    </row>
    <row r="24" spans="1:15" ht="15" customHeight="1" thickBot="1" x14ac:dyDescent="0.3">
      <c r="A24" s="14"/>
      <c r="B24" s="15"/>
      <c r="C24" s="15"/>
      <c r="D24" s="15"/>
      <c r="E24" s="15"/>
      <c r="F24" s="15"/>
      <c r="G24" s="15" t="s">
        <v>1134</v>
      </c>
      <c r="H24" s="15" t="s">
        <v>196</v>
      </c>
      <c r="I24" s="15">
        <v>37</v>
      </c>
      <c r="J24" s="16">
        <v>1.5416666666666667</v>
      </c>
      <c r="K24" s="15" t="s">
        <v>1135</v>
      </c>
      <c r="L24" s="15" t="s">
        <v>118</v>
      </c>
      <c r="M24" s="15" t="s">
        <v>81</v>
      </c>
      <c r="N24" s="15" t="s">
        <v>153</v>
      </c>
      <c r="O24" s="17" t="s">
        <v>153</v>
      </c>
    </row>
    <row r="25" spans="1:15" ht="15" customHeight="1" thickBot="1" x14ac:dyDescent="0.3">
      <c r="A25" s="9"/>
      <c r="B25" s="10"/>
      <c r="C25" s="10"/>
      <c r="D25" s="10"/>
      <c r="E25" s="10" t="s">
        <v>1136</v>
      </c>
      <c r="F25" s="10"/>
      <c r="G25" s="10"/>
      <c r="H25" s="10"/>
      <c r="I25" s="10">
        <v>99</v>
      </c>
      <c r="J25" s="10" t="s">
        <v>1137</v>
      </c>
      <c r="K25" s="10"/>
      <c r="L25" s="10" t="s">
        <v>119</v>
      </c>
      <c r="M25" s="10" t="s">
        <v>212</v>
      </c>
      <c r="N25" s="10" t="s">
        <v>298</v>
      </c>
      <c r="O25" s="11" t="s">
        <v>298</v>
      </c>
    </row>
    <row r="26" spans="1:15" ht="15" customHeight="1" thickBot="1" x14ac:dyDescent="0.3">
      <c r="A26" s="9"/>
      <c r="B26" s="10"/>
      <c r="C26" s="10"/>
      <c r="D26" s="10"/>
      <c r="E26" s="10"/>
      <c r="F26" s="10" t="s">
        <v>80</v>
      </c>
      <c r="G26" s="10"/>
      <c r="H26" s="10"/>
      <c r="I26" s="10">
        <v>62</v>
      </c>
      <c r="J26" s="10">
        <v>4.3055555555555562E-2</v>
      </c>
      <c r="K26" s="10"/>
      <c r="L26" s="10" t="s">
        <v>181</v>
      </c>
      <c r="M26" s="10" t="s">
        <v>82</v>
      </c>
      <c r="N26" s="10" t="s">
        <v>154</v>
      </c>
      <c r="O26" s="11" t="s">
        <v>154</v>
      </c>
    </row>
    <row r="27" spans="1:15" ht="15" customHeight="1" thickBot="1" x14ac:dyDescent="0.3">
      <c r="A27" s="9"/>
      <c r="B27" s="10"/>
      <c r="C27" s="10"/>
      <c r="D27" s="10"/>
      <c r="E27" s="10"/>
      <c r="F27" s="10" t="s">
        <v>1138</v>
      </c>
      <c r="G27" s="10"/>
      <c r="H27" s="10"/>
      <c r="I27" s="10">
        <v>37</v>
      </c>
      <c r="J27" s="13">
        <v>1.5416666666666667</v>
      </c>
      <c r="K27" s="10"/>
      <c r="L27" s="10" t="s">
        <v>118</v>
      </c>
      <c r="M27" s="10" t="s">
        <v>81</v>
      </c>
      <c r="N27" s="10" t="s">
        <v>153</v>
      </c>
      <c r="O27" s="11" t="s">
        <v>153</v>
      </c>
    </row>
    <row r="28" spans="1:15" ht="15" customHeight="1" thickBot="1" x14ac:dyDescent="0.3">
      <c r="A28" s="14"/>
      <c r="B28" s="15"/>
      <c r="C28" s="15"/>
      <c r="D28" s="15"/>
      <c r="E28" s="15"/>
      <c r="F28" s="15"/>
      <c r="G28" s="15" t="s">
        <v>1139</v>
      </c>
      <c r="H28" s="15" t="s">
        <v>414</v>
      </c>
      <c r="I28" s="15">
        <v>37</v>
      </c>
      <c r="J28" s="16">
        <v>1.5416666666666667</v>
      </c>
      <c r="K28" s="15" t="s">
        <v>1140</v>
      </c>
      <c r="L28" s="15" t="s">
        <v>118</v>
      </c>
      <c r="M28" s="15" t="s">
        <v>81</v>
      </c>
      <c r="N28" s="15" t="s">
        <v>153</v>
      </c>
      <c r="O28" s="17" t="s">
        <v>153</v>
      </c>
    </row>
    <row r="29" spans="1:15" ht="15" customHeight="1" thickBot="1" x14ac:dyDescent="0.3">
      <c r="A29" s="9"/>
      <c r="B29" s="10"/>
      <c r="C29" s="10"/>
      <c r="D29" s="10"/>
      <c r="E29" s="10" t="s">
        <v>1141</v>
      </c>
      <c r="F29" s="10"/>
      <c r="G29" s="10"/>
      <c r="H29" s="10"/>
      <c r="I29" s="10">
        <v>172</v>
      </c>
      <c r="J29" s="13">
        <v>7.166666666666667</v>
      </c>
      <c r="K29" s="10"/>
      <c r="L29" s="10" t="s">
        <v>120</v>
      </c>
      <c r="M29" s="10" t="s">
        <v>213</v>
      </c>
      <c r="N29" s="10" t="s">
        <v>109</v>
      </c>
      <c r="O29" s="11" t="s">
        <v>109</v>
      </c>
    </row>
    <row r="30" spans="1:15" ht="15" customHeight="1" thickBot="1" x14ac:dyDescent="0.3">
      <c r="A30" s="9"/>
      <c r="B30" s="10"/>
      <c r="C30" s="10"/>
      <c r="D30" s="10"/>
      <c r="E30" s="10"/>
      <c r="F30" s="10" t="s">
        <v>1142</v>
      </c>
      <c r="G30" s="10"/>
      <c r="H30" s="10"/>
      <c r="I30" s="10">
        <v>172</v>
      </c>
      <c r="J30" s="13">
        <v>7.166666666666667</v>
      </c>
      <c r="K30" s="10"/>
      <c r="L30" s="10" t="s">
        <v>120</v>
      </c>
      <c r="M30" s="10" t="s">
        <v>213</v>
      </c>
      <c r="N30" s="10" t="s">
        <v>109</v>
      </c>
      <c r="O30" s="11" t="s">
        <v>109</v>
      </c>
    </row>
    <row r="31" spans="1:15" ht="15" customHeight="1" thickBot="1" x14ac:dyDescent="0.3">
      <c r="A31" s="9"/>
      <c r="B31" s="10"/>
      <c r="C31" s="10"/>
      <c r="D31" s="10"/>
      <c r="E31" s="10"/>
      <c r="F31" s="10"/>
      <c r="G31" s="10" t="s">
        <v>84</v>
      </c>
      <c r="H31" s="10"/>
      <c r="I31" s="10">
        <v>172</v>
      </c>
      <c r="J31" s="13">
        <v>7.166666666666667</v>
      </c>
      <c r="K31" s="10"/>
      <c r="L31" s="10" t="s">
        <v>120</v>
      </c>
      <c r="M31" s="10" t="s">
        <v>213</v>
      </c>
      <c r="N31" s="10" t="s">
        <v>109</v>
      </c>
      <c r="O31" s="11" t="s">
        <v>109</v>
      </c>
    </row>
    <row r="32" spans="1:15" ht="15" customHeight="1" thickBot="1" x14ac:dyDescent="0.3">
      <c r="A32" s="9"/>
      <c r="B32" s="10"/>
      <c r="C32" s="10"/>
      <c r="D32" s="10"/>
      <c r="E32" s="10" t="s">
        <v>443</v>
      </c>
      <c r="F32" s="10"/>
      <c r="G32" s="10"/>
      <c r="H32" s="10"/>
      <c r="I32" s="10">
        <v>53</v>
      </c>
      <c r="J32" s="13">
        <v>2.2083333333333335</v>
      </c>
      <c r="K32" s="10"/>
      <c r="L32" s="10" t="s">
        <v>181</v>
      </c>
      <c r="M32" s="10" t="s">
        <v>120</v>
      </c>
      <c r="N32" s="10" t="s">
        <v>83</v>
      </c>
      <c r="O32" s="11" t="s">
        <v>83</v>
      </c>
    </row>
    <row r="33" spans="1:15" ht="15" customHeight="1" thickBot="1" x14ac:dyDescent="0.3">
      <c r="A33" s="9"/>
      <c r="B33" s="10"/>
      <c r="C33" s="10"/>
      <c r="D33" s="10"/>
      <c r="E33" s="10"/>
      <c r="F33" s="10" t="s">
        <v>1143</v>
      </c>
      <c r="G33" s="10"/>
      <c r="H33" s="10"/>
      <c r="I33" s="10">
        <v>53</v>
      </c>
      <c r="J33" s="13">
        <v>2.2083333333333335</v>
      </c>
      <c r="K33" s="10"/>
      <c r="L33" s="10" t="s">
        <v>181</v>
      </c>
      <c r="M33" s="10" t="s">
        <v>120</v>
      </c>
      <c r="N33" s="10" t="s">
        <v>83</v>
      </c>
      <c r="O33" s="11" t="s">
        <v>83</v>
      </c>
    </row>
    <row r="34" spans="1:15" ht="15" customHeight="1" thickBot="1" x14ac:dyDescent="0.3">
      <c r="A34" s="14"/>
      <c r="B34" s="15"/>
      <c r="C34" s="15"/>
      <c r="D34" s="15"/>
      <c r="E34" s="15"/>
      <c r="F34" s="15"/>
      <c r="G34" s="15" t="s">
        <v>1144</v>
      </c>
      <c r="H34" s="15" t="s">
        <v>196</v>
      </c>
      <c r="I34" s="15">
        <v>53</v>
      </c>
      <c r="J34" s="16">
        <v>2.2083333333333335</v>
      </c>
      <c r="K34" s="15" t="s">
        <v>1145</v>
      </c>
      <c r="L34" s="15" t="s">
        <v>181</v>
      </c>
      <c r="M34" s="15" t="s">
        <v>120</v>
      </c>
      <c r="N34" s="15" t="s">
        <v>83</v>
      </c>
      <c r="O34" s="17" t="s">
        <v>83</v>
      </c>
    </row>
    <row r="35" spans="1:15" ht="15" customHeight="1" thickBot="1" x14ac:dyDescent="0.3">
      <c r="A35" s="9"/>
      <c r="B35" s="10"/>
      <c r="C35" s="10"/>
      <c r="D35" s="10"/>
      <c r="E35" s="10" t="s">
        <v>75</v>
      </c>
      <c r="F35" s="10"/>
      <c r="G35" s="10"/>
      <c r="H35" s="10"/>
      <c r="I35" s="10">
        <v>1805</v>
      </c>
      <c r="J35" s="13">
        <v>73.446527777777774</v>
      </c>
      <c r="K35" s="10"/>
      <c r="L35" s="10" t="s">
        <v>295</v>
      </c>
      <c r="M35" s="10" t="s">
        <v>127</v>
      </c>
      <c r="N35" s="10" t="s">
        <v>586</v>
      </c>
      <c r="O35" s="11" t="s">
        <v>586</v>
      </c>
    </row>
    <row r="36" spans="1:15" ht="15" customHeight="1" thickBot="1" x14ac:dyDescent="0.3">
      <c r="A36" s="9"/>
      <c r="B36" s="10"/>
      <c r="C36" s="10"/>
      <c r="D36" s="10"/>
      <c r="E36" s="10"/>
      <c r="F36" s="10" t="s">
        <v>1</v>
      </c>
      <c r="G36" s="10"/>
      <c r="H36" s="10"/>
      <c r="I36" s="10">
        <v>1805</v>
      </c>
      <c r="J36" s="13">
        <v>73.446527777777774</v>
      </c>
      <c r="K36" s="10"/>
      <c r="L36" s="10" t="s">
        <v>295</v>
      </c>
      <c r="M36" s="10" t="s">
        <v>127</v>
      </c>
      <c r="N36" s="10" t="s">
        <v>586</v>
      </c>
      <c r="O36" s="11" t="s">
        <v>586</v>
      </c>
    </row>
    <row r="37" spans="1:15" ht="15" customHeight="1" thickBot="1" x14ac:dyDescent="0.3">
      <c r="A37" s="9"/>
      <c r="B37" s="10"/>
      <c r="C37" s="10"/>
      <c r="D37" s="10"/>
      <c r="E37" s="10"/>
      <c r="F37" s="10"/>
      <c r="G37" s="10" t="s">
        <v>117</v>
      </c>
      <c r="H37" s="10"/>
      <c r="I37" s="10">
        <v>43</v>
      </c>
      <c r="J37" s="12">
        <v>2.9861111111111113E-2</v>
      </c>
      <c r="K37" s="10"/>
      <c r="L37" s="10" t="s">
        <v>118</v>
      </c>
      <c r="M37" s="10" t="s">
        <v>182</v>
      </c>
      <c r="N37" s="10" t="s">
        <v>415</v>
      </c>
      <c r="O37" s="11" t="s">
        <v>415</v>
      </c>
    </row>
    <row r="38" spans="1:15" ht="15" customHeight="1" thickBot="1" x14ac:dyDescent="0.3">
      <c r="A38" s="9"/>
      <c r="B38" s="10"/>
      <c r="C38" s="10"/>
      <c r="D38" s="10"/>
      <c r="E38" s="10"/>
      <c r="F38" s="10"/>
      <c r="G38" s="10" t="s">
        <v>84</v>
      </c>
      <c r="H38" s="10"/>
      <c r="I38" s="10">
        <v>1108</v>
      </c>
      <c r="J38" s="13">
        <v>46.166666666666664</v>
      </c>
      <c r="K38" s="10"/>
      <c r="L38" s="10" t="s">
        <v>595</v>
      </c>
      <c r="M38" s="10" t="s">
        <v>425</v>
      </c>
      <c r="N38" s="10" t="s">
        <v>322</v>
      </c>
      <c r="O38" s="11" t="s">
        <v>322</v>
      </c>
    </row>
    <row r="39" spans="1:15" ht="15" customHeight="1" thickBot="1" x14ac:dyDescent="0.3">
      <c r="A39" s="14"/>
      <c r="B39" s="15"/>
      <c r="C39" s="15"/>
      <c r="D39" s="15"/>
      <c r="E39" s="15"/>
      <c r="F39" s="15"/>
      <c r="G39" s="15" t="s">
        <v>95</v>
      </c>
      <c r="H39" s="15" t="s">
        <v>96</v>
      </c>
      <c r="I39" s="15">
        <v>654</v>
      </c>
      <c r="J39" s="16">
        <v>27.25</v>
      </c>
      <c r="K39" s="15" t="s">
        <v>1146</v>
      </c>
      <c r="L39" s="15" t="s">
        <v>500</v>
      </c>
      <c r="M39" s="15" t="s">
        <v>491</v>
      </c>
      <c r="N39" s="15" t="s">
        <v>1147</v>
      </c>
      <c r="O39" s="17" t="s">
        <v>1147</v>
      </c>
    </row>
    <row r="40" spans="1:15" ht="15" customHeight="1" thickBot="1" x14ac:dyDescent="0.3">
      <c r="A40" s="9"/>
      <c r="B40" s="10"/>
      <c r="C40" s="10"/>
      <c r="D40" s="10"/>
      <c r="E40" s="10" t="s">
        <v>101</v>
      </c>
      <c r="F40" s="10"/>
      <c r="G40" s="10"/>
      <c r="H40" s="10"/>
      <c r="I40" s="10">
        <v>665</v>
      </c>
      <c r="J40" s="13">
        <v>27.216666666666669</v>
      </c>
      <c r="K40" s="10"/>
      <c r="L40" s="10" t="s">
        <v>108</v>
      </c>
      <c r="M40" s="10" t="s">
        <v>439</v>
      </c>
      <c r="N40" s="10" t="s">
        <v>808</v>
      </c>
      <c r="O40" s="11" t="s">
        <v>808</v>
      </c>
    </row>
    <row r="41" spans="1:15" ht="15" customHeight="1" thickBot="1" x14ac:dyDescent="0.3">
      <c r="A41" s="9"/>
      <c r="B41" s="10"/>
      <c r="C41" s="10"/>
      <c r="D41" s="10"/>
      <c r="E41" s="10"/>
      <c r="F41" s="10" t="s">
        <v>106</v>
      </c>
      <c r="G41" s="10"/>
      <c r="H41" s="10"/>
      <c r="I41" s="10">
        <v>253</v>
      </c>
      <c r="J41" s="13">
        <v>10.541666666666666</v>
      </c>
      <c r="K41" s="10"/>
      <c r="L41" s="10" t="s">
        <v>86</v>
      </c>
      <c r="M41" s="10" t="s">
        <v>279</v>
      </c>
      <c r="N41" s="10" t="s">
        <v>439</v>
      </c>
      <c r="O41" s="11" t="s">
        <v>439</v>
      </c>
    </row>
    <row r="42" spans="1:15" ht="15" customHeight="1" thickBot="1" x14ac:dyDescent="0.3">
      <c r="A42" s="14"/>
      <c r="B42" s="15"/>
      <c r="C42" s="15"/>
      <c r="D42" s="15"/>
      <c r="E42" s="15"/>
      <c r="F42" s="15"/>
      <c r="G42" s="15" t="s">
        <v>1148</v>
      </c>
      <c r="H42" s="15" t="s">
        <v>196</v>
      </c>
      <c r="I42" s="15">
        <v>138</v>
      </c>
      <c r="J42" s="16">
        <v>5.75</v>
      </c>
      <c r="K42" s="15" t="s">
        <v>1122</v>
      </c>
      <c r="L42" s="15" t="s">
        <v>182</v>
      </c>
      <c r="M42" s="15" t="s">
        <v>83</v>
      </c>
      <c r="N42" s="15" t="s">
        <v>155</v>
      </c>
      <c r="O42" s="17" t="s">
        <v>155</v>
      </c>
    </row>
    <row r="43" spans="1:15" ht="15" customHeight="1" thickBot="1" x14ac:dyDescent="0.3">
      <c r="A43" s="14"/>
      <c r="B43" s="15"/>
      <c r="C43" s="15"/>
      <c r="D43" s="15"/>
      <c r="E43" s="15"/>
      <c r="F43" s="15"/>
      <c r="G43" s="15" t="s">
        <v>110</v>
      </c>
      <c r="H43" s="15" t="s">
        <v>111</v>
      </c>
      <c r="I43" s="15">
        <v>115</v>
      </c>
      <c r="J43" s="16">
        <v>4.791666666666667</v>
      </c>
      <c r="K43" s="15" t="s">
        <v>1149</v>
      </c>
      <c r="L43" s="15" t="s">
        <v>81</v>
      </c>
      <c r="M43" s="15" t="s">
        <v>415</v>
      </c>
      <c r="N43" s="15" t="s">
        <v>530</v>
      </c>
      <c r="O43" s="17" t="s">
        <v>530</v>
      </c>
    </row>
    <row r="44" spans="1:15" ht="15" customHeight="1" thickBot="1" x14ac:dyDescent="0.3">
      <c r="A44" s="9"/>
      <c r="B44" s="10"/>
      <c r="C44" s="10"/>
      <c r="D44" s="10"/>
      <c r="E44" s="10"/>
      <c r="F44" s="10" t="s">
        <v>42</v>
      </c>
      <c r="G44" s="10"/>
      <c r="H44" s="10"/>
      <c r="I44" s="10">
        <v>299</v>
      </c>
      <c r="J44" s="13">
        <v>12.458333333333334</v>
      </c>
      <c r="K44" s="10"/>
      <c r="L44" s="10" t="s">
        <v>153</v>
      </c>
      <c r="M44" s="10" t="s">
        <v>384</v>
      </c>
      <c r="N44" s="10" t="s">
        <v>1150</v>
      </c>
      <c r="O44" s="11" t="s">
        <v>1150</v>
      </c>
    </row>
    <row r="45" spans="1:15" ht="15" customHeight="1" thickBot="1" x14ac:dyDescent="0.3">
      <c r="A45" s="9"/>
      <c r="B45" s="10"/>
      <c r="C45" s="10"/>
      <c r="D45" s="10"/>
      <c r="E45" s="10"/>
      <c r="F45" s="10"/>
      <c r="G45" s="10" t="s">
        <v>84</v>
      </c>
      <c r="H45" s="10"/>
      <c r="I45" s="10">
        <v>42</v>
      </c>
      <c r="J45" s="13">
        <v>1.75</v>
      </c>
      <c r="K45" s="10"/>
      <c r="L45" s="10" t="s">
        <v>118</v>
      </c>
      <c r="M45" s="10" t="s">
        <v>182</v>
      </c>
      <c r="N45" s="10" t="s">
        <v>415</v>
      </c>
      <c r="O45" s="11" t="s">
        <v>415</v>
      </c>
    </row>
    <row r="46" spans="1:15" ht="15" customHeight="1" thickBot="1" x14ac:dyDescent="0.3">
      <c r="A46" s="14"/>
      <c r="B46" s="15"/>
      <c r="C46" s="15"/>
      <c r="D46" s="15"/>
      <c r="E46" s="15"/>
      <c r="F46" s="15"/>
      <c r="G46" s="15" t="s">
        <v>1151</v>
      </c>
      <c r="H46" s="15" t="s">
        <v>619</v>
      </c>
      <c r="I46" s="15">
        <v>257</v>
      </c>
      <c r="J46" s="16">
        <v>10.708333333333334</v>
      </c>
      <c r="K46" s="15" t="s">
        <v>1152</v>
      </c>
      <c r="L46" s="15" t="s">
        <v>86</v>
      </c>
      <c r="M46" s="15" t="s">
        <v>298</v>
      </c>
      <c r="N46" s="15" t="s">
        <v>455</v>
      </c>
      <c r="O46" s="17" t="s">
        <v>455</v>
      </c>
    </row>
    <row r="47" spans="1:15" ht="15" customHeight="1" thickBot="1" x14ac:dyDescent="0.3">
      <c r="A47" s="9"/>
      <c r="B47" s="10"/>
      <c r="C47" s="10"/>
      <c r="D47" s="10"/>
      <c r="E47" s="10"/>
      <c r="F47" s="10" t="s">
        <v>1153</v>
      </c>
      <c r="G47" s="10"/>
      <c r="H47" s="10"/>
      <c r="I47" s="10">
        <v>67</v>
      </c>
      <c r="J47" s="13">
        <v>2.7916666666666665</v>
      </c>
      <c r="K47" s="10"/>
      <c r="L47" s="10" t="s">
        <v>181</v>
      </c>
      <c r="M47" s="10" t="s">
        <v>82</v>
      </c>
      <c r="N47" s="10" t="s">
        <v>213</v>
      </c>
      <c r="O47" s="11" t="s">
        <v>213</v>
      </c>
    </row>
    <row r="48" spans="1:15" ht="15" customHeight="1" thickBot="1" x14ac:dyDescent="0.3">
      <c r="A48" s="9"/>
      <c r="B48" s="10"/>
      <c r="C48" s="10"/>
      <c r="D48" s="10"/>
      <c r="E48" s="10"/>
      <c r="F48" s="10"/>
      <c r="G48" s="10" t="s">
        <v>84</v>
      </c>
      <c r="H48" s="10"/>
      <c r="I48" s="10">
        <v>67</v>
      </c>
      <c r="J48" s="13">
        <v>2.7916666666666665</v>
      </c>
      <c r="K48" s="10"/>
      <c r="L48" s="10" t="s">
        <v>181</v>
      </c>
      <c r="M48" s="10" t="s">
        <v>82</v>
      </c>
      <c r="N48" s="10" t="s">
        <v>213</v>
      </c>
      <c r="O48" s="11" t="s">
        <v>213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2</v>
      </c>
      <c r="G49" s="10"/>
      <c r="H49" s="10"/>
      <c r="I49" s="10">
        <v>46</v>
      </c>
      <c r="J49" s="13">
        <v>1.425</v>
      </c>
      <c r="K49" s="10"/>
      <c r="L49" s="10" t="s">
        <v>181</v>
      </c>
      <c r="M49" s="10" t="s">
        <v>182</v>
      </c>
      <c r="N49" s="10" t="s">
        <v>107</v>
      </c>
      <c r="O49" s="11" t="s">
        <v>107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84</v>
      </c>
      <c r="H50" s="10"/>
      <c r="I50" s="10">
        <v>19</v>
      </c>
      <c r="J50" s="12">
        <v>0.79166666666666663</v>
      </c>
      <c r="K50" s="10"/>
      <c r="L50" s="10" t="s">
        <v>118</v>
      </c>
      <c r="M50" s="10" t="s">
        <v>181</v>
      </c>
      <c r="N50" s="10" t="s">
        <v>182</v>
      </c>
      <c r="O50" s="11" t="s">
        <v>182</v>
      </c>
    </row>
    <row r="51" spans="1:15" ht="15" customHeight="1" thickBot="1" x14ac:dyDescent="0.3">
      <c r="A51" s="14"/>
      <c r="B51" s="15"/>
      <c r="C51" s="15"/>
      <c r="D51" s="15"/>
      <c r="E51" s="15"/>
      <c r="F51" s="15"/>
      <c r="G51" s="15" t="s">
        <v>918</v>
      </c>
      <c r="H51" s="15" t="s">
        <v>196</v>
      </c>
      <c r="I51" s="15">
        <v>15</v>
      </c>
      <c r="J51" s="18">
        <v>0.625</v>
      </c>
      <c r="K51" s="16">
        <v>4.166666666666667</v>
      </c>
      <c r="L51" s="15" t="s">
        <v>118</v>
      </c>
      <c r="M51" s="15" t="s">
        <v>181</v>
      </c>
      <c r="N51" s="15" t="s">
        <v>81</v>
      </c>
      <c r="O51" s="17" t="s">
        <v>81</v>
      </c>
    </row>
    <row r="52" spans="1:15" ht="15" customHeight="1" thickBot="1" x14ac:dyDescent="0.3">
      <c r="A52" s="14"/>
      <c r="B52" s="15"/>
      <c r="C52" s="15"/>
      <c r="D52" s="15"/>
      <c r="E52" s="15"/>
      <c r="F52" s="15"/>
      <c r="G52" s="15" t="s">
        <v>121</v>
      </c>
      <c r="H52" s="15" t="s">
        <v>196</v>
      </c>
      <c r="I52" s="15">
        <v>12</v>
      </c>
      <c r="J52" s="18">
        <v>8.3333333333333332E-3</v>
      </c>
      <c r="K52" s="16">
        <v>4.166666666666667</v>
      </c>
      <c r="L52" s="15">
        <v>0</v>
      </c>
      <c r="M52" s="15" t="s">
        <v>118</v>
      </c>
      <c r="N52" s="15" t="s">
        <v>119</v>
      </c>
      <c r="O52" s="17" t="s">
        <v>119</v>
      </c>
    </row>
    <row r="53" spans="1:15" ht="15" customHeight="1" thickBot="1" x14ac:dyDescent="0.3">
      <c r="A53" s="9"/>
      <c r="B53" s="10"/>
      <c r="C53" s="10"/>
      <c r="D53" s="10"/>
      <c r="E53" s="10" t="s">
        <v>1154</v>
      </c>
      <c r="F53" s="10"/>
      <c r="G53" s="10"/>
      <c r="H53" s="10"/>
      <c r="I53" s="10">
        <v>34</v>
      </c>
      <c r="J53" s="12">
        <v>2.361111111111111E-2</v>
      </c>
      <c r="K53" s="10"/>
      <c r="L53" s="10" t="s">
        <v>118</v>
      </c>
      <c r="M53" s="10" t="s">
        <v>81</v>
      </c>
      <c r="N53" s="10" t="s">
        <v>153</v>
      </c>
      <c r="O53" s="11" t="s">
        <v>153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1155</v>
      </c>
      <c r="G54" s="10"/>
      <c r="H54" s="10"/>
      <c r="I54" s="10">
        <v>34</v>
      </c>
      <c r="J54" s="12">
        <v>2.361111111111111E-2</v>
      </c>
      <c r="K54" s="10"/>
      <c r="L54" s="10" t="s">
        <v>118</v>
      </c>
      <c r="M54" s="10" t="s">
        <v>81</v>
      </c>
      <c r="N54" s="10" t="s">
        <v>153</v>
      </c>
      <c r="O54" s="11" t="s">
        <v>153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117</v>
      </c>
      <c r="H55" s="10"/>
      <c r="I55" s="10">
        <v>34</v>
      </c>
      <c r="J55" s="12">
        <v>2.361111111111111E-2</v>
      </c>
      <c r="K55" s="10"/>
      <c r="L55" s="10" t="s">
        <v>118</v>
      </c>
      <c r="M55" s="10" t="s">
        <v>81</v>
      </c>
      <c r="N55" s="10" t="s">
        <v>153</v>
      </c>
      <c r="O55" s="11" t="s">
        <v>153</v>
      </c>
    </row>
    <row r="56" spans="1:15" ht="15" customHeight="1" thickBot="1" x14ac:dyDescent="0.3">
      <c r="A56" s="9"/>
      <c r="B56" s="10"/>
      <c r="C56" s="10"/>
      <c r="D56" s="10"/>
      <c r="E56" s="10" t="s">
        <v>466</v>
      </c>
      <c r="F56" s="10"/>
      <c r="G56" s="10"/>
      <c r="H56" s="10"/>
      <c r="I56" s="10">
        <v>4584</v>
      </c>
      <c r="J56" s="10" t="s">
        <v>1156</v>
      </c>
      <c r="K56" s="10"/>
      <c r="L56" s="10" t="s">
        <v>687</v>
      </c>
      <c r="M56" s="10" t="s">
        <v>1157</v>
      </c>
      <c r="N56" s="10">
        <v>13</v>
      </c>
      <c r="O56" s="11">
        <v>13</v>
      </c>
    </row>
    <row r="57" spans="1:15" ht="15" customHeight="1" thickBot="1" x14ac:dyDescent="0.3">
      <c r="A57" s="9"/>
      <c r="B57" s="10"/>
      <c r="C57" s="10"/>
      <c r="D57" s="10"/>
      <c r="E57" s="10"/>
      <c r="F57" s="10" t="s">
        <v>80</v>
      </c>
      <c r="G57" s="10"/>
      <c r="H57" s="10"/>
      <c r="I57" s="10">
        <v>13</v>
      </c>
      <c r="J57" s="12">
        <v>9.0277777777777787E-3</v>
      </c>
      <c r="K57" s="10"/>
      <c r="L57" s="10">
        <v>0</v>
      </c>
      <c r="M57" s="10" t="s">
        <v>118</v>
      </c>
      <c r="N57" s="10" t="s">
        <v>81</v>
      </c>
      <c r="O57" s="11" t="s">
        <v>81</v>
      </c>
    </row>
    <row r="58" spans="1:15" ht="15" customHeight="1" thickBot="1" x14ac:dyDescent="0.3">
      <c r="A58" s="9"/>
      <c r="B58" s="10"/>
      <c r="C58" s="10"/>
      <c r="D58" s="10"/>
      <c r="E58" s="10"/>
      <c r="F58" s="10" t="s">
        <v>25</v>
      </c>
      <c r="G58" s="10"/>
      <c r="H58" s="10"/>
      <c r="I58" s="10">
        <v>4571</v>
      </c>
      <c r="J58" s="10" t="s">
        <v>1158</v>
      </c>
      <c r="K58" s="10"/>
      <c r="L58" s="10" t="s">
        <v>687</v>
      </c>
      <c r="M58" s="10" t="s">
        <v>1159</v>
      </c>
      <c r="N58" s="10" t="s">
        <v>1160</v>
      </c>
      <c r="O58" s="11" t="s">
        <v>1160</v>
      </c>
    </row>
    <row r="59" spans="1:15" ht="15" customHeight="1" thickBot="1" x14ac:dyDescent="0.3">
      <c r="A59" s="9"/>
      <c r="B59" s="10"/>
      <c r="C59" s="10"/>
      <c r="D59" s="10"/>
      <c r="E59" s="10"/>
      <c r="F59" s="10"/>
      <c r="G59" s="10" t="s">
        <v>117</v>
      </c>
      <c r="H59" s="10"/>
      <c r="I59" s="10">
        <v>11</v>
      </c>
      <c r="J59" s="12">
        <v>7.6388888888888886E-3</v>
      </c>
      <c r="K59" s="10"/>
      <c r="L59" s="10">
        <v>0</v>
      </c>
      <c r="M59" s="10" t="s">
        <v>118</v>
      </c>
      <c r="N59" s="10" t="s">
        <v>119</v>
      </c>
      <c r="O59" s="11" t="s">
        <v>119</v>
      </c>
    </row>
    <row r="60" spans="1:15" ht="15" customHeight="1" thickBot="1" x14ac:dyDescent="0.3">
      <c r="A60" s="9"/>
      <c r="B60" s="10"/>
      <c r="C60" s="10"/>
      <c r="D60" s="10"/>
      <c r="E60" s="10"/>
      <c r="F60" s="10"/>
      <c r="G60" s="10" t="s">
        <v>84</v>
      </c>
      <c r="H60" s="10"/>
      <c r="I60" s="10">
        <v>817</v>
      </c>
      <c r="J60" s="13">
        <v>33.099305555555553</v>
      </c>
      <c r="K60" s="10"/>
      <c r="L60" s="10" t="s">
        <v>298</v>
      </c>
      <c r="M60" s="10" t="s">
        <v>98</v>
      </c>
      <c r="N60" s="10" t="s">
        <v>1161</v>
      </c>
      <c r="O60" s="11" t="s">
        <v>1161</v>
      </c>
    </row>
    <row r="61" spans="1:15" ht="15" customHeight="1" thickBot="1" x14ac:dyDescent="0.3">
      <c r="A61" s="14"/>
      <c r="B61" s="15"/>
      <c r="C61" s="15"/>
      <c r="D61" s="15"/>
      <c r="E61" s="15"/>
      <c r="F61" s="15"/>
      <c r="G61" s="15" t="s">
        <v>470</v>
      </c>
      <c r="H61" s="15" t="s">
        <v>122</v>
      </c>
      <c r="I61" s="15">
        <v>3743</v>
      </c>
      <c r="J61" s="15" t="s">
        <v>1162</v>
      </c>
      <c r="K61" s="15" t="s">
        <v>1163</v>
      </c>
      <c r="L61" s="15" t="s">
        <v>915</v>
      </c>
      <c r="M61" s="15" t="s">
        <v>391</v>
      </c>
      <c r="N61" s="15" t="s">
        <v>1164</v>
      </c>
      <c r="O61" s="17" t="s">
        <v>1164</v>
      </c>
    </row>
    <row r="62" spans="1:15" ht="15" customHeight="1" thickBot="1" x14ac:dyDescent="0.3">
      <c r="A62" s="9"/>
      <c r="B62" s="10"/>
      <c r="C62" s="10"/>
      <c r="D62" s="10"/>
      <c r="E62" s="10" t="s">
        <v>1165</v>
      </c>
      <c r="F62" s="10"/>
      <c r="G62" s="10"/>
      <c r="H62" s="10"/>
      <c r="I62" s="10">
        <v>33</v>
      </c>
      <c r="J62" s="13">
        <v>1.375</v>
      </c>
      <c r="K62" s="10"/>
      <c r="L62" s="10" t="s">
        <v>118</v>
      </c>
      <c r="M62" s="10" t="s">
        <v>81</v>
      </c>
      <c r="N62" s="10" t="s">
        <v>86</v>
      </c>
      <c r="O62" s="11" t="s">
        <v>86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84</v>
      </c>
      <c r="G63" s="10"/>
      <c r="H63" s="10"/>
      <c r="I63" s="10">
        <v>33</v>
      </c>
      <c r="J63" s="13">
        <v>1.375</v>
      </c>
      <c r="K63" s="10"/>
      <c r="L63" s="10" t="s">
        <v>118</v>
      </c>
      <c r="M63" s="10" t="s">
        <v>81</v>
      </c>
      <c r="N63" s="10" t="s">
        <v>86</v>
      </c>
      <c r="O63" s="11" t="s">
        <v>86</v>
      </c>
    </row>
    <row r="64" spans="1:15" ht="15" customHeight="1" thickBot="1" x14ac:dyDescent="0.3">
      <c r="A64" s="9"/>
      <c r="B64" s="10" t="s">
        <v>20</v>
      </c>
      <c r="C64" s="10"/>
      <c r="D64" s="10"/>
      <c r="E64" s="10"/>
      <c r="F64" s="10"/>
      <c r="G64" s="10"/>
      <c r="H64" s="10"/>
      <c r="I64" s="10">
        <v>11651</v>
      </c>
      <c r="J64" s="10" t="s">
        <v>1166</v>
      </c>
      <c r="K64" s="10"/>
      <c r="L64" s="10">
        <v>4</v>
      </c>
      <c r="M64" s="10" t="s">
        <v>1167</v>
      </c>
      <c r="N64" s="10" t="s">
        <v>1168</v>
      </c>
      <c r="O64" s="11" t="s">
        <v>1168</v>
      </c>
    </row>
    <row r="65" spans="1:15" ht="15" customHeight="1" thickBot="1" x14ac:dyDescent="0.3">
      <c r="A65" s="9"/>
      <c r="B65" s="10"/>
      <c r="C65" s="10" t="s">
        <v>132</v>
      </c>
      <c r="D65" s="10"/>
      <c r="E65" s="10"/>
      <c r="F65" s="10"/>
      <c r="G65" s="10"/>
      <c r="H65" s="10"/>
      <c r="I65" s="10">
        <v>11292</v>
      </c>
      <c r="J65" s="10" t="s">
        <v>1169</v>
      </c>
      <c r="K65" s="10"/>
      <c r="L65" s="10" t="s">
        <v>1170</v>
      </c>
      <c r="M65" s="10" t="s">
        <v>1171</v>
      </c>
      <c r="N65" s="10" t="s">
        <v>1172</v>
      </c>
      <c r="O65" s="11" t="s">
        <v>1172</v>
      </c>
    </row>
    <row r="66" spans="1:15" ht="15" customHeight="1" thickBot="1" x14ac:dyDescent="0.3">
      <c r="A66" s="9"/>
      <c r="B66" s="10"/>
      <c r="C66" s="10"/>
      <c r="D66" s="10" t="s">
        <v>137</v>
      </c>
      <c r="E66" s="10"/>
      <c r="F66" s="10"/>
      <c r="G66" s="10"/>
      <c r="H66" s="10"/>
      <c r="I66" s="10">
        <v>11292</v>
      </c>
      <c r="J66" s="10" t="s">
        <v>1169</v>
      </c>
      <c r="K66" s="10"/>
      <c r="L66" s="10" t="s">
        <v>1170</v>
      </c>
      <c r="M66" s="10" t="s">
        <v>1171</v>
      </c>
      <c r="N66" s="10" t="s">
        <v>1172</v>
      </c>
      <c r="O66" s="11" t="s">
        <v>1172</v>
      </c>
    </row>
    <row r="67" spans="1:15" ht="15" customHeight="1" thickBot="1" x14ac:dyDescent="0.3">
      <c r="A67" s="9"/>
      <c r="B67" s="10"/>
      <c r="C67" s="10"/>
      <c r="D67" s="10"/>
      <c r="E67" s="10" t="s">
        <v>138</v>
      </c>
      <c r="F67" s="10"/>
      <c r="G67" s="10"/>
      <c r="H67" s="10"/>
      <c r="I67" s="10">
        <v>9380</v>
      </c>
      <c r="J67" s="10">
        <v>6.5138888888888893</v>
      </c>
      <c r="K67" s="10"/>
      <c r="L67" s="10" t="s">
        <v>1173</v>
      </c>
      <c r="M67" s="10" t="s">
        <v>1174</v>
      </c>
      <c r="N67" s="10" t="s">
        <v>1175</v>
      </c>
      <c r="O67" s="11" t="s">
        <v>1175</v>
      </c>
    </row>
    <row r="68" spans="1:15" ht="15" customHeight="1" thickBot="1" x14ac:dyDescent="0.3">
      <c r="A68" s="9"/>
      <c r="B68" s="10"/>
      <c r="C68" s="10"/>
      <c r="D68" s="10"/>
      <c r="E68" s="10"/>
      <c r="F68" s="10" t="s">
        <v>80</v>
      </c>
      <c r="G68" s="10"/>
      <c r="H68" s="10"/>
      <c r="I68" s="10">
        <v>2077</v>
      </c>
      <c r="J68" s="10">
        <v>1.4423611111111112</v>
      </c>
      <c r="K68" s="10"/>
      <c r="L68" s="10" t="s">
        <v>491</v>
      </c>
      <c r="M68" s="10" t="s">
        <v>1176</v>
      </c>
      <c r="N68" s="10" t="s">
        <v>570</v>
      </c>
      <c r="O68" s="11" t="s">
        <v>570</v>
      </c>
    </row>
    <row r="69" spans="1:15" ht="15" customHeight="1" thickBot="1" x14ac:dyDescent="0.3">
      <c r="A69" s="9"/>
      <c r="B69" s="10"/>
      <c r="C69" s="10"/>
      <c r="D69" s="10"/>
      <c r="E69" s="10"/>
      <c r="F69" s="10" t="s">
        <v>3</v>
      </c>
      <c r="G69" s="10"/>
      <c r="H69" s="10"/>
      <c r="I69" s="10">
        <v>7303</v>
      </c>
      <c r="J69" s="10">
        <v>5.0715277777777779</v>
      </c>
      <c r="K69" s="10"/>
      <c r="L69" s="10" t="s">
        <v>1177</v>
      </c>
      <c r="M69" s="10" t="s">
        <v>1178</v>
      </c>
      <c r="N69" s="10" t="s">
        <v>1179</v>
      </c>
      <c r="O69" s="11" t="s">
        <v>1179</v>
      </c>
    </row>
    <row r="70" spans="1:15" ht="15" customHeight="1" thickBot="1" x14ac:dyDescent="0.3">
      <c r="A70" s="9"/>
      <c r="B70" s="10"/>
      <c r="C70" s="10"/>
      <c r="D70" s="10"/>
      <c r="E70" s="10"/>
      <c r="F70" s="10"/>
      <c r="G70" s="10" t="s">
        <v>117</v>
      </c>
      <c r="H70" s="10"/>
      <c r="I70" s="10">
        <v>7303</v>
      </c>
      <c r="J70" s="10">
        <v>5.0715277777777779</v>
      </c>
      <c r="K70" s="10"/>
      <c r="L70" s="10" t="s">
        <v>1177</v>
      </c>
      <c r="M70" s="10" t="s">
        <v>1178</v>
      </c>
      <c r="N70" s="10" t="s">
        <v>1179</v>
      </c>
      <c r="O70" s="11" t="s">
        <v>1179</v>
      </c>
    </row>
    <row r="71" spans="1:15" ht="15" customHeight="1" thickBot="1" x14ac:dyDescent="0.3">
      <c r="A71" s="9"/>
      <c r="B71" s="10"/>
      <c r="C71" s="10"/>
      <c r="D71" s="10"/>
      <c r="E71" s="10" t="s">
        <v>145</v>
      </c>
      <c r="F71" s="10"/>
      <c r="G71" s="10"/>
      <c r="H71" s="10"/>
      <c r="I71" s="10">
        <v>1912</v>
      </c>
      <c r="J71" s="10" t="s">
        <v>1180</v>
      </c>
      <c r="K71" s="10"/>
      <c r="L71" s="10" t="s">
        <v>472</v>
      </c>
      <c r="M71" s="10" t="s">
        <v>1181</v>
      </c>
      <c r="N71" s="10" t="s">
        <v>183</v>
      </c>
      <c r="O71" s="11" t="s">
        <v>183</v>
      </c>
    </row>
    <row r="72" spans="1:15" ht="15" customHeight="1" thickBot="1" x14ac:dyDescent="0.3">
      <c r="A72" s="9"/>
      <c r="B72" s="10"/>
      <c r="C72" s="10"/>
      <c r="D72" s="10"/>
      <c r="E72" s="10"/>
      <c r="F72" s="10" t="s">
        <v>4</v>
      </c>
      <c r="G72" s="10"/>
      <c r="H72" s="10"/>
      <c r="I72" s="10">
        <v>1912</v>
      </c>
      <c r="J72" s="10" t="s">
        <v>1180</v>
      </c>
      <c r="K72" s="10"/>
      <c r="L72" s="10" t="s">
        <v>472</v>
      </c>
      <c r="M72" s="10" t="s">
        <v>1181</v>
      </c>
      <c r="N72" s="10" t="s">
        <v>183</v>
      </c>
      <c r="O72" s="11" t="s">
        <v>183</v>
      </c>
    </row>
    <row r="73" spans="1:15" ht="15" customHeight="1" thickBot="1" x14ac:dyDescent="0.3">
      <c r="A73" s="14"/>
      <c r="B73" s="15"/>
      <c r="C73" s="15"/>
      <c r="D73" s="15"/>
      <c r="E73" s="15"/>
      <c r="F73" s="15"/>
      <c r="G73" s="15" t="s">
        <v>1182</v>
      </c>
      <c r="H73" s="15" t="s">
        <v>503</v>
      </c>
      <c r="I73" s="15">
        <v>82</v>
      </c>
      <c r="J73" s="16">
        <v>3.4166666666666665</v>
      </c>
      <c r="K73" s="15" t="s">
        <v>1183</v>
      </c>
      <c r="L73" s="15" t="s">
        <v>119</v>
      </c>
      <c r="M73" s="15" t="s">
        <v>86</v>
      </c>
      <c r="N73" s="15" t="s">
        <v>108</v>
      </c>
      <c r="O73" s="17" t="s">
        <v>108</v>
      </c>
    </row>
    <row r="74" spans="1:15" ht="15" customHeight="1" thickBot="1" x14ac:dyDescent="0.3">
      <c r="A74" s="14"/>
      <c r="B74" s="15"/>
      <c r="C74" s="15"/>
      <c r="D74" s="15"/>
      <c r="E74" s="15"/>
      <c r="F74" s="15"/>
      <c r="G74" s="15" t="s">
        <v>1184</v>
      </c>
      <c r="H74" s="15" t="s">
        <v>196</v>
      </c>
      <c r="I74" s="15">
        <v>10</v>
      </c>
      <c r="J74" s="18">
        <v>0.41666666666666669</v>
      </c>
      <c r="K74" s="16">
        <v>4.166666666666667</v>
      </c>
      <c r="L74" s="15">
        <v>0</v>
      </c>
      <c r="M74" s="15" t="s">
        <v>118</v>
      </c>
      <c r="N74" s="15" t="s">
        <v>119</v>
      </c>
      <c r="O74" s="17" t="s">
        <v>119</v>
      </c>
    </row>
    <row r="75" spans="1:15" ht="15" customHeight="1" thickBot="1" x14ac:dyDescent="0.3">
      <c r="A75" s="14"/>
      <c r="B75" s="15"/>
      <c r="C75" s="15"/>
      <c r="D75" s="15"/>
      <c r="E75" s="15"/>
      <c r="F75" s="15"/>
      <c r="G75" s="15" t="s">
        <v>513</v>
      </c>
      <c r="H75" s="15" t="s">
        <v>111</v>
      </c>
      <c r="I75" s="15">
        <v>48</v>
      </c>
      <c r="J75" s="18">
        <v>3.3333333333333333E-2</v>
      </c>
      <c r="K75" s="15" t="s">
        <v>1185</v>
      </c>
      <c r="L75" s="15" t="s">
        <v>181</v>
      </c>
      <c r="M75" s="15" t="s">
        <v>182</v>
      </c>
      <c r="N75" s="15" t="s">
        <v>234</v>
      </c>
      <c r="O75" s="17" t="s">
        <v>234</v>
      </c>
    </row>
    <row r="76" spans="1:15" ht="15" customHeight="1" thickBot="1" x14ac:dyDescent="0.3">
      <c r="A76" s="14"/>
      <c r="B76" s="15"/>
      <c r="C76" s="15"/>
      <c r="D76" s="15"/>
      <c r="E76" s="15"/>
      <c r="F76" s="15"/>
      <c r="G76" s="15" t="s">
        <v>774</v>
      </c>
      <c r="H76" s="15" t="s">
        <v>462</v>
      </c>
      <c r="I76" s="15">
        <v>1755</v>
      </c>
      <c r="J76" s="16">
        <v>71.158333333333331</v>
      </c>
      <c r="K76" s="15" t="s">
        <v>1186</v>
      </c>
      <c r="L76" s="15" t="s">
        <v>501</v>
      </c>
      <c r="M76" s="15" t="s">
        <v>685</v>
      </c>
      <c r="N76" s="15" t="s">
        <v>1187</v>
      </c>
      <c r="O76" s="17" t="s">
        <v>1187</v>
      </c>
    </row>
    <row r="77" spans="1:15" ht="15" customHeight="1" thickBot="1" x14ac:dyDescent="0.3">
      <c r="A77" s="14"/>
      <c r="B77" s="15"/>
      <c r="C77" s="15"/>
      <c r="D77" s="15"/>
      <c r="E77" s="15"/>
      <c r="F77" s="15"/>
      <c r="G77" s="15" t="s">
        <v>1188</v>
      </c>
      <c r="H77" s="15" t="s">
        <v>196</v>
      </c>
      <c r="I77" s="15">
        <v>17</v>
      </c>
      <c r="J77" s="18">
        <v>0.70833333333333337</v>
      </c>
      <c r="K77" s="15">
        <v>6.9444444444444448E-2</v>
      </c>
      <c r="L77" s="15" t="s">
        <v>118</v>
      </c>
      <c r="M77" s="15" t="s">
        <v>181</v>
      </c>
      <c r="N77" s="15" t="s">
        <v>182</v>
      </c>
      <c r="O77" s="17" t="s">
        <v>182</v>
      </c>
    </row>
    <row r="78" spans="1:15" ht="15" customHeight="1" thickBot="1" x14ac:dyDescent="0.3">
      <c r="A78" s="9"/>
      <c r="B78" s="10"/>
      <c r="C78" s="10" t="s">
        <v>535</v>
      </c>
      <c r="D78" s="10"/>
      <c r="E78" s="10"/>
      <c r="F78" s="10"/>
      <c r="G78" s="10"/>
      <c r="H78" s="10"/>
      <c r="I78" s="10">
        <v>349</v>
      </c>
      <c r="J78" s="13">
        <v>12.738888888888889</v>
      </c>
      <c r="K78" s="10"/>
      <c r="L78" s="10" t="s">
        <v>415</v>
      </c>
      <c r="M78" s="10" t="s">
        <v>595</v>
      </c>
      <c r="N78" s="10" t="s">
        <v>568</v>
      </c>
      <c r="O78" s="11" t="s">
        <v>568</v>
      </c>
    </row>
    <row r="79" spans="1:15" ht="15" customHeight="1" thickBot="1" x14ac:dyDescent="0.3">
      <c r="A79" s="9"/>
      <c r="B79" s="10"/>
      <c r="C79" s="10"/>
      <c r="D79" s="10" t="s">
        <v>538</v>
      </c>
      <c r="E79" s="10"/>
      <c r="F79" s="10"/>
      <c r="G79" s="10"/>
      <c r="H79" s="10"/>
      <c r="I79" s="10">
        <v>349</v>
      </c>
      <c r="J79" s="13">
        <v>12.738888888888889</v>
      </c>
      <c r="K79" s="10"/>
      <c r="L79" s="10" t="s">
        <v>415</v>
      </c>
      <c r="M79" s="10" t="s">
        <v>595</v>
      </c>
      <c r="N79" s="10" t="s">
        <v>568</v>
      </c>
      <c r="O79" s="11" t="s">
        <v>568</v>
      </c>
    </row>
    <row r="80" spans="1:15" ht="15" customHeight="1" thickBot="1" x14ac:dyDescent="0.3">
      <c r="A80" s="9"/>
      <c r="B80" s="10"/>
      <c r="C80" s="10"/>
      <c r="D80" s="10"/>
      <c r="E80" s="10" t="s">
        <v>1189</v>
      </c>
      <c r="F80" s="10"/>
      <c r="G80" s="10"/>
      <c r="H80" s="10"/>
      <c r="I80" s="10">
        <v>44</v>
      </c>
      <c r="J80" s="12">
        <v>3.0555555555555555E-2</v>
      </c>
      <c r="K80" s="10"/>
      <c r="L80" s="10" t="s">
        <v>181</v>
      </c>
      <c r="M80" s="10" t="s">
        <v>182</v>
      </c>
      <c r="N80" s="10" t="s">
        <v>415</v>
      </c>
      <c r="O80" s="11" t="s">
        <v>415</v>
      </c>
    </row>
    <row r="81" spans="1:15" ht="15" customHeight="1" thickBot="1" x14ac:dyDescent="0.3">
      <c r="A81" s="9"/>
      <c r="B81" s="10"/>
      <c r="C81" s="10"/>
      <c r="D81" s="10"/>
      <c r="E81" s="10"/>
      <c r="F81" s="10" t="s">
        <v>80</v>
      </c>
      <c r="G81" s="10"/>
      <c r="H81" s="10"/>
      <c r="I81" s="10">
        <v>44</v>
      </c>
      <c r="J81" s="12">
        <v>3.0555555555555555E-2</v>
      </c>
      <c r="K81" s="10"/>
      <c r="L81" s="10" t="s">
        <v>181</v>
      </c>
      <c r="M81" s="10" t="s">
        <v>182</v>
      </c>
      <c r="N81" s="10" t="s">
        <v>415</v>
      </c>
      <c r="O81" s="11" t="s">
        <v>415</v>
      </c>
    </row>
    <row r="82" spans="1:15" ht="15" customHeight="1" thickBot="1" x14ac:dyDescent="0.3">
      <c r="A82" s="9"/>
      <c r="B82" s="10"/>
      <c r="C82" s="10"/>
      <c r="D82" s="10"/>
      <c r="E82" s="10" t="s">
        <v>539</v>
      </c>
      <c r="F82" s="10"/>
      <c r="G82" s="10"/>
      <c r="H82" s="10"/>
      <c r="I82" s="10">
        <v>305</v>
      </c>
      <c r="J82" s="13">
        <v>12.708333333333334</v>
      </c>
      <c r="K82" s="10"/>
      <c r="L82" s="10" t="s">
        <v>153</v>
      </c>
      <c r="M82" s="10" t="s">
        <v>530</v>
      </c>
      <c r="N82" s="10" t="s">
        <v>223</v>
      </c>
      <c r="O82" s="11" t="s">
        <v>223</v>
      </c>
    </row>
    <row r="83" spans="1:15" ht="15" customHeight="1" thickBot="1" x14ac:dyDescent="0.3">
      <c r="A83" s="9"/>
      <c r="B83" s="10"/>
      <c r="C83" s="10"/>
      <c r="D83" s="10"/>
      <c r="E83" s="10"/>
      <c r="F83" s="10" t="s">
        <v>84</v>
      </c>
      <c r="G83" s="10"/>
      <c r="H83" s="10"/>
      <c r="I83" s="10">
        <v>11</v>
      </c>
      <c r="J83" s="12">
        <v>0.45833333333333331</v>
      </c>
      <c r="K83" s="10"/>
      <c r="L83" s="10">
        <v>0</v>
      </c>
      <c r="M83" s="10" t="s">
        <v>118</v>
      </c>
      <c r="N83" s="10" t="s">
        <v>119</v>
      </c>
      <c r="O83" s="11" t="s">
        <v>119</v>
      </c>
    </row>
    <row r="84" spans="1:15" ht="15" customHeight="1" thickBot="1" x14ac:dyDescent="0.3">
      <c r="A84" s="9"/>
      <c r="B84" s="10"/>
      <c r="C84" s="10"/>
      <c r="D84" s="10"/>
      <c r="E84" s="10"/>
      <c r="F84" s="10" t="s">
        <v>1190</v>
      </c>
      <c r="G84" s="10"/>
      <c r="H84" s="10"/>
      <c r="I84" s="10">
        <v>86</v>
      </c>
      <c r="J84" s="13">
        <v>3.5833333333333335</v>
      </c>
      <c r="K84" s="10"/>
      <c r="L84" s="10" t="s">
        <v>119</v>
      </c>
      <c r="M84" s="10" t="s">
        <v>86</v>
      </c>
      <c r="N84" s="10" t="s">
        <v>235</v>
      </c>
      <c r="O84" s="11" t="s">
        <v>235</v>
      </c>
    </row>
    <row r="85" spans="1:15" ht="15" customHeight="1" thickBot="1" x14ac:dyDescent="0.3">
      <c r="A85" s="14"/>
      <c r="B85" s="15"/>
      <c r="C85" s="15"/>
      <c r="D85" s="15"/>
      <c r="E85" s="15"/>
      <c r="F85" s="15"/>
      <c r="G85" s="15" t="s">
        <v>1191</v>
      </c>
      <c r="H85" s="15" t="s">
        <v>503</v>
      </c>
      <c r="I85" s="15">
        <v>11</v>
      </c>
      <c r="J85" s="18">
        <v>0.45833333333333331</v>
      </c>
      <c r="K85" s="16">
        <v>4.166666666666667</v>
      </c>
      <c r="L85" s="15">
        <v>0</v>
      </c>
      <c r="M85" s="15" t="s">
        <v>118</v>
      </c>
      <c r="N85" s="15" t="s">
        <v>119</v>
      </c>
      <c r="O85" s="17" t="s">
        <v>119</v>
      </c>
    </row>
    <row r="86" spans="1:15" ht="15" customHeight="1" thickBot="1" x14ac:dyDescent="0.3">
      <c r="A86" s="14"/>
      <c r="B86" s="15"/>
      <c r="C86" s="15"/>
      <c r="D86" s="15"/>
      <c r="E86" s="15"/>
      <c r="F86" s="15"/>
      <c r="G86" s="15" t="s">
        <v>1192</v>
      </c>
      <c r="H86" s="15" t="s">
        <v>326</v>
      </c>
      <c r="I86" s="15">
        <v>75</v>
      </c>
      <c r="J86" s="16">
        <v>3.125</v>
      </c>
      <c r="K86" s="15" t="s">
        <v>1193</v>
      </c>
      <c r="L86" s="15" t="s">
        <v>119</v>
      </c>
      <c r="M86" s="15" t="s">
        <v>200</v>
      </c>
      <c r="N86" s="15" t="s">
        <v>434</v>
      </c>
      <c r="O86" s="17" t="s">
        <v>434</v>
      </c>
    </row>
    <row r="87" spans="1:15" ht="15" customHeight="1" thickBot="1" x14ac:dyDescent="0.3">
      <c r="A87" s="9"/>
      <c r="B87" s="10"/>
      <c r="C87" s="10"/>
      <c r="D87" s="10"/>
      <c r="E87" s="10"/>
      <c r="F87" s="10" t="s">
        <v>1194</v>
      </c>
      <c r="G87" s="10"/>
      <c r="H87" s="10"/>
      <c r="I87" s="10">
        <v>158</v>
      </c>
      <c r="J87" s="13">
        <v>6.583333333333333</v>
      </c>
      <c r="K87" s="10"/>
      <c r="L87" s="10" t="s">
        <v>182</v>
      </c>
      <c r="M87" s="10" t="s">
        <v>87</v>
      </c>
      <c r="N87" s="10" t="s">
        <v>424</v>
      </c>
      <c r="O87" s="11" t="s">
        <v>424</v>
      </c>
    </row>
    <row r="88" spans="1:15" ht="15" customHeight="1" thickBot="1" x14ac:dyDescent="0.3">
      <c r="A88" s="9"/>
      <c r="B88" s="10"/>
      <c r="C88" s="10"/>
      <c r="D88" s="10"/>
      <c r="E88" s="10"/>
      <c r="F88" s="10"/>
      <c r="G88" s="10" t="s">
        <v>84</v>
      </c>
      <c r="H88" s="10"/>
      <c r="I88" s="10">
        <v>158</v>
      </c>
      <c r="J88" s="13">
        <v>6.583333333333333</v>
      </c>
      <c r="K88" s="10"/>
      <c r="L88" s="10" t="s">
        <v>182</v>
      </c>
      <c r="M88" s="10" t="s">
        <v>87</v>
      </c>
      <c r="N88" s="10" t="s">
        <v>424</v>
      </c>
      <c r="O88" s="11" t="s">
        <v>424</v>
      </c>
    </row>
    <row r="89" spans="1:15" ht="15" customHeight="1" thickBot="1" x14ac:dyDescent="0.3">
      <c r="A89" s="9"/>
      <c r="B89" s="10"/>
      <c r="C89" s="10"/>
      <c r="D89" s="10"/>
      <c r="E89" s="10"/>
      <c r="F89" s="10" t="s">
        <v>1195</v>
      </c>
      <c r="G89" s="10"/>
      <c r="H89" s="10"/>
      <c r="I89" s="10">
        <v>50</v>
      </c>
      <c r="J89" s="13">
        <v>2.0833333333333335</v>
      </c>
      <c r="K89" s="10"/>
      <c r="L89" s="10" t="s">
        <v>181</v>
      </c>
      <c r="M89" s="10" t="s">
        <v>182</v>
      </c>
      <c r="N89" s="10" t="s">
        <v>234</v>
      </c>
      <c r="O89" s="11" t="s">
        <v>234</v>
      </c>
    </row>
    <row r="90" spans="1:15" ht="15" customHeight="1" thickBot="1" x14ac:dyDescent="0.3">
      <c r="A90" s="14"/>
      <c r="B90" s="15"/>
      <c r="C90" s="15"/>
      <c r="D90" s="15"/>
      <c r="E90" s="15"/>
      <c r="F90" s="15"/>
      <c r="G90" s="15" t="s">
        <v>1196</v>
      </c>
      <c r="H90" s="15" t="s">
        <v>196</v>
      </c>
      <c r="I90" s="15">
        <v>50</v>
      </c>
      <c r="J90" s="16">
        <v>2.0833333333333335</v>
      </c>
      <c r="K90" s="16">
        <v>2.1999999999999997</v>
      </c>
      <c r="L90" s="15" t="s">
        <v>181</v>
      </c>
      <c r="M90" s="15" t="s">
        <v>182</v>
      </c>
      <c r="N90" s="15" t="s">
        <v>234</v>
      </c>
      <c r="O90" s="17" t="s">
        <v>234</v>
      </c>
    </row>
    <row r="91" spans="1:15" ht="15" customHeight="1" thickBot="1" x14ac:dyDescent="0.3">
      <c r="A91" s="9"/>
      <c r="B91" s="10"/>
      <c r="C91" s="10" t="s">
        <v>152</v>
      </c>
      <c r="D91" s="10"/>
      <c r="E91" s="10"/>
      <c r="F91" s="10"/>
      <c r="G91" s="10"/>
      <c r="H91" s="10"/>
      <c r="I91" s="10">
        <v>10</v>
      </c>
      <c r="J91" s="12">
        <v>6.9444444444444441E-3</v>
      </c>
      <c r="K91" s="10"/>
      <c r="L91" s="10">
        <v>0</v>
      </c>
      <c r="M91" s="10" t="s">
        <v>118</v>
      </c>
      <c r="N91" s="10" t="s">
        <v>119</v>
      </c>
      <c r="O91" s="11" t="s">
        <v>119</v>
      </c>
    </row>
    <row r="92" spans="1:15" ht="15" customHeight="1" thickBot="1" x14ac:dyDescent="0.3">
      <c r="A92" s="9"/>
      <c r="B92" s="10"/>
      <c r="C92" s="10"/>
      <c r="D92" s="10" t="s">
        <v>156</v>
      </c>
      <c r="E92" s="10"/>
      <c r="F92" s="10"/>
      <c r="G92" s="10"/>
      <c r="H92" s="10"/>
      <c r="I92" s="10">
        <v>10</v>
      </c>
      <c r="J92" s="12">
        <v>6.9444444444444441E-3</v>
      </c>
      <c r="K92" s="10"/>
      <c r="L92" s="10">
        <v>0</v>
      </c>
      <c r="M92" s="10" t="s">
        <v>118</v>
      </c>
      <c r="N92" s="10" t="s">
        <v>119</v>
      </c>
      <c r="O92" s="11" t="s">
        <v>119</v>
      </c>
    </row>
    <row r="93" spans="1:15" ht="15" customHeight="1" thickBot="1" x14ac:dyDescent="0.3">
      <c r="A93" s="9"/>
      <c r="B93" s="10"/>
      <c r="C93" s="10"/>
      <c r="D93" s="10"/>
      <c r="E93" s="10" t="s">
        <v>157</v>
      </c>
      <c r="F93" s="10"/>
      <c r="G93" s="10"/>
      <c r="H93" s="10"/>
      <c r="I93" s="10">
        <v>10</v>
      </c>
      <c r="J93" s="12">
        <v>6.9444444444444441E-3</v>
      </c>
      <c r="K93" s="10"/>
      <c r="L93" s="10">
        <v>0</v>
      </c>
      <c r="M93" s="10" t="s">
        <v>118</v>
      </c>
      <c r="N93" s="10" t="s">
        <v>119</v>
      </c>
      <c r="O93" s="11" t="s">
        <v>119</v>
      </c>
    </row>
    <row r="94" spans="1:15" ht="15" customHeight="1" thickBot="1" x14ac:dyDescent="0.3">
      <c r="A94" s="9"/>
      <c r="B94" s="10"/>
      <c r="C94" s="10"/>
      <c r="D94" s="10"/>
      <c r="E94" s="10"/>
      <c r="F94" s="10" t="s">
        <v>158</v>
      </c>
      <c r="G94" s="10"/>
      <c r="H94" s="10"/>
      <c r="I94" s="10">
        <v>10</v>
      </c>
      <c r="J94" s="12">
        <v>6.9444444444444441E-3</v>
      </c>
      <c r="K94" s="10"/>
      <c r="L94" s="10">
        <v>0</v>
      </c>
      <c r="M94" s="10" t="s">
        <v>118</v>
      </c>
      <c r="N94" s="10" t="s">
        <v>119</v>
      </c>
      <c r="O94" s="11" t="s">
        <v>119</v>
      </c>
    </row>
    <row r="95" spans="1:15" ht="15" customHeight="1" thickBot="1" x14ac:dyDescent="0.3">
      <c r="A95" s="9"/>
      <c r="B95" s="10"/>
      <c r="C95" s="10"/>
      <c r="D95" s="10"/>
      <c r="E95" s="10"/>
      <c r="F95" s="10"/>
      <c r="G95" s="10" t="s">
        <v>117</v>
      </c>
      <c r="H95" s="10"/>
      <c r="I95" s="10">
        <v>10</v>
      </c>
      <c r="J95" s="12">
        <v>6.9444444444444441E-3</v>
      </c>
      <c r="K95" s="10"/>
      <c r="L95" s="10">
        <v>0</v>
      </c>
      <c r="M95" s="10" t="s">
        <v>118</v>
      </c>
      <c r="N95" s="10" t="s">
        <v>119</v>
      </c>
      <c r="O95" s="11" t="s">
        <v>119</v>
      </c>
    </row>
    <row r="96" spans="1:15" ht="15" customHeight="1" thickBot="1" x14ac:dyDescent="0.3">
      <c r="A96" s="9"/>
      <c r="B96" s="10" t="s">
        <v>44</v>
      </c>
      <c r="C96" s="10"/>
      <c r="D96" s="10"/>
      <c r="E96" s="10"/>
      <c r="F96" s="10"/>
      <c r="G96" s="10"/>
      <c r="H96" s="10"/>
      <c r="I96" s="10">
        <v>75</v>
      </c>
      <c r="J96" s="13">
        <v>1.5270833333333333</v>
      </c>
      <c r="K96" s="10"/>
      <c r="L96" s="10" t="s">
        <v>119</v>
      </c>
      <c r="M96" s="10" t="s">
        <v>200</v>
      </c>
      <c r="N96" s="10" t="s">
        <v>434</v>
      </c>
      <c r="O96" s="11" t="s">
        <v>434</v>
      </c>
    </row>
    <row r="97" spans="1:15" ht="15" customHeight="1" thickBot="1" x14ac:dyDescent="0.3">
      <c r="A97" s="9"/>
      <c r="B97" s="10"/>
      <c r="C97" s="10" t="s">
        <v>1197</v>
      </c>
      <c r="D97" s="10"/>
      <c r="E97" s="10"/>
      <c r="F97" s="10"/>
      <c r="G97" s="10"/>
      <c r="H97" s="10"/>
      <c r="I97" s="10">
        <v>75</v>
      </c>
      <c r="J97" s="13">
        <v>1.5270833333333333</v>
      </c>
      <c r="K97" s="10"/>
      <c r="L97" s="10" t="s">
        <v>119</v>
      </c>
      <c r="M97" s="10" t="s">
        <v>200</v>
      </c>
      <c r="N97" s="10" t="s">
        <v>434</v>
      </c>
      <c r="O97" s="11" t="s">
        <v>434</v>
      </c>
    </row>
    <row r="98" spans="1:15" ht="15" customHeight="1" thickBot="1" x14ac:dyDescent="0.3">
      <c r="A98" s="9"/>
      <c r="B98" s="10"/>
      <c r="C98" s="10"/>
      <c r="D98" s="10" t="s">
        <v>1198</v>
      </c>
      <c r="E98" s="10"/>
      <c r="F98" s="10"/>
      <c r="G98" s="10"/>
      <c r="H98" s="10"/>
      <c r="I98" s="10">
        <v>39</v>
      </c>
      <c r="J98" s="12">
        <v>2.7083333333333334E-2</v>
      </c>
      <c r="K98" s="10"/>
      <c r="L98" s="10" t="s">
        <v>118</v>
      </c>
      <c r="M98" s="10" t="s">
        <v>81</v>
      </c>
      <c r="N98" s="10" t="s">
        <v>212</v>
      </c>
      <c r="O98" s="11" t="s">
        <v>212</v>
      </c>
    </row>
    <row r="99" spans="1:15" ht="15" customHeight="1" thickBot="1" x14ac:dyDescent="0.3">
      <c r="A99" s="9"/>
      <c r="B99" s="10"/>
      <c r="C99" s="10"/>
      <c r="D99" s="10"/>
      <c r="E99" s="10" t="s">
        <v>1199</v>
      </c>
      <c r="F99" s="10"/>
      <c r="G99" s="10"/>
      <c r="H99" s="10"/>
      <c r="I99" s="10">
        <v>39</v>
      </c>
      <c r="J99" s="12">
        <v>2.7083333333333334E-2</v>
      </c>
      <c r="K99" s="10"/>
      <c r="L99" s="10" t="s">
        <v>118</v>
      </c>
      <c r="M99" s="10" t="s">
        <v>81</v>
      </c>
      <c r="N99" s="10" t="s">
        <v>212</v>
      </c>
      <c r="O99" s="11" t="s">
        <v>212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80</v>
      </c>
      <c r="G100" s="10"/>
      <c r="H100" s="10"/>
      <c r="I100" s="10">
        <v>39</v>
      </c>
      <c r="J100" s="12">
        <v>2.7083333333333334E-2</v>
      </c>
      <c r="K100" s="10"/>
      <c r="L100" s="10" t="s">
        <v>118</v>
      </c>
      <c r="M100" s="10" t="s">
        <v>81</v>
      </c>
      <c r="N100" s="10" t="s">
        <v>212</v>
      </c>
      <c r="O100" s="11" t="s">
        <v>212</v>
      </c>
    </row>
    <row r="101" spans="1:15" ht="15" customHeight="1" thickBot="1" x14ac:dyDescent="0.3">
      <c r="A101" s="9"/>
      <c r="B101" s="10"/>
      <c r="C101" s="10"/>
      <c r="D101" s="10" t="s">
        <v>1200</v>
      </c>
      <c r="E101" s="10"/>
      <c r="F101" s="10"/>
      <c r="G101" s="10"/>
      <c r="H101" s="10"/>
      <c r="I101" s="10">
        <v>36</v>
      </c>
      <c r="J101" s="13">
        <v>1.5</v>
      </c>
      <c r="K101" s="10"/>
      <c r="L101" s="10" t="s">
        <v>118</v>
      </c>
      <c r="M101" s="10" t="s">
        <v>81</v>
      </c>
      <c r="N101" s="10" t="s">
        <v>153</v>
      </c>
      <c r="O101" s="11" t="s">
        <v>153</v>
      </c>
    </row>
    <row r="102" spans="1:15" ht="15" customHeight="1" thickBot="1" x14ac:dyDescent="0.3">
      <c r="A102" s="9"/>
      <c r="B102" s="10"/>
      <c r="C102" s="10"/>
      <c r="D102" s="10"/>
      <c r="E102" s="10" t="s">
        <v>1201</v>
      </c>
      <c r="F102" s="10"/>
      <c r="G102" s="10"/>
      <c r="H102" s="10"/>
      <c r="I102" s="10">
        <v>36</v>
      </c>
      <c r="J102" s="13">
        <v>1.5</v>
      </c>
      <c r="K102" s="10"/>
      <c r="L102" s="10" t="s">
        <v>118</v>
      </c>
      <c r="M102" s="10" t="s">
        <v>81</v>
      </c>
      <c r="N102" s="10" t="s">
        <v>153</v>
      </c>
      <c r="O102" s="11" t="s">
        <v>153</v>
      </c>
    </row>
    <row r="103" spans="1:15" ht="15" customHeight="1" thickBot="1" x14ac:dyDescent="0.3">
      <c r="A103" s="9"/>
      <c r="B103" s="10"/>
      <c r="C103" s="10"/>
      <c r="D103" s="10"/>
      <c r="E103" s="10"/>
      <c r="F103" s="10" t="s">
        <v>1202</v>
      </c>
      <c r="G103" s="10"/>
      <c r="H103" s="10"/>
      <c r="I103" s="10">
        <v>36</v>
      </c>
      <c r="J103" s="13">
        <v>1.5</v>
      </c>
      <c r="K103" s="10"/>
      <c r="L103" s="10" t="s">
        <v>118</v>
      </c>
      <c r="M103" s="10" t="s">
        <v>81</v>
      </c>
      <c r="N103" s="10" t="s">
        <v>153</v>
      </c>
      <c r="O103" s="11" t="s">
        <v>153</v>
      </c>
    </row>
    <row r="104" spans="1:15" ht="15" customHeight="1" thickBot="1" x14ac:dyDescent="0.3">
      <c r="A104" s="14"/>
      <c r="B104" s="15"/>
      <c r="C104" s="15"/>
      <c r="D104" s="15"/>
      <c r="E104" s="15"/>
      <c r="F104" s="15"/>
      <c r="G104" s="15" t="s">
        <v>1203</v>
      </c>
      <c r="H104" s="15" t="s">
        <v>196</v>
      </c>
      <c r="I104" s="15">
        <v>36</v>
      </c>
      <c r="J104" s="16">
        <v>1.5</v>
      </c>
      <c r="K104" s="15" t="s">
        <v>1204</v>
      </c>
      <c r="L104" s="15" t="s">
        <v>118</v>
      </c>
      <c r="M104" s="15" t="s">
        <v>81</v>
      </c>
      <c r="N104" s="15" t="s">
        <v>153</v>
      </c>
      <c r="O104" s="17" t="s">
        <v>153</v>
      </c>
    </row>
    <row r="105" spans="1:15" ht="15" customHeight="1" thickBot="1" x14ac:dyDescent="0.3">
      <c r="A105" s="9"/>
      <c r="B105" s="10" t="s">
        <v>21</v>
      </c>
      <c r="C105" s="10"/>
      <c r="D105" s="10"/>
      <c r="E105" s="10"/>
      <c r="F105" s="10"/>
      <c r="G105" s="10"/>
      <c r="H105" s="10"/>
      <c r="I105" s="10">
        <v>3999</v>
      </c>
      <c r="J105" s="10" t="s">
        <v>1205</v>
      </c>
      <c r="K105" s="10"/>
      <c r="L105" s="10" t="s">
        <v>229</v>
      </c>
      <c r="M105" s="10" t="s">
        <v>1206</v>
      </c>
      <c r="N105" s="10" t="s">
        <v>1207</v>
      </c>
      <c r="O105" s="11" t="s">
        <v>1207</v>
      </c>
    </row>
    <row r="106" spans="1:15" ht="15" customHeight="1" thickBot="1" x14ac:dyDescent="0.3">
      <c r="A106" s="9"/>
      <c r="B106" s="10"/>
      <c r="C106" s="10" t="s">
        <v>163</v>
      </c>
      <c r="D106" s="10"/>
      <c r="E106" s="10"/>
      <c r="F106" s="10"/>
      <c r="G106" s="10"/>
      <c r="H106" s="10"/>
      <c r="I106" s="10">
        <v>2799</v>
      </c>
      <c r="J106" s="10" t="s">
        <v>1208</v>
      </c>
      <c r="K106" s="10"/>
      <c r="L106" s="10" t="s">
        <v>698</v>
      </c>
      <c r="M106" s="10" t="s">
        <v>1209</v>
      </c>
      <c r="N106" s="10" t="s">
        <v>1210</v>
      </c>
      <c r="O106" s="11" t="s">
        <v>1210</v>
      </c>
    </row>
    <row r="107" spans="1:15" ht="15" customHeight="1" thickBot="1" x14ac:dyDescent="0.3">
      <c r="A107" s="9"/>
      <c r="B107" s="10"/>
      <c r="C107" s="10"/>
      <c r="D107" s="10" t="s">
        <v>168</v>
      </c>
      <c r="E107" s="10"/>
      <c r="F107" s="10"/>
      <c r="G107" s="10"/>
      <c r="H107" s="10"/>
      <c r="I107" s="10">
        <v>2433</v>
      </c>
      <c r="J107" s="10" t="s">
        <v>1211</v>
      </c>
      <c r="K107" s="10"/>
      <c r="L107" s="10" t="s">
        <v>747</v>
      </c>
      <c r="M107" s="10" t="s">
        <v>818</v>
      </c>
      <c r="N107" s="10" t="s">
        <v>1212</v>
      </c>
      <c r="O107" s="11" t="s">
        <v>1212</v>
      </c>
    </row>
    <row r="108" spans="1:15" ht="15" customHeight="1" thickBot="1" x14ac:dyDescent="0.3">
      <c r="A108" s="9"/>
      <c r="B108" s="10"/>
      <c r="C108" s="10"/>
      <c r="D108" s="10"/>
      <c r="E108" s="10" t="s">
        <v>172</v>
      </c>
      <c r="F108" s="10"/>
      <c r="G108" s="10"/>
      <c r="H108" s="10"/>
      <c r="I108" s="10">
        <v>1692</v>
      </c>
      <c r="J108" s="10" t="s">
        <v>1213</v>
      </c>
      <c r="K108" s="10"/>
      <c r="L108" s="10" t="s">
        <v>629</v>
      </c>
      <c r="M108" s="10" t="s">
        <v>204</v>
      </c>
      <c r="N108" s="10" t="s">
        <v>1214</v>
      </c>
      <c r="O108" s="11" t="s">
        <v>1214</v>
      </c>
    </row>
    <row r="109" spans="1:15" ht="15" customHeight="1" thickBot="1" x14ac:dyDescent="0.3">
      <c r="A109" s="9"/>
      <c r="B109" s="10"/>
      <c r="C109" s="10"/>
      <c r="D109" s="10"/>
      <c r="E109" s="10"/>
      <c r="F109" s="10" t="s">
        <v>80</v>
      </c>
      <c r="G109" s="10"/>
      <c r="H109" s="10"/>
      <c r="I109" s="10">
        <v>189</v>
      </c>
      <c r="J109" s="10" t="s">
        <v>1215</v>
      </c>
      <c r="K109" s="10"/>
      <c r="L109" s="10" t="s">
        <v>120</v>
      </c>
      <c r="M109" s="10" t="s">
        <v>353</v>
      </c>
      <c r="N109" s="10" t="s">
        <v>239</v>
      </c>
      <c r="O109" s="11" t="s">
        <v>239</v>
      </c>
    </row>
    <row r="110" spans="1:15" ht="15" customHeight="1" thickBot="1" x14ac:dyDescent="0.3">
      <c r="A110" s="9"/>
      <c r="B110" s="10"/>
      <c r="C110" s="10"/>
      <c r="D110" s="10"/>
      <c r="E110" s="10"/>
      <c r="F110" s="10" t="s">
        <v>84</v>
      </c>
      <c r="G110" s="10"/>
      <c r="H110" s="10"/>
      <c r="I110" s="10">
        <v>69</v>
      </c>
      <c r="J110" s="10">
        <v>4.7916666666666663E-2</v>
      </c>
      <c r="K110" s="10"/>
      <c r="L110" s="10" t="s">
        <v>181</v>
      </c>
      <c r="M110" s="10" t="s">
        <v>82</v>
      </c>
      <c r="N110" s="10" t="s">
        <v>353</v>
      </c>
      <c r="O110" s="11" t="s">
        <v>353</v>
      </c>
    </row>
    <row r="111" spans="1:15" ht="15" customHeight="1" thickBot="1" x14ac:dyDescent="0.3">
      <c r="A111" s="9"/>
      <c r="B111" s="10"/>
      <c r="C111" s="10"/>
      <c r="D111" s="10"/>
      <c r="E111" s="10"/>
      <c r="F111" s="10" t="s">
        <v>173</v>
      </c>
      <c r="G111" s="10"/>
      <c r="H111" s="10"/>
      <c r="I111" s="10">
        <v>73</v>
      </c>
      <c r="J111" s="13">
        <v>3.0416666666666665</v>
      </c>
      <c r="K111" s="10"/>
      <c r="L111" s="10" t="s">
        <v>119</v>
      </c>
      <c r="M111" s="10" t="s">
        <v>200</v>
      </c>
      <c r="N111" s="10" t="s">
        <v>434</v>
      </c>
      <c r="O111" s="11" t="s">
        <v>434</v>
      </c>
    </row>
    <row r="112" spans="1:15" ht="15" customHeight="1" thickBot="1" x14ac:dyDescent="0.3">
      <c r="A112" s="9"/>
      <c r="B112" s="10"/>
      <c r="C112" s="10"/>
      <c r="D112" s="10"/>
      <c r="E112" s="10"/>
      <c r="F112" s="10"/>
      <c r="G112" s="10" t="s">
        <v>84</v>
      </c>
      <c r="H112" s="10"/>
      <c r="I112" s="10">
        <v>46</v>
      </c>
      <c r="J112" s="13">
        <v>1.9166666666666667</v>
      </c>
      <c r="K112" s="10"/>
      <c r="L112" s="10" t="s">
        <v>181</v>
      </c>
      <c r="M112" s="10" t="s">
        <v>182</v>
      </c>
      <c r="N112" s="10" t="s">
        <v>107</v>
      </c>
      <c r="O112" s="11" t="s">
        <v>107</v>
      </c>
    </row>
    <row r="113" spans="1:15" ht="15" customHeight="1" thickBot="1" x14ac:dyDescent="0.3">
      <c r="A113" s="14"/>
      <c r="B113" s="15"/>
      <c r="C113" s="15"/>
      <c r="D113" s="15"/>
      <c r="E113" s="15"/>
      <c r="F113" s="15"/>
      <c r="G113" s="15" t="s">
        <v>1216</v>
      </c>
      <c r="H113" s="15" t="s">
        <v>332</v>
      </c>
      <c r="I113" s="15">
        <v>27</v>
      </c>
      <c r="J113" s="16">
        <v>1.125</v>
      </c>
      <c r="K113" s="15" t="s">
        <v>1204</v>
      </c>
      <c r="L113" s="15" t="s">
        <v>118</v>
      </c>
      <c r="M113" s="15" t="s">
        <v>119</v>
      </c>
      <c r="N113" s="15" t="s">
        <v>200</v>
      </c>
      <c r="O113" s="17" t="s">
        <v>200</v>
      </c>
    </row>
    <row r="114" spans="1:15" ht="15" customHeight="1" thickBot="1" x14ac:dyDescent="0.3">
      <c r="A114" s="9"/>
      <c r="B114" s="10"/>
      <c r="C114" s="10"/>
      <c r="D114" s="10"/>
      <c r="E114" s="10"/>
      <c r="F114" s="10" t="s">
        <v>1217</v>
      </c>
      <c r="G114" s="10"/>
      <c r="H114" s="10"/>
      <c r="I114" s="10">
        <v>93</v>
      </c>
      <c r="J114" s="13">
        <v>3.875</v>
      </c>
      <c r="K114" s="10"/>
      <c r="L114" s="10" t="s">
        <v>119</v>
      </c>
      <c r="M114" s="10" t="s">
        <v>153</v>
      </c>
      <c r="N114" s="10" t="s">
        <v>304</v>
      </c>
      <c r="O114" s="11" t="s">
        <v>304</v>
      </c>
    </row>
    <row r="115" spans="1:15" ht="15" customHeight="1" thickBot="1" x14ac:dyDescent="0.3">
      <c r="A115" s="14"/>
      <c r="B115" s="15"/>
      <c r="C115" s="15"/>
      <c r="D115" s="15"/>
      <c r="E115" s="15"/>
      <c r="F115" s="15"/>
      <c r="G115" s="15" t="s">
        <v>1218</v>
      </c>
      <c r="H115" s="15" t="s">
        <v>255</v>
      </c>
      <c r="I115" s="15">
        <v>93</v>
      </c>
      <c r="J115" s="16">
        <v>3.875</v>
      </c>
      <c r="K115" s="15" t="s">
        <v>1219</v>
      </c>
      <c r="L115" s="15" t="s">
        <v>119</v>
      </c>
      <c r="M115" s="15" t="s">
        <v>153</v>
      </c>
      <c r="N115" s="15" t="s">
        <v>304</v>
      </c>
      <c r="O115" s="17" t="s">
        <v>304</v>
      </c>
    </row>
    <row r="116" spans="1:15" ht="15" customHeight="1" thickBot="1" x14ac:dyDescent="0.3">
      <c r="A116" s="9"/>
      <c r="B116" s="10"/>
      <c r="C116" s="10"/>
      <c r="D116" s="10"/>
      <c r="E116" s="10"/>
      <c r="F116" s="10" t="s">
        <v>46</v>
      </c>
      <c r="G116" s="10"/>
      <c r="H116" s="10"/>
      <c r="I116" s="10">
        <v>1268</v>
      </c>
      <c r="J116" s="10" t="s">
        <v>1220</v>
      </c>
      <c r="K116" s="10"/>
      <c r="L116" s="10" t="s">
        <v>328</v>
      </c>
      <c r="M116" s="10" t="s">
        <v>229</v>
      </c>
      <c r="N116" s="10" t="s">
        <v>1221</v>
      </c>
      <c r="O116" s="11" t="s">
        <v>1221</v>
      </c>
    </row>
    <row r="117" spans="1:15" ht="15" customHeight="1" thickBot="1" x14ac:dyDescent="0.3">
      <c r="A117" s="9"/>
      <c r="B117" s="10"/>
      <c r="C117" s="10"/>
      <c r="D117" s="10"/>
      <c r="E117" s="10"/>
      <c r="F117" s="10"/>
      <c r="G117" s="10" t="s">
        <v>117</v>
      </c>
      <c r="H117" s="10"/>
      <c r="I117" s="10">
        <v>229</v>
      </c>
      <c r="J117" s="10">
        <v>0.1590277777777778</v>
      </c>
      <c r="K117" s="10"/>
      <c r="L117" s="10" t="s">
        <v>200</v>
      </c>
      <c r="M117" s="10" t="s">
        <v>238</v>
      </c>
      <c r="N117" s="10" t="s">
        <v>103</v>
      </c>
      <c r="O117" s="11" t="s">
        <v>103</v>
      </c>
    </row>
    <row r="118" spans="1:15" ht="15" customHeight="1" thickBot="1" x14ac:dyDescent="0.3">
      <c r="A118" s="9"/>
      <c r="B118" s="10"/>
      <c r="C118" s="10"/>
      <c r="D118" s="10"/>
      <c r="E118" s="10"/>
      <c r="F118" s="10"/>
      <c r="G118" s="10" t="s">
        <v>84</v>
      </c>
      <c r="H118" s="10"/>
      <c r="I118" s="10">
        <v>590</v>
      </c>
      <c r="J118" s="13">
        <v>24.583333333333332</v>
      </c>
      <c r="K118" s="10"/>
      <c r="L118" s="10" t="s">
        <v>353</v>
      </c>
      <c r="M118" s="10" t="s">
        <v>287</v>
      </c>
      <c r="N118" s="10" t="s">
        <v>420</v>
      </c>
      <c r="O118" s="11" t="s">
        <v>420</v>
      </c>
    </row>
    <row r="119" spans="1:15" ht="15" customHeight="1" thickBot="1" x14ac:dyDescent="0.3">
      <c r="A119" s="14"/>
      <c r="B119" s="15"/>
      <c r="C119" s="15"/>
      <c r="D119" s="15"/>
      <c r="E119" s="15"/>
      <c r="F119" s="15"/>
      <c r="G119" s="15" t="s">
        <v>1222</v>
      </c>
      <c r="H119" s="15" t="s">
        <v>462</v>
      </c>
      <c r="I119" s="15">
        <v>406</v>
      </c>
      <c r="J119" s="16">
        <v>16.916666666666668</v>
      </c>
      <c r="K119" s="15" t="s">
        <v>1223</v>
      </c>
      <c r="L119" s="15" t="s">
        <v>234</v>
      </c>
      <c r="M119" s="15" t="s">
        <v>354</v>
      </c>
      <c r="N119" s="15" t="s">
        <v>1224</v>
      </c>
      <c r="O119" s="17" t="s">
        <v>1224</v>
      </c>
    </row>
    <row r="120" spans="1:15" ht="15" customHeight="1" thickBot="1" x14ac:dyDescent="0.3">
      <c r="A120" s="14"/>
      <c r="B120" s="15"/>
      <c r="C120" s="15"/>
      <c r="D120" s="15"/>
      <c r="E120" s="15"/>
      <c r="F120" s="15"/>
      <c r="G120" s="15" t="s">
        <v>1225</v>
      </c>
      <c r="H120" s="15" t="s">
        <v>1226</v>
      </c>
      <c r="I120" s="15">
        <v>43</v>
      </c>
      <c r="J120" s="16">
        <v>1.7916666666666667</v>
      </c>
      <c r="K120" s="15" t="s">
        <v>1227</v>
      </c>
      <c r="L120" s="15" t="s">
        <v>118</v>
      </c>
      <c r="M120" s="15" t="s">
        <v>182</v>
      </c>
      <c r="N120" s="15" t="s">
        <v>415</v>
      </c>
      <c r="O120" s="17" t="s">
        <v>415</v>
      </c>
    </row>
    <row r="121" spans="1:15" ht="15" customHeight="1" thickBot="1" x14ac:dyDescent="0.3">
      <c r="A121" s="9"/>
      <c r="B121" s="10"/>
      <c r="C121" s="10"/>
      <c r="D121" s="10"/>
      <c r="E121" s="10" t="s">
        <v>1228</v>
      </c>
      <c r="F121" s="10"/>
      <c r="G121" s="10"/>
      <c r="H121" s="10"/>
      <c r="I121" s="10">
        <v>79</v>
      </c>
      <c r="J121" s="10">
        <v>5.486111111111111E-2</v>
      </c>
      <c r="K121" s="10"/>
      <c r="L121" s="10" t="s">
        <v>119</v>
      </c>
      <c r="M121" s="10" t="s">
        <v>86</v>
      </c>
      <c r="N121" s="10" t="s">
        <v>500</v>
      </c>
      <c r="O121" s="11" t="s">
        <v>500</v>
      </c>
    </row>
    <row r="122" spans="1:15" ht="15" customHeight="1" thickBot="1" x14ac:dyDescent="0.3">
      <c r="A122" s="9"/>
      <c r="B122" s="10"/>
      <c r="C122" s="10"/>
      <c r="D122" s="10"/>
      <c r="E122" s="10"/>
      <c r="F122" s="10" t="s">
        <v>80</v>
      </c>
      <c r="G122" s="10"/>
      <c r="H122" s="10"/>
      <c r="I122" s="10">
        <v>79</v>
      </c>
      <c r="J122" s="10">
        <v>5.486111111111111E-2</v>
      </c>
      <c r="K122" s="10"/>
      <c r="L122" s="10" t="s">
        <v>119</v>
      </c>
      <c r="M122" s="10" t="s">
        <v>86</v>
      </c>
      <c r="N122" s="10" t="s">
        <v>500</v>
      </c>
      <c r="O122" s="11" t="s">
        <v>500</v>
      </c>
    </row>
    <row r="123" spans="1:15" ht="15" customHeight="1" thickBot="1" x14ac:dyDescent="0.3">
      <c r="A123" s="9"/>
      <c r="B123" s="10"/>
      <c r="C123" s="10"/>
      <c r="D123" s="10"/>
      <c r="E123" s="10" t="s">
        <v>177</v>
      </c>
      <c r="F123" s="10"/>
      <c r="G123" s="10"/>
      <c r="H123" s="10"/>
      <c r="I123" s="10">
        <v>662</v>
      </c>
      <c r="J123" s="13">
        <v>27.583333333333332</v>
      </c>
      <c r="K123" s="10"/>
      <c r="L123" s="10" t="s">
        <v>108</v>
      </c>
      <c r="M123" s="10" t="s">
        <v>439</v>
      </c>
      <c r="N123" s="10" t="s">
        <v>1229</v>
      </c>
      <c r="O123" s="11" t="s">
        <v>1229</v>
      </c>
    </row>
    <row r="124" spans="1:15" ht="15" customHeight="1" thickBot="1" x14ac:dyDescent="0.3">
      <c r="A124" s="9"/>
      <c r="B124" s="10"/>
      <c r="C124" s="10"/>
      <c r="D124" s="10"/>
      <c r="E124" s="10"/>
      <c r="F124" s="10" t="s">
        <v>5</v>
      </c>
      <c r="G124" s="10"/>
      <c r="H124" s="10"/>
      <c r="I124" s="10">
        <v>662</v>
      </c>
      <c r="J124" s="13">
        <v>27.583333333333332</v>
      </c>
      <c r="K124" s="10"/>
      <c r="L124" s="10" t="s">
        <v>108</v>
      </c>
      <c r="M124" s="10" t="s">
        <v>439</v>
      </c>
      <c r="N124" s="10" t="s">
        <v>1229</v>
      </c>
      <c r="O124" s="11" t="s">
        <v>1229</v>
      </c>
    </row>
    <row r="125" spans="1:15" ht="15" customHeight="1" thickBot="1" x14ac:dyDescent="0.3">
      <c r="A125" s="9"/>
      <c r="B125" s="10"/>
      <c r="C125" s="10"/>
      <c r="D125" s="10"/>
      <c r="E125" s="10"/>
      <c r="F125" s="10"/>
      <c r="G125" s="10" t="s">
        <v>84</v>
      </c>
      <c r="H125" s="10"/>
      <c r="I125" s="10">
        <v>577</v>
      </c>
      <c r="J125" s="13">
        <v>24.041666666666668</v>
      </c>
      <c r="K125" s="10"/>
      <c r="L125" s="10" t="s">
        <v>353</v>
      </c>
      <c r="M125" s="10" t="s">
        <v>295</v>
      </c>
      <c r="N125" s="10" t="s">
        <v>1230</v>
      </c>
      <c r="O125" s="11" t="s">
        <v>1230</v>
      </c>
    </row>
    <row r="126" spans="1:15" ht="15" customHeight="1" thickBot="1" x14ac:dyDescent="0.3">
      <c r="A126" s="14"/>
      <c r="B126" s="15"/>
      <c r="C126" s="15"/>
      <c r="D126" s="15"/>
      <c r="E126" s="15"/>
      <c r="F126" s="15"/>
      <c r="G126" s="15" t="s">
        <v>1231</v>
      </c>
      <c r="H126" s="15" t="s">
        <v>196</v>
      </c>
      <c r="I126" s="15">
        <v>75</v>
      </c>
      <c r="J126" s="16">
        <v>3.125</v>
      </c>
      <c r="K126" s="15" t="s">
        <v>1232</v>
      </c>
      <c r="L126" s="15" t="s">
        <v>119</v>
      </c>
      <c r="M126" s="15" t="s">
        <v>200</v>
      </c>
      <c r="N126" s="15" t="s">
        <v>434</v>
      </c>
      <c r="O126" s="17" t="s">
        <v>434</v>
      </c>
    </row>
    <row r="127" spans="1:15" ht="15" customHeight="1" thickBot="1" x14ac:dyDescent="0.3">
      <c r="A127" s="14"/>
      <c r="B127" s="15"/>
      <c r="C127" s="15"/>
      <c r="D127" s="15"/>
      <c r="E127" s="15"/>
      <c r="F127" s="15"/>
      <c r="G127" s="15" t="s">
        <v>1233</v>
      </c>
      <c r="H127" s="15" t="s">
        <v>196</v>
      </c>
      <c r="I127" s="15">
        <v>10</v>
      </c>
      <c r="J127" s="18">
        <v>0.41666666666666669</v>
      </c>
      <c r="K127" s="15">
        <v>6.9444444444444448E-2</v>
      </c>
      <c r="L127" s="15">
        <v>0</v>
      </c>
      <c r="M127" s="15" t="s">
        <v>118</v>
      </c>
      <c r="N127" s="15" t="s">
        <v>119</v>
      </c>
      <c r="O127" s="17" t="s">
        <v>119</v>
      </c>
    </row>
    <row r="128" spans="1:15" ht="15" customHeight="1" thickBot="1" x14ac:dyDescent="0.3">
      <c r="A128" s="9"/>
      <c r="B128" s="10"/>
      <c r="C128" s="10"/>
      <c r="D128" s="10" t="s">
        <v>201</v>
      </c>
      <c r="E128" s="10"/>
      <c r="F128" s="10"/>
      <c r="G128" s="10"/>
      <c r="H128" s="10"/>
      <c r="I128" s="10">
        <v>366</v>
      </c>
      <c r="J128" s="13">
        <v>13.611111111111112</v>
      </c>
      <c r="K128" s="10"/>
      <c r="L128" s="10" t="s">
        <v>107</v>
      </c>
      <c r="M128" s="10" t="s">
        <v>370</v>
      </c>
      <c r="N128" s="10" t="s">
        <v>324</v>
      </c>
      <c r="O128" s="11" t="s">
        <v>324</v>
      </c>
    </row>
    <row r="129" spans="1:15" ht="15" customHeight="1" thickBot="1" x14ac:dyDescent="0.3">
      <c r="A129" s="9"/>
      <c r="B129" s="10"/>
      <c r="C129" s="10"/>
      <c r="D129" s="10"/>
      <c r="E129" s="10" t="s">
        <v>981</v>
      </c>
      <c r="F129" s="10"/>
      <c r="G129" s="10"/>
      <c r="H129" s="10"/>
      <c r="I129" s="10">
        <v>55</v>
      </c>
      <c r="J129" s="13">
        <v>2.2916666666666665</v>
      </c>
      <c r="K129" s="10"/>
      <c r="L129" s="10" t="s">
        <v>181</v>
      </c>
      <c r="M129" s="10" t="s">
        <v>120</v>
      </c>
      <c r="N129" s="10" t="s">
        <v>240</v>
      </c>
      <c r="O129" s="11" t="s">
        <v>240</v>
      </c>
    </row>
    <row r="130" spans="1:15" ht="15" customHeight="1" thickBot="1" x14ac:dyDescent="0.3">
      <c r="A130" s="9"/>
      <c r="B130" s="10"/>
      <c r="C130" s="10"/>
      <c r="D130" s="10"/>
      <c r="E130" s="10"/>
      <c r="F130" s="10" t="s">
        <v>1234</v>
      </c>
      <c r="G130" s="10"/>
      <c r="H130" s="10"/>
      <c r="I130" s="10">
        <v>55</v>
      </c>
      <c r="J130" s="13">
        <v>2.2916666666666665</v>
      </c>
      <c r="K130" s="10"/>
      <c r="L130" s="10" t="s">
        <v>181</v>
      </c>
      <c r="M130" s="10" t="s">
        <v>120</v>
      </c>
      <c r="N130" s="10" t="s">
        <v>240</v>
      </c>
      <c r="O130" s="11" t="s">
        <v>240</v>
      </c>
    </row>
    <row r="131" spans="1:15" ht="15" customHeight="1" thickBot="1" x14ac:dyDescent="0.3">
      <c r="A131" s="14"/>
      <c r="B131" s="15"/>
      <c r="C131" s="15"/>
      <c r="D131" s="15"/>
      <c r="E131" s="15"/>
      <c r="F131" s="15"/>
      <c r="G131" s="15" t="s">
        <v>1235</v>
      </c>
      <c r="H131" s="15" t="s">
        <v>196</v>
      </c>
      <c r="I131" s="15">
        <v>55</v>
      </c>
      <c r="J131" s="16">
        <v>2.2916666666666665</v>
      </c>
      <c r="K131" s="15" t="s">
        <v>524</v>
      </c>
      <c r="L131" s="15" t="s">
        <v>181</v>
      </c>
      <c r="M131" s="15" t="s">
        <v>120</v>
      </c>
      <c r="N131" s="15" t="s">
        <v>240</v>
      </c>
      <c r="O131" s="17" t="s">
        <v>240</v>
      </c>
    </row>
    <row r="132" spans="1:15" ht="15" customHeight="1" thickBot="1" x14ac:dyDescent="0.3">
      <c r="A132" s="9"/>
      <c r="B132" s="10"/>
      <c r="C132" s="10"/>
      <c r="D132" s="10"/>
      <c r="E132" s="10" t="s">
        <v>1236</v>
      </c>
      <c r="F132" s="10"/>
      <c r="G132" s="10"/>
      <c r="H132" s="10"/>
      <c r="I132" s="10">
        <v>143</v>
      </c>
      <c r="J132" s="13">
        <v>5.34375</v>
      </c>
      <c r="K132" s="10"/>
      <c r="L132" s="10" t="s">
        <v>182</v>
      </c>
      <c r="M132" s="10" t="s">
        <v>83</v>
      </c>
      <c r="N132" s="10" t="s">
        <v>488</v>
      </c>
      <c r="O132" s="11" t="s">
        <v>488</v>
      </c>
    </row>
    <row r="133" spans="1:15" ht="15" customHeight="1" thickBot="1" x14ac:dyDescent="0.3">
      <c r="A133" s="9"/>
      <c r="B133" s="10"/>
      <c r="C133" s="10"/>
      <c r="D133" s="10"/>
      <c r="E133" s="10"/>
      <c r="F133" s="10" t="s">
        <v>1237</v>
      </c>
      <c r="G133" s="10"/>
      <c r="H133" s="10"/>
      <c r="I133" s="10">
        <v>143</v>
      </c>
      <c r="J133" s="13">
        <v>5.34375</v>
      </c>
      <c r="K133" s="10"/>
      <c r="L133" s="10" t="s">
        <v>182</v>
      </c>
      <c r="M133" s="10" t="s">
        <v>83</v>
      </c>
      <c r="N133" s="10" t="s">
        <v>488</v>
      </c>
      <c r="O133" s="11" t="s">
        <v>488</v>
      </c>
    </row>
    <row r="134" spans="1:15" ht="15" customHeight="1" thickBot="1" x14ac:dyDescent="0.3">
      <c r="A134" s="9"/>
      <c r="B134" s="10"/>
      <c r="C134" s="10"/>
      <c r="D134" s="10"/>
      <c r="E134" s="10"/>
      <c r="F134" s="10"/>
      <c r="G134" s="10" t="s">
        <v>117</v>
      </c>
      <c r="H134" s="10"/>
      <c r="I134" s="10">
        <v>15</v>
      </c>
      <c r="J134" s="12">
        <v>1.0416666666666666E-2</v>
      </c>
      <c r="K134" s="10"/>
      <c r="L134" s="10" t="s">
        <v>118</v>
      </c>
      <c r="M134" s="10" t="s">
        <v>181</v>
      </c>
      <c r="N134" s="10" t="s">
        <v>81</v>
      </c>
      <c r="O134" s="11" t="s">
        <v>81</v>
      </c>
    </row>
    <row r="135" spans="1:15" ht="15" customHeight="1" thickBot="1" x14ac:dyDescent="0.3">
      <c r="A135" s="14"/>
      <c r="B135" s="15"/>
      <c r="C135" s="15"/>
      <c r="D135" s="15"/>
      <c r="E135" s="15"/>
      <c r="F135" s="15"/>
      <c r="G135" s="15" t="s">
        <v>1238</v>
      </c>
      <c r="H135" s="15" t="s">
        <v>255</v>
      </c>
      <c r="I135" s="15">
        <v>128</v>
      </c>
      <c r="J135" s="16">
        <v>5.333333333333333</v>
      </c>
      <c r="K135" s="15" t="s">
        <v>1239</v>
      </c>
      <c r="L135" s="15" t="s">
        <v>81</v>
      </c>
      <c r="M135" s="15" t="s">
        <v>234</v>
      </c>
      <c r="N135" s="15" t="s">
        <v>241</v>
      </c>
      <c r="O135" s="17" t="s">
        <v>241</v>
      </c>
    </row>
    <row r="136" spans="1:15" ht="15" customHeight="1" thickBot="1" x14ac:dyDescent="0.3">
      <c r="A136" s="9"/>
      <c r="B136" s="10"/>
      <c r="C136" s="10"/>
      <c r="D136" s="10"/>
      <c r="E136" s="10" t="s">
        <v>210</v>
      </c>
      <c r="F136" s="10"/>
      <c r="G136" s="10"/>
      <c r="H136" s="10"/>
      <c r="I136" s="10">
        <v>13</v>
      </c>
      <c r="J136" s="12">
        <v>0.54166666666666663</v>
      </c>
      <c r="K136" s="10"/>
      <c r="L136" s="10">
        <v>0</v>
      </c>
      <c r="M136" s="10" t="s">
        <v>118</v>
      </c>
      <c r="N136" s="10" t="s">
        <v>81</v>
      </c>
      <c r="O136" s="11" t="s">
        <v>81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7</v>
      </c>
      <c r="G137" s="10"/>
      <c r="H137" s="10"/>
      <c r="I137" s="10">
        <v>13</v>
      </c>
      <c r="J137" s="12">
        <v>0.54166666666666663</v>
      </c>
      <c r="K137" s="10"/>
      <c r="L137" s="10">
        <v>0</v>
      </c>
      <c r="M137" s="10" t="s">
        <v>118</v>
      </c>
      <c r="N137" s="10" t="s">
        <v>81</v>
      </c>
      <c r="O137" s="11" t="s">
        <v>81</v>
      </c>
    </row>
    <row r="138" spans="1:15" ht="15" customHeight="1" thickBot="1" x14ac:dyDescent="0.3">
      <c r="A138" s="14"/>
      <c r="B138" s="15"/>
      <c r="C138" s="15"/>
      <c r="D138" s="15"/>
      <c r="E138" s="15"/>
      <c r="F138" s="15"/>
      <c r="G138" s="15" t="s">
        <v>1240</v>
      </c>
      <c r="H138" s="15" t="s">
        <v>196</v>
      </c>
      <c r="I138" s="15">
        <v>13</v>
      </c>
      <c r="J138" s="18">
        <v>0.54166666666666663</v>
      </c>
      <c r="K138" s="16">
        <v>4.166666666666667</v>
      </c>
      <c r="L138" s="15">
        <v>0</v>
      </c>
      <c r="M138" s="15" t="s">
        <v>118</v>
      </c>
      <c r="N138" s="15" t="s">
        <v>81</v>
      </c>
      <c r="O138" s="17" t="s">
        <v>81</v>
      </c>
    </row>
    <row r="139" spans="1:15" ht="15" customHeight="1" thickBot="1" x14ac:dyDescent="0.3">
      <c r="A139" s="9"/>
      <c r="B139" s="10"/>
      <c r="C139" s="10"/>
      <c r="D139" s="10"/>
      <c r="E139" s="10" t="s">
        <v>220</v>
      </c>
      <c r="F139" s="10"/>
      <c r="G139" s="10"/>
      <c r="H139" s="10"/>
      <c r="I139" s="10">
        <v>155</v>
      </c>
      <c r="J139" s="13">
        <v>5.4340277777777777</v>
      </c>
      <c r="K139" s="10"/>
      <c r="L139" s="10" t="s">
        <v>182</v>
      </c>
      <c r="M139" s="10" t="s">
        <v>87</v>
      </c>
      <c r="N139" s="10" t="s">
        <v>354</v>
      </c>
      <c r="O139" s="11" t="s">
        <v>354</v>
      </c>
    </row>
    <row r="140" spans="1:15" ht="15" customHeight="1" thickBot="1" x14ac:dyDescent="0.3">
      <c r="A140" s="9"/>
      <c r="B140" s="10"/>
      <c r="C140" s="10"/>
      <c r="D140" s="10"/>
      <c r="E140" s="10"/>
      <c r="F140" s="10" t="s">
        <v>8</v>
      </c>
      <c r="G140" s="10"/>
      <c r="H140" s="10"/>
      <c r="I140" s="10">
        <v>155</v>
      </c>
      <c r="J140" s="13">
        <v>5.4340277777777777</v>
      </c>
      <c r="K140" s="10"/>
      <c r="L140" s="10" t="s">
        <v>182</v>
      </c>
      <c r="M140" s="10" t="s">
        <v>87</v>
      </c>
      <c r="N140" s="10" t="s">
        <v>354</v>
      </c>
      <c r="O140" s="11" t="s">
        <v>354</v>
      </c>
    </row>
    <row r="141" spans="1:15" ht="15" customHeight="1" thickBot="1" x14ac:dyDescent="0.3">
      <c r="A141" s="9"/>
      <c r="B141" s="10"/>
      <c r="C141" s="10"/>
      <c r="D141" s="10"/>
      <c r="E141" s="10"/>
      <c r="F141" s="10"/>
      <c r="G141" s="10" t="s">
        <v>84</v>
      </c>
      <c r="H141" s="10"/>
      <c r="I141" s="10">
        <v>62</v>
      </c>
      <c r="J141" s="13">
        <v>2.5833333333333335</v>
      </c>
      <c r="K141" s="10"/>
      <c r="L141" s="10" t="s">
        <v>181</v>
      </c>
      <c r="M141" s="10" t="s">
        <v>82</v>
      </c>
      <c r="N141" s="10" t="s">
        <v>154</v>
      </c>
      <c r="O141" s="11" t="s">
        <v>154</v>
      </c>
    </row>
    <row r="142" spans="1:15" ht="15" customHeight="1" thickBot="1" x14ac:dyDescent="0.3">
      <c r="A142" s="14"/>
      <c r="B142" s="15"/>
      <c r="C142" s="15"/>
      <c r="D142" s="15"/>
      <c r="E142" s="15"/>
      <c r="F142" s="15"/>
      <c r="G142" s="15" t="s">
        <v>1014</v>
      </c>
      <c r="H142" s="15" t="s">
        <v>658</v>
      </c>
      <c r="I142" s="15">
        <v>10</v>
      </c>
      <c r="J142" s="18">
        <v>0.41666666666666669</v>
      </c>
      <c r="K142" s="15">
        <v>6.9444444444444448E-2</v>
      </c>
      <c r="L142" s="15">
        <v>0</v>
      </c>
      <c r="M142" s="15" t="s">
        <v>118</v>
      </c>
      <c r="N142" s="15" t="s">
        <v>119</v>
      </c>
      <c r="O142" s="17" t="s">
        <v>119</v>
      </c>
    </row>
    <row r="143" spans="1:15" ht="15" customHeight="1" thickBot="1" x14ac:dyDescent="0.3">
      <c r="A143" s="14"/>
      <c r="B143" s="15"/>
      <c r="C143" s="15"/>
      <c r="D143" s="15"/>
      <c r="E143" s="15"/>
      <c r="F143" s="15"/>
      <c r="G143" s="15" t="s">
        <v>1241</v>
      </c>
      <c r="H143" s="15" t="s">
        <v>196</v>
      </c>
      <c r="I143" s="15">
        <v>58</v>
      </c>
      <c r="J143" s="16">
        <v>2.4166666666666665</v>
      </c>
      <c r="K143" s="15" t="s">
        <v>542</v>
      </c>
      <c r="L143" s="15" t="s">
        <v>181</v>
      </c>
      <c r="M143" s="15" t="s">
        <v>120</v>
      </c>
      <c r="N143" s="15" t="s">
        <v>240</v>
      </c>
      <c r="O143" s="17" t="s">
        <v>240</v>
      </c>
    </row>
    <row r="144" spans="1:15" ht="15" customHeight="1" thickBot="1" x14ac:dyDescent="0.3">
      <c r="A144" s="14"/>
      <c r="B144" s="15"/>
      <c r="C144" s="15"/>
      <c r="D144" s="15"/>
      <c r="E144" s="15"/>
      <c r="F144" s="15"/>
      <c r="G144" s="15" t="s">
        <v>1242</v>
      </c>
      <c r="H144" s="15" t="s">
        <v>1243</v>
      </c>
      <c r="I144" s="15">
        <v>25</v>
      </c>
      <c r="J144" s="18">
        <v>1.7361111111111112E-2</v>
      </c>
      <c r="K144" s="15">
        <v>6.9444444444444448E-2</v>
      </c>
      <c r="L144" s="15" t="s">
        <v>118</v>
      </c>
      <c r="M144" s="15" t="s">
        <v>119</v>
      </c>
      <c r="N144" s="15" t="s">
        <v>82</v>
      </c>
      <c r="O144" s="17" t="s">
        <v>82</v>
      </c>
    </row>
    <row r="145" spans="1:15" ht="15" customHeight="1" thickBot="1" x14ac:dyDescent="0.3">
      <c r="A145" s="9"/>
      <c r="B145" s="10"/>
      <c r="C145" s="10" t="s">
        <v>226</v>
      </c>
      <c r="D145" s="10"/>
      <c r="E145" s="10"/>
      <c r="F145" s="10"/>
      <c r="G145" s="10"/>
      <c r="H145" s="10"/>
      <c r="I145" s="10">
        <v>1200</v>
      </c>
      <c r="J145" s="10" t="s">
        <v>1244</v>
      </c>
      <c r="K145" s="10"/>
      <c r="L145" s="10" t="s">
        <v>488</v>
      </c>
      <c r="M145" s="10" t="s">
        <v>142</v>
      </c>
      <c r="N145" s="10" t="s">
        <v>989</v>
      </c>
      <c r="O145" s="11" t="s">
        <v>989</v>
      </c>
    </row>
    <row r="146" spans="1:15" ht="15" customHeight="1" thickBot="1" x14ac:dyDescent="0.3">
      <c r="A146" s="9"/>
      <c r="B146" s="10"/>
      <c r="C146" s="10"/>
      <c r="D146" s="10" t="s">
        <v>230</v>
      </c>
      <c r="E146" s="10"/>
      <c r="F146" s="10"/>
      <c r="G146" s="10"/>
      <c r="H146" s="10"/>
      <c r="I146" s="10">
        <v>1200</v>
      </c>
      <c r="J146" s="10" t="s">
        <v>1244</v>
      </c>
      <c r="K146" s="10"/>
      <c r="L146" s="10" t="s">
        <v>488</v>
      </c>
      <c r="M146" s="10" t="s">
        <v>142</v>
      </c>
      <c r="N146" s="10" t="s">
        <v>989</v>
      </c>
      <c r="O146" s="11" t="s">
        <v>989</v>
      </c>
    </row>
    <row r="147" spans="1:15" ht="15" customHeight="1" thickBot="1" x14ac:dyDescent="0.3">
      <c r="A147" s="9"/>
      <c r="B147" s="10"/>
      <c r="C147" s="10"/>
      <c r="D147" s="10"/>
      <c r="E147" s="10" t="s">
        <v>587</v>
      </c>
      <c r="F147" s="10"/>
      <c r="G147" s="10"/>
      <c r="H147" s="10"/>
      <c r="I147" s="10">
        <v>28</v>
      </c>
      <c r="J147" s="13">
        <v>1.1666666666666667</v>
      </c>
      <c r="K147" s="10"/>
      <c r="L147" s="10" t="s">
        <v>118</v>
      </c>
      <c r="M147" s="10" t="s">
        <v>119</v>
      </c>
      <c r="N147" s="10" t="s">
        <v>200</v>
      </c>
      <c r="O147" s="11" t="s">
        <v>200</v>
      </c>
    </row>
    <row r="148" spans="1:15" ht="15" customHeight="1" thickBot="1" x14ac:dyDescent="0.3">
      <c r="A148" s="9"/>
      <c r="B148" s="10"/>
      <c r="C148" s="10"/>
      <c r="D148" s="10"/>
      <c r="E148" s="10"/>
      <c r="F148" s="10" t="s">
        <v>1245</v>
      </c>
      <c r="G148" s="10"/>
      <c r="H148" s="10"/>
      <c r="I148" s="10">
        <v>28</v>
      </c>
      <c r="J148" s="13">
        <v>1.1666666666666667</v>
      </c>
      <c r="K148" s="10"/>
      <c r="L148" s="10" t="s">
        <v>118</v>
      </c>
      <c r="M148" s="10" t="s">
        <v>119</v>
      </c>
      <c r="N148" s="10" t="s">
        <v>200</v>
      </c>
      <c r="O148" s="11" t="s">
        <v>200</v>
      </c>
    </row>
    <row r="149" spans="1:15" ht="15" customHeight="1" thickBot="1" x14ac:dyDescent="0.3">
      <c r="A149" s="14"/>
      <c r="B149" s="15"/>
      <c r="C149" s="15"/>
      <c r="D149" s="15"/>
      <c r="E149" s="15"/>
      <c r="F149" s="15"/>
      <c r="G149" s="15" t="s">
        <v>1246</v>
      </c>
      <c r="H149" s="15" t="s">
        <v>196</v>
      </c>
      <c r="I149" s="15">
        <v>28</v>
      </c>
      <c r="J149" s="16">
        <v>1.1666666666666667</v>
      </c>
      <c r="K149" s="15" t="s">
        <v>1247</v>
      </c>
      <c r="L149" s="15" t="s">
        <v>118</v>
      </c>
      <c r="M149" s="15" t="s">
        <v>119</v>
      </c>
      <c r="N149" s="15" t="s">
        <v>200</v>
      </c>
      <c r="O149" s="17" t="s">
        <v>200</v>
      </c>
    </row>
    <row r="150" spans="1:15" ht="15" customHeight="1" thickBot="1" x14ac:dyDescent="0.3">
      <c r="A150" s="9"/>
      <c r="B150" s="10"/>
      <c r="C150" s="10"/>
      <c r="D150" s="10"/>
      <c r="E150" s="10" t="s">
        <v>596</v>
      </c>
      <c r="F150" s="10"/>
      <c r="G150" s="10"/>
      <c r="H150" s="10"/>
      <c r="I150" s="10">
        <v>114</v>
      </c>
      <c r="J150" s="10">
        <v>7.9166666666666663E-2</v>
      </c>
      <c r="K150" s="10"/>
      <c r="L150" s="10" t="s">
        <v>81</v>
      </c>
      <c r="M150" s="10" t="s">
        <v>415</v>
      </c>
      <c r="N150" s="10" t="s">
        <v>384</v>
      </c>
      <c r="O150" s="11" t="s">
        <v>384</v>
      </c>
    </row>
    <row r="151" spans="1:15" ht="15" customHeight="1" thickBot="1" x14ac:dyDescent="0.3">
      <c r="A151" s="9"/>
      <c r="B151" s="10"/>
      <c r="C151" s="10"/>
      <c r="D151" s="10"/>
      <c r="E151" s="10"/>
      <c r="F151" s="10" t="s">
        <v>84</v>
      </c>
      <c r="G151" s="10"/>
      <c r="H151" s="10"/>
      <c r="I151" s="10">
        <v>43</v>
      </c>
      <c r="J151" s="12">
        <v>2.9861111111111113E-2</v>
      </c>
      <c r="K151" s="10"/>
      <c r="L151" s="10" t="s">
        <v>118</v>
      </c>
      <c r="M151" s="10" t="s">
        <v>182</v>
      </c>
      <c r="N151" s="10" t="s">
        <v>415</v>
      </c>
      <c r="O151" s="11" t="s">
        <v>415</v>
      </c>
    </row>
    <row r="152" spans="1:15" ht="15" customHeight="1" thickBot="1" x14ac:dyDescent="0.3">
      <c r="A152" s="9"/>
      <c r="B152" s="10"/>
      <c r="C152" s="10"/>
      <c r="D152" s="10"/>
      <c r="E152" s="10"/>
      <c r="F152" s="10" t="s">
        <v>41</v>
      </c>
      <c r="G152" s="10"/>
      <c r="H152" s="10"/>
      <c r="I152" s="10">
        <v>71</v>
      </c>
      <c r="J152" s="10">
        <v>4.9305555555555554E-2</v>
      </c>
      <c r="K152" s="10"/>
      <c r="L152" s="10" t="s">
        <v>181</v>
      </c>
      <c r="M152" s="10" t="s">
        <v>200</v>
      </c>
      <c r="N152" s="10" t="s">
        <v>353</v>
      </c>
      <c r="O152" s="11" t="s">
        <v>353</v>
      </c>
    </row>
    <row r="153" spans="1:15" ht="15" customHeight="1" thickBot="1" x14ac:dyDescent="0.3">
      <c r="A153" s="14"/>
      <c r="B153" s="15"/>
      <c r="C153" s="15"/>
      <c r="D153" s="15"/>
      <c r="E153" s="15"/>
      <c r="F153" s="15"/>
      <c r="G153" s="15" t="s">
        <v>598</v>
      </c>
      <c r="H153" s="15" t="s">
        <v>150</v>
      </c>
      <c r="I153" s="15">
        <v>71</v>
      </c>
      <c r="J153" s="15">
        <v>4.9305555555555554E-2</v>
      </c>
      <c r="K153" s="15" t="s">
        <v>1248</v>
      </c>
      <c r="L153" s="15" t="s">
        <v>181</v>
      </c>
      <c r="M153" s="15" t="s">
        <v>200</v>
      </c>
      <c r="N153" s="15" t="s">
        <v>353</v>
      </c>
      <c r="O153" s="17" t="s">
        <v>353</v>
      </c>
    </row>
    <row r="154" spans="1:15" ht="15" customHeight="1" thickBot="1" x14ac:dyDescent="0.3">
      <c r="A154" s="9"/>
      <c r="B154" s="10"/>
      <c r="C154" s="10"/>
      <c r="D154" s="10"/>
      <c r="E154" s="10" t="s">
        <v>236</v>
      </c>
      <c r="F154" s="10"/>
      <c r="G154" s="10"/>
      <c r="H154" s="10"/>
      <c r="I154" s="10">
        <v>693</v>
      </c>
      <c r="J154" s="10">
        <v>0.48125000000000001</v>
      </c>
      <c r="K154" s="10"/>
      <c r="L154" s="10" t="s">
        <v>235</v>
      </c>
      <c r="M154" s="10" t="s">
        <v>318</v>
      </c>
      <c r="N154" s="10" t="s">
        <v>922</v>
      </c>
      <c r="O154" s="11" t="s">
        <v>922</v>
      </c>
    </row>
    <row r="155" spans="1:15" ht="15" customHeight="1" thickBot="1" x14ac:dyDescent="0.3">
      <c r="A155" s="9"/>
      <c r="B155" s="10"/>
      <c r="C155" s="10"/>
      <c r="D155" s="10"/>
      <c r="E155" s="10"/>
      <c r="F155" s="10" t="s">
        <v>84</v>
      </c>
      <c r="G155" s="10"/>
      <c r="H155" s="10"/>
      <c r="I155" s="10">
        <v>61</v>
      </c>
      <c r="J155" s="10">
        <v>4.2361111111111106E-2</v>
      </c>
      <c r="K155" s="10"/>
      <c r="L155" s="10" t="s">
        <v>181</v>
      </c>
      <c r="M155" s="10" t="s">
        <v>82</v>
      </c>
      <c r="N155" s="10" t="s">
        <v>87</v>
      </c>
      <c r="O155" s="11" t="s">
        <v>87</v>
      </c>
    </row>
    <row r="156" spans="1:15" ht="15" customHeight="1" thickBot="1" x14ac:dyDescent="0.3">
      <c r="A156" s="9"/>
      <c r="B156" s="10"/>
      <c r="C156" s="10"/>
      <c r="D156" s="10"/>
      <c r="E156" s="10"/>
      <c r="F156" s="10" t="s">
        <v>27</v>
      </c>
      <c r="G156" s="10"/>
      <c r="H156" s="10"/>
      <c r="I156" s="10">
        <v>516</v>
      </c>
      <c r="J156" s="10">
        <v>0.35833333333333334</v>
      </c>
      <c r="K156" s="10"/>
      <c r="L156" s="10" t="s">
        <v>154</v>
      </c>
      <c r="M156" s="10" t="s">
        <v>451</v>
      </c>
      <c r="N156" s="10" t="s">
        <v>473</v>
      </c>
      <c r="O156" s="11" t="s">
        <v>473</v>
      </c>
    </row>
    <row r="157" spans="1:15" ht="15" customHeight="1" thickBot="1" x14ac:dyDescent="0.3">
      <c r="A157" s="9"/>
      <c r="B157" s="10"/>
      <c r="C157" s="10"/>
      <c r="D157" s="10"/>
      <c r="E157" s="10"/>
      <c r="F157" s="10"/>
      <c r="G157" s="10" t="s">
        <v>117</v>
      </c>
      <c r="H157" s="10"/>
      <c r="I157" s="10">
        <v>516</v>
      </c>
      <c r="J157" s="10">
        <v>0.35833333333333334</v>
      </c>
      <c r="K157" s="10"/>
      <c r="L157" s="10" t="s">
        <v>154</v>
      </c>
      <c r="M157" s="10" t="s">
        <v>451</v>
      </c>
      <c r="N157" s="10" t="s">
        <v>473</v>
      </c>
      <c r="O157" s="11" t="s">
        <v>473</v>
      </c>
    </row>
    <row r="158" spans="1:15" ht="15" customHeight="1" thickBot="1" x14ac:dyDescent="0.3">
      <c r="A158" s="9"/>
      <c r="B158" s="10"/>
      <c r="C158" s="10"/>
      <c r="D158" s="10"/>
      <c r="E158" s="10"/>
      <c r="F158" s="10" t="s">
        <v>1249</v>
      </c>
      <c r="G158" s="10"/>
      <c r="H158" s="10"/>
      <c r="I158" s="10">
        <v>116</v>
      </c>
      <c r="J158" s="10">
        <v>8.0555555555555561E-2</v>
      </c>
      <c r="K158" s="10"/>
      <c r="L158" s="10" t="s">
        <v>81</v>
      </c>
      <c r="M158" s="10" t="s">
        <v>107</v>
      </c>
      <c r="N158" s="10" t="s">
        <v>530</v>
      </c>
      <c r="O158" s="11" t="s">
        <v>530</v>
      </c>
    </row>
    <row r="159" spans="1:15" ht="15" customHeight="1" thickBot="1" x14ac:dyDescent="0.3">
      <c r="A159" s="9"/>
      <c r="B159" s="10"/>
      <c r="C159" s="10"/>
      <c r="D159" s="10"/>
      <c r="E159" s="10"/>
      <c r="F159" s="10"/>
      <c r="G159" s="10" t="s">
        <v>117</v>
      </c>
      <c r="H159" s="10"/>
      <c r="I159" s="10">
        <v>116</v>
      </c>
      <c r="J159" s="10">
        <v>8.0555555555555561E-2</v>
      </c>
      <c r="K159" s="10"/>
      <c r="L159" s="10" t="s">
        <v>81</v>
      </c>
      <c r="M159" s="10" t="s">
        <v>107</v>
      </c>
      <c r="N159" s="10" t="s">
        <v>530</v>
      </c>
      <c r="O159" s="11" t="s">
        <v>530</v>
      </c>
    </row>
    <row r="160" spans="1:15" ht="15" customHeight="1" thickBot="1" x14ac:dyDescent="0.3">
      <c r="A160" s="9"/>
      <c r="B160" s="10"/>
      <c r="C160" s="10"/>
      <c r="D160" s="10"/>
      <c r="E160" s="10" t="s">
        <v>811</v>
      </c>
      <c r="F160" s="10"/>
      <c r="G160" s="10"/>
      <c r="H160" s="10"/>
      <c r="I160" s="10">
        <v>365</v>
      </c>
      <c r="J160" s="13">
        <v>15.208333333333334</v>
      </c>
      <c r="K160" s="10"/>
      <c r="L160" s="10" t="s">
        <v>107</v>
      </c>
      <c r="M160" s="10" t="s">
        <v>155</v>
      </c>
      <c r="N160" s="10" t="s">
        <v>324</v>
      </c>
      <c r="O160" s="11" t="s">
        <v>324</v>
      </c>
    </row>
    <row r="161" spans="1:15" ht="15" customHeight="1" thickBot="1" x14ac:dyDescent="0.3">
      <c r="A161" s="9"/>
      <c r="B161" s="10"/>
      <c r="C161" s="10"/>
      <c r="D161" s="10"/>
      <c r="E161" s="10"/>
      <c r="F161" s="10" t="s">
        <v>1250</v>
      </c>
      <c r="G161" s="10"/>
      <c r="H161" s="10"/>
      <c r="I161" s="10">
        <v>267</v>
      </c>
      <c r="J161" s="13">
        <v>11.125</v>
      </c>
      <c r="K161" s="10"/>
      <c r="L161" s="10" t="s">
        <v>86</v>
      </c>
      <c r="M161" s="10" t="s">
        <v>231</v>
      </c>
      <c r="N161" s="10" t="s">
        <v>467</v>
      </c>
      <c r="O161" s="11" t="s">
        <v>467</v>
      </c>
    </row>
    <row r="162" spans="1:15" ht="15" customHeight="1" thickBot="1" x14ac:dyDescent="0.3">
      <c r="A162" s="14"/>
      <c r="B162" s="15"/>
      <c r="C162" s="15"/>
      <c r="D162" s="15"/>
      <c r="E162" s="15"/>
      <c r="F162" s="15"/>
      <c r="G162" s="15" t="s">
        <v>1251</v>
      </c>
      <c r="H162" s="15" t="s">
        <v>255</v>
      </c>
      <c r="I162" s="15">
        <v>267</v>
      </c>
      <c r="J162" s="16">
        <v>11.125</v>
      </c>
      <c r="K162" s="15" t="s">
        <v>1252</v>
      </c>
      <c r="L162" s="15" t="s">
        <v>86</v>
      </c>
      <c r="M162" s="15" t="s">
        <v>231</v>
      </c>
      <c r="N162" s="15" t="s">
        <v>467</v>
      </c>
      <c r="O162" s="17" t="s">
        <v>467</v>
      </c>
    </row>
    <row r="163" spans="1:15" ht="15" customHeight="1" thickBot="1" x14ac:dyDescent="0.3">
      <c r="A163" s="9"/>
      <c r="B163" s="10"/>
      <c r="C163" s="10"/>
      <c r="D163" s="10"/>
      <c r="E163" s="10"/>
      <c r="F163" s="10" t="s">
        <v>812</v>
      </c>
      <c r="G163" s="10"/>
      <c r="H163" s="10"/>
      <c r="I163" s="10">
        <v>98</v>
      </c>
      <c r="J163" s="13">
        <v>4.083333333333333</v>
      </c>
      <c r="K163" s="10"/>
      <c r="L163" s="10" t="s">
        <v>119</v>
      </c>
      <c r="M163" s="10" t="s">
        <v>212</v>
      </c>
      <c r="N163" s="10" t="s">
        <v>298</v>
      </c>
      <c r="O163" s="11" t="s">
        <v>298</v>
      </c>
    </row>
    <row r="164" spans="1:15" ht="15" customHeight="1" thickBot="1" x14ac:dyDescent="0.3">
      <c r="A164" s="14"/>
      <c r="B164" s="15"/>
      <c r="C164" s="15"/>
      <c r="D164" s="15"/>
      <c r="E164" s="15"/>
      <c r="F164" s="15"/>
      <c r="G164" s="15" t="s">
        <v>1253</v>
      </c>
      <c r="H164" s="15" t="s">
        <v>196</v>
      </c>
      <c r="I164" s="15">
        <v>67</v>
      </c>
      <c r="J164" s="16">
        <v>2.7916666666666665</v>
      </c>
      <c r="K164" s="15" t="s">
        <v>1254</v>
      </c>
      <c r="L164" s="15" t="s">
        <v>181</v>
      </c>
      <c r="M164" s="15" t="s">
        <v>82</v>
      </c>
      <c r="N164" s="15" t="s">
        <v>213</v>
      </c>
      <c r="O164" s="17" t="s">
        <v>213</v>
      </c>
    </row>
    <row r="165" spans="1:15" ht="15" customHeight="1" thickBot="1" x14ac:dyDescent="0.3">
      <c r="A165" s="14"/>
      <c r="B165" s="15"/>
      <c r="C165" s="15"/>
      <c r="D165" s="15"/>
      <c r="E165" s="15"/>
      <c r="F165" s="15"/>
      <c r="G165" s="15" t="s">
        <v>813</v>
      </c>
      <c r="H165" s="15" t="s">
        <v>196</v>
      </c>
      <c r="I165" s="15">
        <v>31</v>
      </c>
      <c r="J165" s="16">
        <v>1.2916666666666667</v>
      </c>
      <c r="K165" s="15" t="s">
        <v>1255</v>
      </c>
      <c r="L165" s="15" t="s">
        <v>118</v>
      </c>
      <c r="M165" s="15" t="s">
        <v>119</v>
      </c>
      <c r="N165" s="15" t="s">
        <v>86</v>
      </c>
      <c r="O165" s="17" t="s">
        <v>86</v>
      </c>
    </row>
    <row r="166" spans="1:15" ht="15" customHeight="1" thickBot="1" x14ac:dyDescent="0.3">
      <c r="A166" s="9"/>
      <c r="B166" s="10" t="s">
        <v>35</v>
      </c>
      <c r="C166" s="10"/>
      <c r="D166" s="10"/>
      <c r="E166" s="10"/>
      <c r="F166" s="10"/>
      <c r="G166" s="10"/>
      <c r="H166" s="10"/>
      <c r="I166" s="10">
        <v>98</v>
      </c>
      <c r="J166" s="13">
        <v>4.083333333333333</v>
      </c>
      <c r="K166" s="10"/>
      <c r="L166" s="10" t="s">
        <v>119</v>
      </c>
      <c r="M166" s="10" t="s">
        <v>212</v>
      </c>
      <c r="N166" s="10" t="s">
        <v>298</v>
      </c>
      <c r="O166" s="11" t="s">
        <v>298</v>
      </c>
    </row>
    <row r="167" spans="1:15" ht="15" customHeight="1" thickBot="1" x14ac:dyDescent="0.3">
      <c r="A167" s="9"/>
      <c r="B167" s="10"/>
      <c r="C167" s="10" t="s">
        <v>631</v>
      </c>
      <c r="D167" s="10"/>
      <c r="E167" s="10"/>
      <c r="F167" s="10"/>
      <c r="G167" s="10"/>
      <c r="H167" s="10"/>
      <c r="I167" s="10">
        <v>98</v>
      </c>
      <c r="J167" s="13">
        <v>4.083333333333333</v>
      </c>
      <c r="K167" s="10"/>
      <c r="L167" s="10" t="s">
        <v>119</v>
      </c>
      <c r="M167" s="10" t="s">
        <v>212</v>
      </c>
      <c r="N167" s="10" t="s">
        <v>298</v>
      </c>
      <c r="O167" s="11" t="s">
        <v>298</v>
      </c>
    </row>
    <row r="168" spans="1:15" ht="15" customHeight="1" thickBot="1" x14ac:dyDescent="0.3">
      <c r="A168" s="9"/>
      <c r="B168" s="10"/>
      <c r="C168" s="10"/>
      <c r="D168" s="10" t="s">
        <v>632</v>
      </c>
      <c r="E168" s="10"/>
      <c r="F168" s="10"/>
      <c r="G168" s="10"/>
      <c r="H168" s="10"/>
      <c r="I168" s="10">
        <v>98</v>
      </c>
      <c r="J168" s="13">
        <v>4.083333333333333</v>
      </c>
      <c r="K168" s="10"/>
      <c r="L168" s="10" t="s">
        <v>119</v>
      </c>
      <c r="M168" s="10" t="s">
        <v>212</v>
      </c>
      <c r="N168" s="10" t="s">
        <v>298</v>
      </c>
      <c r="O168" s="11" t="s">
        <v>298</v>
      </c>
    </row>
    <row r="169" spans="1:15" ht="15" customHeight="1" thickBot="1" x14ac:dyDescent="0.3">
      <c r="A169" s="9"/>
      <c r="B169" s="10"/>
      <c r="C169" s="10"/>
      <c r="D169" s="10"/>
      <c r="E169" s="10" t="s">
        <v>633</v>
      </c>
      <c r="F169" s="10"/>
      <c r="G169" s="10"/>
      <c r="H169" s="10"/>
      <c r="I169" s="10">
        <v>98</v>
      </c>
      <c r="J169" s="13">
        <v>4.083333333333333</v>
      </c>
      <c r="K169" s="10"/>
      <c r="L169" s="10" t="s">
        <v>119</v>
      </c>
      <c r="M169" s="10" t="s">
        <v>212</v>
      </c>
      <c r="N169" s="10" t="s">
        <v>298</v>
      </c>
      <c r="O169" s="11" t="s">
        <v>298</v>
      </c>
    </row>
    <row r="170" spans="1:15" ht="15" customHeight="1" thickBot="1" x14ac:dyDescent="0.3">
      <c r="A170" s="9"/>
      <c r="B170" s="10"/>
      <c r="C170" s="10"/>
      <c r="D170" s="10"/>
      <c r="E170" s="10"/>
      <c r="F170" s="10" t="s">
        <v>29</v>
      </c>
      <c r="G170" s="10"/>
      <c r="H170" s="10"/>
      <c r="I170" s="10">
        <v>98</v>
      </c>
      <c r="J170" s="13">
        <v>4.083333333333333</v>
      </c>
      <c r="K170" s="10"/>
      <c r="L170" s="10" t="s">
        <v>119</v>
      </c>
      <c r="M170" s="10" t="s">
        <v>212</v>
      </c>
      <c r="N170" s="10" t="s">
        <v>298</v>
      </c>
      <c r="O170" s="11" t="s">
        <v>298</v>
      </c>
    </row>
    <row r="171" spans="1:15" ht="15" customHeight="1" thickBot="1" x14ac:dyDescent="0.3">
      <c r="A171" s="14"/>
      <c r="B171" s="15"/>
      <c r="C171" s="15"/>
      <c r="D171" s="15"/>
      <c r="E171" s="15"/>
      <c r="F171" s="15"/>
      <c r="G171" s="15" t="s">
        <v>640</v>
      </c>
      <c r="H171" s="15" t="s">
        <v>150</v>
      </c>
      <c r="I171" s="15">
        <v>88</v>
      </c>
      <c r="J171" s="16">
        <v>3.6666666666666665</v>
      </c>
      <c r="K171" s="15" t="s">
        <v>1256</v>
      </c>
      <c r="L171" s="15" t="s">
        <v>119</v>
      </c>
      <c r="M171" s="15" t="s">
        <v>153</v>
      </c>
      <c r="N171" s="15" t="s">
        <v>238</v>
      </c>
      <c r="O171" s="17" t="s">
        <v>238</v>
      </c>
    </row>
    <row r="172" spans="1:15" ht="15" customHeight="1" thickBot="1" x14ac:dyDescent="0.3">
      <c r="A172" s="14"/>
      <c r="B172" s="15"/>
      <c r="C172" s="15"/>
      <c r="D172" s="15"/>
      <c r="E172" s="15"/>
      <c r="F172" s="15"/>
      <c r="G172" s="15" t="s">
        <v>1257</v>
      </c>
      <c r="H172" s="15" t="s">
        <v>532</v>
      </c>
      <c r="I172" s="15">
        <v>10</v>
      </c>
      <c r="J172" s="18">
        <v>0.41666666666666669</v>
      </c>
      <c r="K172" s="15">
        <v>6.9444444444444448E-2</v>
      </c>
      <c r="L172" s="15">
        <v>0</v>
      </c>
      <c r="M172" s="15" t="s">
        <v>118</v>
      </c>
      <c r="N172" s="15" t="s">
        <v>119</v>
      </c>
      <c r="O172" s="17" t="s">
        <v>119</v>
      </c>
    </row>
    <row r="173" spans="1:15" ht="15" customHeight="1" thickBot="1" x14ac:dyDescent="0.3">
      <c r="A173" s="9"/>
      <c r="B173" s="10" t="s">
        <v>22</v>
      </c>
      <c r="C173" s="10"/>
      <c r="D173" s="10"/>
      <c r="E173" s="10"/>
      <c r="F173" s="10"/>
      <c r="G173" s="10"/>
      <c r="H173" s="10"/>
      <c r="I173" s="10">
        <v>10964</v>
      </c>
      <c r="J173" s="10" t="s">
        <v>1258</v>
      </c>
      <c r="K173" s="10"/>
      <c r="L173" s="10" t="s">
        <v>1259</v>
      </c>
      <c r="M173" s="10" t="s">
        <v>1260</v>
      </c>
      <c r="N173" s="10" t="s">
        <v>1261</v>
      </c>
      <c r="O173" s="11" t="s">
        <v>1261</v>
      </c>
    </row>
    <row r="174" spans="1:15" ht="15" customHeight="1" thickBot="1" x14ac:dyDescent="0.3">
      <c r="A174" s="9"/>
      <c r="B174" s="10"/>
      <c r="C174" s="10" t="s">
        <v>266</v>
      </c>
      <c r="D174" s="10"/>
      <c r="E174" s="10"/>
      <c r="F174" s="10"/>
      <c r="G174" s="10"/>
      <c r="H174" s="10"/>
      <c r="I174" s="10">
        <v>926</v>
      </c>
      <c r="J174" s="10" t="s">
        <v>1262</v>
      </c>
      <c r="K174" s="10"/>
      <c r="L174" s="10" t="s">
        <v>384</v>
      </c>
      <c r="M174" s="10">
        <v>1</v>
      </c>
      <c r="N174" s="10" t="s">
        <v>818</v>
      </c>
      <c r="O174" s="11" t="s">
        <v>818</v>
      </c>
    </row>
    <row r="175" spans="1:15" ht="15" customHeight="1" thickBot="1" x14ac:dyDescent="0.3">
      <c r="A175" s="9"/>
      <c r="B175" s="10"/>
      <c r="C175" s="10"/>
      <c r="D175" s="10" t="s">
        <v>271</v>
      </c>
      <c r="E175" s="10"/>
      <c r="F175" s="10"/>
      <c r="G175" s="10"/>
      <c r="H175" s="10"/>
      <c r="I175" s="10">
        <v>35</v>
      </c>
      <c r="J175" s="13">
        <v>1.4583333333333333</v>
      </c>
      <c r="K175" s="10"/>
      <c r="L175" s="10" t="s">
        <v>118</v>
      </c>
      <c r="M175" s="10" t="s">
        <v>81</v>
      </c>
      <c r="N175" s="10" t="s">
        <v>153</v>
      </c>
      <c r="O175" s="11" t="s">
        <v>153</v>
      </c>
    </row>
    <row r="176" spans="1:15" ht="15" customHeight="1" thickBot="1" x14ac:dyDescent="0.3">
      <c r="A176" s="9"/>
      <c r="B176" s="10"/>
      <c r="C176" s="10"/>
      <c r="D176" s="10"/>
      <c r="E176" s="10" t="s">
        <v>275</v>
      </c>
      <c r="F176" s="10"/>
      <c r="G176" s="10"/>
      <c r="H176" s="10"/>
      <c r="I176" s="10">
        <v>35</v>
      </c>
      <c r="J176" s="13">
        <v>1.4583333333333333</v>
      </c>
      <c r="K176" s="10"/>
      <c r="L176" s="10" t="s">
        <v>118</v>
      </c>
      <c r="M176" s="10" t="s">
        <v>81</v>
      </c>
      <c r="N176" s="10" t="s">
        <v>153</v>
      </c>
      <c r="O176" s="11" t="s">
        <v>153</v>
      </c>
    </row>
    <row r="177" spans="1:15" ht="15" customHeight="1" thickBot="1" x14ac:dyDescent="0.3">
      <c r="A177" s="9"/>
      <c r="B177" s="10"/>
      <c r="C177" s="10"/>
      <c r="D177" s="10"/>
      <c r="E177" s="10"/>
      <c r="F177" s="10" t="s">
        <v>84</v>
      </c>
      <c r="G177" s="10"/>
      <c r="H177" s="10"/>
      <c r="I177" s="10">
        <v>35</v>
      </c>
      <c r="J177" s="13">
        <v>1.4583333333333333</v>
      </c>
      <c r="K177" s="10"/>
      <c r="L177" s="10" t="s">
        <v>118</v>
      </c>
      <c r="M177" s="10" t="s">
        <v>81</v>
      </c>
      <c r="N177" s="10" t="s">
        <v>153</v>
      </c>
      <c r="O177" s="11" t="s">
        <v>153</v>
      </c>
    </row>
    <row r="178" spans="1:15" ht="15" customHeight="1" thickBot="1" x14ac:dyDescent="0.3">
      <c r="A178" s="9"/>
      <c r="B178" s="10"/>
      <c r="C178" s="10"/>
      <c r="D178" s="10" t="s">
        <v>289</v>
      </c>
      <c r="E178" s="10"/>
      <c r="F178" s="10"/>
      <c r="G178" s="10"/>
      <c r="H178" s="10"/>
      <c r="I178" s="10">
        <v>249</v>
      </c>
      <c r="J178" s="13">
        <v>8.5722222222222211</v>
      </c>
      <c r="K178" s="10"/>
      <c r="L178" s="10" t="s">
        <v>86</v>
      </c>
      <c r="M178" s="10" t="s">
        <v>279</v>
      </c>
      <c r="N178" s="10" t="s">
        <v>491</v>
      </c>
      <c r="O178" s="11" t="s">
        <v>491</v>
      </c>
    </row>
    <row r="179" spans="1:15" ht="15" customHeight="1" thickBot="1" x14ac:dyDescent="0.3">
      <c r="A179" s="9"/>
      <c r="B179" s="10"/>
      <c r="C179" s="10"/>
      <c r="D179" s="10"/>
      <c r="E179" s="10" t="s">
        <v>293</v>
      </c>
      <c r="F179" s="10"/>
      <c r="G179" s="10"/>
      <c r="H179" s="10"/>
      <c r="I179" s="10">
        <v>31</v>
      </c>
      <c r="J179" s="12">
        <v>2.1527777777777781E-2</v>
      </c>
      <c r="K179" s="10"/>
      <c r="L179" s="10" t="s">
        <v>118</v>
      </c>
      <c r="M179" s="10" t="s">
        <v>119</v>
      </c>
      <c r="N179" s="10" t="s">
        <v>86</v>
      </c>
      <c r="O179" s="11" t="s">
        <v>86</v>
      </c>
    </row>
    <row r="180" spans="1:15" ht="15" customHeight="1" thickBot="1" x14ac:dyDescent="0.3">
      <c r="A180" s="9"/>
      <c r="B180" s="10"/>
      <c r="C180" s="10"/>
      <c r="D180" s="10"/>
      <c r="E180" s="10"/>
      <c r="F180" s="10" t="s">
        <v>10</v>
      </c>
      <c r="G180" s="10"/>
      <c r="H180" s="10"/>
      <c r="I180" s="10">
        <v>31</v>
      </c>
      <c r="J180" s="12">
        <v>2.1527777777777781E-2</v>
      </c>
      <c r="K180" s="10"/>
      <c r="L180" s="10" t="s">
        <v>118</v>
      </c>
      <c r="M180" s="10" t="s">
        <v>119</v>
      </c>
      <c r="N180" s="10" t="s">
        <v>86</v>
      </c>
      <c r="O180" s="11" t="s">
        <v>86</v>
      </c>
    </row>
    <row r="181" spans="1:15" ht="15" customHeight="1" thickBot="1" x14ac:dyDescent="0.3">
      <c r="A181" s="14"/>
      <c r="B181" s="15"/>
      <c r="C181" s="15"/>
      <c r="D181" s="15"/>
      <c r="E181" s="15"/>
      <c r="F181" s="15"/>
      <c r="G181" s="15" t="s">
        <v>301</v>
      </c>
      <c r="H181" s="15" t="s">
        <v>196</v>
      </c>
      <c r="I181" s="15">
        <v>31</v>
      </c>
      <c r="J181" s="18">
        <v>2.1527777777777781E-2</v>
      </c>
      <c r="K181" s="15" t="s">
        <v>1263</v>
      </c>
      <c r="L181" s="15" t="s">
        <v>118</v>
      </c>
      <c r="M181" s="15" t="s">
        <v>119</v>
      </c>
      <c r="N181" s="15" t="s">
        <v>86</v>
      </c>
      <c r="O181" s="17" t="s">
        <v>86</v>
      </c>
    </row>
    <row r="182" spans="1:15" ht="15" customHeight="1" thickBot="1" x14ac:dyDescent="0.3">
      <c r="A182" s="9"/>
      <c r="B182" s="10"/>
      <c r="C182" s="10"/>
      <c r="D182" s="10"/>
      <c r="E182" s="10" t="s">
        <v>1264</v>
      </c>
      <c r="F182" s="10"/>
      <c r="G182" s="10"/>
      <c r="H182" s="10"/>
      <c r="I182" s="10">
        <v>13</v>
      </c>
      <c r="J182" s="12">
        <v>9.0277777777777787E-3</v>
      </c>
      <c r="K182" s="10"/>
      <c r="L182" s="10">
        <v>0</v>
      </c>
      <c r="M182" s="10" t="s">
        <v>118</v>
      </c>
      <c r="N182" s="10" t="s">
        <v>81</v>
      </c>
      <c r="O182" s="11" t="s">
        <v>81</v>
      </c>
    </row>
    <row r="183" spans="1:15" ht="15" customHeight="1" thickBot="1" x14ac:dyDescent="0.3">
      <c r="A183" s="9"/>
      <c r="B183" s="10"/>
      <c r="C183" s="10"/>
      <c r="D183" s="10"/>
      <c r="E183" s="10"/>
      <c r="F183" s="10" t="s">
        <v>1265</v>
      </c>
      <c r="G183" s="10"/>
      <c r="H183" s="10"/>
      <c r="I183" s="10">
        <v>13</v>
      </c>
      <c r="J183" s="12">
        <v>9.0277777777777787E-3</v>
      </c>
      <c r="K183" s="10"/>
      <c r="L183" s="10">
        <v>0</v>
      </c>
      <c r="M183" s="10" t="s">
        <v>118</v>
      </c>
      <c r="N183" s="10" t="s">
        <v>81</v>
      </c>
      <c r="O183" s="11" t="s">
        <v>81</v>
      </c>
    </row>
    <row r="184" spans="1:15" ht="15" customHeight="1" thickBot="1" x14ac:dyDescent="0.3">
      <c r="A184" s="9"/>
      <c r="B184" s="10"/>
      <c r="C184" s="10"/>
      <c r="D184" s="10"/>
      <c r="E184" s="10"/>
      <c r="F184" s="10"/>
      <c r="G184" s="10" t="s">
        <v>117</v>
      </c>
      <c r="H184" s="10"/>
      <c r="I184" s="10">
        <v>13</v>
      </c>
      <c r="J184" s="12">
        <v>9.0277777777777787E-3</v>
      </c>
      <c r="K184" s="10"/>
      <c r="L184" s="10">
        <v>0</v>
      </c>
      <c r="M184" s="10" t="s">
        <v>118</v>
      </c>
      <c r="N184" s="10" t="s">
        <v>81</v>
      </c>
      <c r="O184" s="11" t="s">
        <v>81</v>
      </c>
    </row>
    <row r="185" spans="1:15" ht="15" customHeight="1" thickBot="1" x14ac:dyDescent="0.3">
      <c r="A185" s="9"/>
      <c r="B185" s="10"/>
      <c r="C185" s="10"/>
      <c r="D185" s="10"/>
      <c r="E185" s="10" t="s">
        <v>303</v>
      </c>
      <c r="F185" s="10"/>
      <c r="G185" s="10"/>
      <c r="H185" s="10"/>
      <c r="I185" s="10">
        <v>205</v>
      </c>
      <c r="J185" s="13">
        <v>8.5416666666666661</v>
      </c>
      <c r="K185" s="10"/>
      <c r="L185" s="10" t="s">
        <v>82</v>
      </c>
      <c r="M185" s="10" t="s">
        <v>500</v>
      </c>
      <c r="N185" s="10" t="s">
        <v>629</v>
      </c>
      <c r="O185" s="11" t="s">
        <v>629</v>
      </c>
    </row>
    <row r="186" spans="1:15" ht="15" customHeight="1" thickBot="1" x14ac:dyDescent="0.3">
      <c r="A186" s="9"/>
      <c r="B186" s="10"/>
      <c r="C186" s="10"/>
      <c r="D186" s="10"/>
      <c r="E186" s="10"/>
      <c r="F186" s="10" t="s">
        <v>11</v>
      </c>
      <c r="G186" s="10"/>
      <c r="H186" s="10"/>
      <c r="I186" s="10">
        <v>205</v>
      </c>
      <c r="J186" s="13">
        <v>8.5416666666666661</v>
      </c>
      <c r="K186" s="10"/>
      <c r="L186" s="10" t="s">
        <v>82</v>
      </c>
      <c r="M186" s="10" t="s">
        <v>500</v>
      </c>
      <c r="N186" s="10" t="s">
        <v>629</v>
      </c>
      <c r="O186" s="11" t="s">
        <v>629</v>
      </c>
    </row>
    <row r="187" spans="1:15" ht="15" customHeight="1" thickBot="1" x14ac:dyDescent="0.3">
      <c r="A187" s="9"/>
      <c r="B187" s="10"/>
      <c r="C187" s="10"/>
      <c r="D187" s="10"/>
      <c r="E187" s="10"/>
      <c r="F187" s="10"/>
      <c r="G187" s="10" t="s">
        <v>84</v>
      </c>
      <c r="H187" s="10"/>
      <c r="I187" s="10">
        <v>29</v>
      </c>
      <c r="J187" s="13">
        <v>1.2083333333333333</v>
      </c>
      <c r="K187" s="10"/>
      <c r="L187" s="10" t="s">
        <v>118</v>
      </c>
      <c r="M187" s="10" t="s">
        <v>119</v>
      </c>
      <c r="N187" s="10" t="s">
        <v>200</v>
      </c>
      <c r="O187" s="11" t="s">
        <v>200</v>
      </c>
    </row>
    <row r="188" spans="1:15" ht="15" customHeight="1" thickBot="1" x14ac:dyDescent="0.3">
      <c r="A188" s="14"/>
      <c r="B188" s="15"/>
      <c r="C188" s="15"/>
      <c r="D188" s="15"/>
      <c r="E188" s="15"/>
      <c r="F188" s="15"/>
      <c r="G188" s="15" t="s">
        <v>306</v>
      </c>
      <c r="H188" s="15" t="s">
        <v>255</v>
      </c>
      <c r="I188" s="15">
        <v>176</v>
      </c>
      <c r="J188" s="16">
        <v>7.333333333333333</v>
      </c>
      <c r="K188" s="15" t="s">
        <v>1266</v>
      </c>
      <c r="L188" s="15" t="s">
        <v>120</v>
      </c>
      <c r="M188" s="15" t="s">
        <v>213</v>
      </c>
      <c r="N188" s="15" t="s">
        <v>125</v>
      </c>
      <c r="O188" s="17" t="s">
        <v>125</v>
      </c>
    </row>
    <row r="189" spans="1:15" ht="15" customHeight="1" thickBot="1" x14ac:dyDescent="0.3">
      <c r="A189" s="9"/>
      <c r="B189" s="10"/>
      <c r="C189" s="10"/>
      <c r="D189" s="10" t="s">
        <v>313</v>
      </c>
      <c r="E189" s="10"/>
      <c r="F189" s="10"/>
      <c r="G189" s="10"/>
      <c r="H189" s="10"/>
      <c r="I189" s="10">
        <v>642</v>
      </c>
      <c r="J189" s="10" t="s">
        <v>1267</v>
      </c>
      <c r="K189" s="10"/>
      <c r="L189" s="10" t="s">
        <v>500</v>
      </c>
      <c r="M189" s="10" t="s">
        <v>1035</v>
      </c>
      <c r="N189" s="10" t="s">
        <v>1021</v>
      </c>
      <c r="O189" s="11" t="s">
        <v>1021</v>
      </c>
    </row>
    <row r="190" spans="1:15" ht="15" customHeight="1" thickBot="1" x14ac:dyDescent="0.3">
      <c r="A190" s="9"/>
      <c r="B190" s="10"/>
      <c r="C190" s="10"/>
      <c r="D190" s="10"/>
      <c r="E190" s="10" t="s">
        <v>317</v>
      </c>
      <c r="F190" s="10"/>
      <c r="G190" s="10"/>
      <c r="H190" s="10"/>
      <c r="I190" s="10">
        <v>642</v>
      </c>
      <c r="J190" s="10" t="s">
        <v>1267</v>
      </c>
      <c r="K190" s="10"/>
      <c r="L190" s="10" t="s">
        <v>500</v>
      </c>
      <c r="M190" s="10" t="s">
        <v>1035</v>
      </c>
      <c r="N190" s="10" t="s">
        <v>1021</v>
      </c>
      <c r="O190" s="11" t="s">
        <v>1021</v>
      </c>
    </row>
    <row r="191" spans="1:15" ht="15" customHeight="1" thickBot="1" x14ac:dyDescent="0.3">
      <c r="A191" s="9"/>
      <c r="B191" s="10"/>
      <c r="C191" s="10"/>
      <c r="D191" s="10"/>
      <c r="E191" s="10"/>
      <c r="F191" s="10" t="s">
        <v>80</v>
      </c>
      <c r="G191" s="10"/>
      <c r="H191" s="10"/>
      <c r="I191" s="10">
        <v>50</v>
      </c>
      <c r="J191" s="12">
        <v>3.4722222222222224E-2</v>
      </c>
      <c r="K191" s="10"/>
      <c r="L191" s="10" t="s">
        <v>181</v>
      </c>
      <c r="M191" s="10" t="s">
        <v>182</v>
      </c>
      <c r="N191" s="10" t="s">
        <v>234</v>
      </c>
      <c r="O191" s="11" t="s">
        <v>234</v>
      </c>
    </row>
    <row r="192" spans="1:15" ht="15" customHeight="1" thickBot="1" x14ac:dyDescent="0.3">
      <c r="A192" s="9"/>
      <c r="B192" s="10"/>
      <c r="C192" s="10"/>
      <c r="D192" s="10"/>
      <c r="E192" s="10"/>
      <c r="F192" s="10" t="s">
        <v>84</v>
      </c>
      <c r="G192" s="10"/>
      <c r="H192" s="10"/>
      <c r="I192" s="10">
        <v>180</v>
      </c>
      <c r="J192" s="10" t="s">
        <v>1268</v>
      </c>
      <c r="K192" s="10"/>
      <c r="L192" s="10" t="s">
        <v>120</v>
      </c>
      <c r="M192" s="10" t="s">
        <v>213</v>
      </c>
      <c r="N192" s="10" t="s">
        <v>461</v>
      </c>
      <c r="O192" s="11" t="s">
        <v>461</v>
      </c>
    </row>
    <row r="193" spans="1:15" ht="15" customHeight="1" thickBot="1" x14ac:dyDescent="0.3">
      <c r="A193" s="9"/>
      <c r="B193" s="10"/>
      <c r="C193" s="10"/>
      <c r="D193" s="10"/>
      <c r="E193" s="10"/>
      <c r="F193" s="10" t="s">
        <v>12</v>
      </c>
      <c r="G193" s="10"/>
      <c r="H193" s="10"/>
      <c r="I193" s="10">
        <v>412</v>
      </c>
      <c r="J193" s="10" t="s">
        <v>1269</v>
      </c>
      <c r="K193" s="10"/>
      <c r="L193" s="10" t="s">
        <v>234</v>
      </c>
      <c r="M193" s="10" t="s">
        <v>424</v>
      </c>
      <c r="N193" s="10" t="s">
        <v>104</v>
      </c>
      <c r="O193" s="11" t="s">
        <v>104</v>
      </c>
    </row>
    <row r="194" spans="1:15" ht="15" customHeight="1" thickBot="1" x14ac:dyDescent="0.3">
      <c r="A194" s="9"/>
      <c r="B194" s="10"/>
      <c r="C194" s="10"/>
      <c r="D194" s="10"/>
      <c r="E194" s="10"/>
      <c r="F194" s="10"/>
      <c r="G194" s="10" t="s">
        <v>117</v>
      </c>
      <c r="H194" s="10"/>
      <c r="I194" s="10">
        <v>374</v>
      </c>
      <c r="J194" s="10">
        <v>0.25972222222222224</v>
      </c>
      <c r="K194" s="10"/>
      <c r="L194" s="10" t="s">
        <v>107</v>
      </c>
      <c r="M194" s="10" t="s">
        <v>370</v>
      </c>
      <c r="N194" s="10" t="s">
        <v>673</v>
      </c>
      <c r="O194" s="11" t="s">
        <v>673</v>
      </c>
    </row>
    <row r="195" spans="1:15" ht="15" customHeight="1" thickBot="1" x14ac:dyDescent="0.3">
      <c r="A195" s="9"/>
      <c r="B195" s="10"/>
      <c r="C195" s="10"/>
      <c r="D195" s="10"/>
      <c r="E195" s="10"/>
      <c r="F195" s="10"/>
      <c r="G195" s="10" t="s">
        <v>84</v>
      </c>
      <c r="H195" s="10"/>
      <c r="I195" s="10">
        <v>38</v>
      </c>
      <c r="J195" s="13">
        <v>1.5833333333333333</v>
      </c>
      <c r="K195" s="10"/>
      <c r="L195" s="10" t="s">
        <v>118</v>
      </c>
      <c r="M195" s="10" t="s">
        <v>81</v>
      </c>
      <c r="N195" s="10" t="s">
        <v>212</v>
      </c>
      <c r="O195" s="11" t="s">
        <v>212</v>
      </c>
    </row>
    <row r="196" spans="1:15" ht="15" customHeight="1" thickBot="1" x14ac:dyDescent="0.3">
      <c r="A196" s="9"/>
      <c r="B196" s="10"/>
      <c r="C196" s="10" t="s">
        <v>334</v>
      </c>
      <c r="D196" s="10"/>
      <c r="E196" s="10"/>
      <c r="F196" s="10"/>
      <c r="G196" s="10"/>
      <c r="H196" s="10"/>
      <c r="I196" s="10">
        <v>2846</v>
      </c>
      <c r="J196" s="10" t="s">
        <v>1270</v>
      </c>
      <c r="K196" s="10"/>
      <c r="L196" s="10" t="s">
        <v>393</v>
      </c>
      <c r="M196" s="10" t="s">
        <v>278</v>
      </c>
      <c r="N196" s="10" t="s">
        <v>1271</v>
      </c>
      <c r="O196" s="11" t="s">
        <v>1271</v>
      </c>
    </row>
    <row r="197" spans="1:15" ht="15" customHeight="1" thickBot="1" x14ac:dyDescent="0.3">
      <c r="A197" s="9"/>
      <c r="B197" s="10"/>
      <c r="C197" s="10"/>
      <c r="D197" s="10" t="s">
        <v>339</v>
      </c>
      <c r="E197" s="10"/>
      <c r="F197" s="10"/>
      <c r="G197" s="10"/>
      <c r="H197" s="10"/>
      <c r="I197" s="10">
        <v>2793</v>
      </c>
      <c r="J197" s="10" t="s">
        <v>1272</v>
      </c>
      <c r="K197" s="10"/>
      <c r="L197" s="10" t="s">
        <v>698</v>
      </c>
      <c r="M197" s="10" t="s">
        <v>1209</v>
      </c>
      <c r="N197" s="10" t="s">
        <v>1273</v>
      </c>
      <c r="O197" s="11" t="s">
        <v>1273</v>
      </c>
    </row>
    <row r="198" spans="1:15" ht="15" customHeight="1" thickBot="1" x14ac:dyDescent="0.3">
      <c r="A198" s="9"/>
      <c r="B198" s="10"/>
      <c r="C198" s="10"/>
      <c r="D198" s="10"/>
      <c r="E198" s="10" t="s">
        <v>344</v>
      </c>
      <c r="F198" s="10"/>
      <c r="G198" s="10"/>
      <c r="H198" s="10"/>
      <c r="I198" s="10">
        <v>1035</v>
      </c>
      <c r="J198" s="10" t="s">
        <v>1274</v>
      </c>
      <c r="K198" s="10"/>
      <c r="L198" s="10" t="s">
        <v>241</v>
      </c>
      <c r="M198" s="10" t="s">
        <v>296</v>
      </c>
      <c r="N198" s="10" t="s">
        <v>1275</v>
      </c>
      <c r="O198" s="11" t="s">
        <v>1275</v>
      </c>
    </row>
    <row r="199" spans="1:15" ht="15" customHeight="1" thickBot="1" x14ac:dyDescent="0.3">
      <c r="A199" s="9"/>
      <c r="B199" s="10"/>
      <c r="C199" s="10"/>
      <c r="D199" s="10"/>
      <c r="E199" s="10"/>
      <c r="F199" s="10" t="s">
        <v>84</v>
      </c>
      <c r="G199" s="10"/>
      <c r="H199" s="10"/>
      <c r="I199" s="10">
        <v>690</v>
      </c>
      <c r="J199" s="10">
        <v>0.47916666666666669</v>
      </c>
      <c r="K199" s="10"/>
      <c r="L199" s="10" t="s">
        <v>235</v>
      </c>
      <c r="M199" s="10" t="s">
        <v>318</v>
      </c>
      <c r="N199" s="10" t="s">
        <v>650</v>
      </c>
      <c r="O199" s="11" t="s">
        <v>650</v>
      </c>
    </row>
    <row r="200" spans="1:15" ht="15" customHeight="1" thickBot="1" x14ac:dyDescent="0.3">
      <c r="A200" s="9"/>
      <c r="B200" s="10"/>
      <c r="C200" s="10"/>
      <c r="D200" s="10"/>
      <c r="E200" s="10"/>
      <c r="F200" s="10" t="s">
        <v>352</v>
      </c>
      <c r="G200" s="10"/>
      <c r="H200" s="10"/>
      <c r="I200" s="10">
        <v>265</v>
      </c>
      <c r="J200" s="13">
        <v>11.041666666666666</v>
      </c>
      <c r="K200" s="10"/>
      <c r="L200" s="10" t="s">
        <v>86</v>
      </c>
      <c r="M200" s="10" t="s">
        <v>231</v>
      </c>
      <c r="N200" s="10" t="s">
        <v>318</v>
      </c>
      <c r="O200" s="11" t="s">
        <v>318</v>
      </c>
    </row>
    <row r="201" spans="1:15" ht="15" customHeight="1" thickBot="1" x14ac:dyDescent="0.3">
      <c r="A201" s="9"/>
      <c r="B201" s="10"/>
      <c r="C201" s="10"/>
      <c r="D201" s="10"/>
      <c r="E201" s="10"/>
      <c r="F201" s="10"/>
      <c r="G201" s="10" t="s">
        <v>84</v>
      </c>
      <c r="H201" s="10"/>
      <c r="I201" s="10">
        <v>188</v>
      </c>
      <c r="J201" s="13">
        <v>7.833333333333333</v>
      </c>
      <c r="K201" s="10"/>
      <c r="L201" s="10" t="s">
        <v>120</v>
      </c>
      <c r="M201" s="10" t="s">
        <v>353</v>
      </c>
      <c r="N201" s="10" t="s">
        <v>498</v>
      </c>
      <c r="O201" s="11" t="s">
        <v>498</v>
      </c>
    </row>
    <row r="202" spans="1:15" ht="15" customHeight="1" thickBot="1" x14ac:dyDescent="0.3">
      <c r="A202" s="14"/>
      <c r="B202" s="15"/>
      <c r="C202" s="15"/>
      <c r="D202" s="15"/>
      <c r="E202" s="15"/>
      <c r="F202" s="15"/>
      <c r="G202" s="15" t="s">
        <v>355</v>
      </c>
      <c r="H202" s="15" t="s">
        <v>528</v>
      </c>
      <c r="I202" s="15">
        <v>77</v>
      </c>
      <c r="J202" s="16">
        <v>3.2083333333333335</v>
      </c>
      <c r="K202" s="15" t="s">
        <v>1276</v>
      </c>
      <c r="L202" s="15" t="s">
        <v>119</v>
      </c>
      <c r="M202" s="15" t="s">
        <v>200</v>
      </c>
      <c r="N202" s="15" t="s">
        <v>500</v>
      </c>
      <c r="O202" s="17" t="s">
        <v>500</v>
      </c>
    </row>
    <row r="203" spans="1:15" ht="15" customHeight="1" thickBot="1" x14ac:dyDescent="0.3">
      <c r="A203" s="9"/>
      <c r="B203" s="10"/>
      <c r="C203" s="10"/>
      <c r="D203" s="10"/>
      <c r="E203" s="10"/>
      <c r="F203" s="10" t="s">
        <v>357</v>
      </c>
      <c r="G203" s="10"/>
      <c r="H203" s="10"/>
      <c r="I203" s="10">
        <v>80</v>
      </c>
      <c r="J203" s="13">
        <v>3.3333333333333335</v>
      </c>
      <c r="K203" s="10"/>
      <c r="L203" s="10" t="s">
        <v>119</v>
      </c>
      <c r="M203" s="10" t="s">
        <v>86</v>
      </c>
      <c r="N203" s="10" t="s">
        <v>108</v>
      </c>
      <c r="O203" s="11" t="s">
        <v>108</v>
      </c>
    </row>
    <row r="204" spans="1:15" ht="15" customHeight="1" thickBot="1" x14ac:dyDescent="0.3">
      <c r="A204" s="9"/>
      <c r="B204" s="10"/>
      <c r="C204" s="10"/>
      <c r="D204" s="10"/>
      <c r="E204" s="10"/>
      <c r="F204" s="10"/>
      <c r="G204" s="10" t="s">
        <v>84</v>
      </c>
      <c r="H204" s="10"/>
      <c r="I204" s="10">
        <v>16</v>
      </c>
      <c r="J204" s="12">
        <v>0.66666666666666663</v>
      </c>
      <c r="K204" s="10"/>
      <c r="L204" s="10" t="s">
        <v>118</v>
      </c>
      <c r="M204" s="10" t="s">
        <v>181</v>
      </c>
      <c r="N204" s="10" t="s">
        <v>182</v>
      </c>
      <c r="O204" s="11" t="s">
        <v>182</v>
      </c>
    </row>
    <row r="205" spans="1:15" ht="15" customHeight="1" thickBot="1" x14ac:dyDescent="0.3">
      <c r="A205" s="14"/>
      <c r="B205" s="15"/>
      <c r="C205" s="15"/>
      <c r="D205" s="15"/>
      <c r="E205" s="15"/>
      <c r="F205" s="15"/>
      <c r="G205" s="15" t="s">
        <v>358</v>
      </c>
      <c r="H205" s="15" t="s">
        <v>359</v>
      </c>
      <c r="I205" s="15">
        <v>64</v>
      </c>
      <c r="J205" s="16">
        <v>2.6666666666666665</v>
      </c>
      <c r="K205" s="15" t="s">
        <v>1277</v>
      </c>
      <c r="L205" s="15" t="s">
        <v>181</v>
      </c>
      <c r="M205" s="15" t="s">
        <v>82</v>
      </c>
      <c r="N205" s="15" t="s">
        <v>154</v>
      </c>
      <c r="O205" s="17" t="s">
        <v>154</v>
      </c>
    </row>
    <row r="206" spans="1:15" ht="15" customHeight="1" thickBot="1" x14ac:dyDescent="0.3">
      <c r="A206" s="9"/>
      <c r="B206" s="10"/>
      <c r="C206" s="10"/>
      <c r="D206" s="10"/>
      <c r="E206" s="10" t="s">
        <v>361</v>
      </c>
      <c r="F206" s="10"/>
      <c r="G206" s="10"/>
      <c r="H206" s="10"/>
      <c r="I206" s="10">
        <v>1758</v>
      </c>
      <c r="J206" s="13">
        <v>72.840277777777786</v>
      </c>
      <c r="K206" s="10"/>
      <c r="L206" s="10" t="s">
        <v>501</v>
      </c>
      <c r="M206" s="10" t="s">
        <v>685</v>
      </c>
      <c r="N206" s="10" t="s">
        <v>1278</v>
      </c>
      <c r="O206" s="11" t="s">
        <v>1278</v>
      </c>
    </row>
    <row r="207" spans="1:15" ht="15" customHeight="1" thickBot="1" x14ac:dyDescent="0.3">
      <c r="A207" s="9"/>
      <c r="B207" s="10"/>
      <c r="C207" s="10"/>
      <c r="D207" s="10"/>
      <c r="E207" s="10"/>
      <c r="F207" s="10" t="s">
        <v>84</v>
      </c>
      <c r="G207" s="10"/>
      <c r="H207" s="10"/>
      <c r="I207" s="10">
        <v>106</v>
      </c>
      <c r="J207" s="13">
        <v>4.0069444444444446</v>
      </c>
      <c r="K207" s="10"/>
      <c r="L207" s="10" t="s">
        <v>81</v>
      </c>
      <c r="M207" s="10" t="s">
        <v>212</v>
      </c>
      <c r="N207" s="10" t="s">
        <v>286</v>
      </c>
      <c r="O207" s="11" t="s">
        <v>286</v>
      </c>
    </row>
    <row r="208" spans="1:15" ht="15" customHeight="1" thickBot="1" x14ac:dyDescent="0.3">
      <c r="A208" s="9"/>
      <c r="B208" s="10"/>
      <c r="C208" s="10"/>
      <c r="D208" s="10"/>
      <c r="E208" s="10"/>
      <c r="F208" s="10" t="s">
        <v>13</v>
      </c>
      <c r="G208" s="10"/>
      <c r="H208" s="10"/>
      <c r="I208" s="10">
        <v>1652</v>
      </c>
      <c r="J208" s="13">
        <v>68.833333333333329</v>
      </c>
      <c r="K208" s="10"/>
      <c r="L208" s="10" t="s">
        <v>385</v>
      </c>
      <c r="M208" s="10" t="s">
        <v>1279</v>
      </c>
      <c r="N208" s="10" t="s">
        <v>1280</v>
      </c>
      <c r="O208" s="11" t="s">
        <v>1280</v>
      </c>
    </row>
    <row r="209" spans="1:15" ht="15" customHeight="1" thickBot="1" x14ac:dyDescent="0.3">
      <c r="A209" s="9"/>
      <c r="B209" s="10"/>
      <c r="C209" s="10"/>
      <c r="D209" s="10"/>
      <c r="E209" s="10"/>
      <c r="F209" s="10"/>
      <c r="G209" s="10" t="s">
        <v>84</v>
      </c>
      <c r="H209" s="10"/>
      <c r="I209" s="10">
        <v>1473</v>
      </c>
      <c r="J209" s="13">
        <v>61.375</v>
      </c>
      <c r="K209" s="10"/>
      <c r="L209" s="10" t="s">
        <v>461</v>
      </c>
      <c r="M209" s="10" t="s">
        <v>221</v>
      </c>
      <c r="N209" s="10" t="s">
        <v>1281</v>
      </c>
      <c r="O209" s="11" t="s">
        <v>1281</v>
      </c>
    </row>
    <row r="210" spans="1:15" ht="15" customHeight="1" thickBot="1" x14ac:dyDescent="0.3">
      <c r="A210" s="14"/>
      <c r="B210" s="15"/>
      <c r="C210" s="15"/>
      <c r="D210" s="15"/>
      <c r="E210" s="15"/>
      <c r="F210" s="15"/>
      <c r="G210" s="15" t="s">
        <v>368</v>
      </c>
      <c r="H210" s="15" t="s">
        <v>150</v>
      </c>
      <c r="I210" s="15">
        <v>155</v>
      </c>
      <c r="J210" s="16">
        <v>6.458333333333333</v>
      </c>
      <c r="K210" s="15" t="s">
        <v>1282</v>
      </c>
      <c r="L210" s="15" t="s">
        <v>182</v>
      </c>
      <c r="M210" s="15" t="s">
        <v>87</v>
      </c>
      <c r="N210" s="15" t="s">
        <v>354</v>
      </c>
      <c r="O210" s="17" t="s">
        <v>354</v>
      </c>
    </row>
    <row r="211" spans="1:15" ht="15" customHeight="1" thickBot="1" x14ac:dyDescent="0.3">
      <c r="A211" s="14"/>
      <c r="B211" s="15"/>
      <c r="C211" s="15"/>
      <c r="D211" s="15"/>
      <c r="E211" s="15"/>
      <c r="F211" s="15"/>
      <c r="G211" s="15" t="s">
        <v>371</v>
      </c>
      <c r="H211" s="15" t="s">
        <v>196</v>
      </c>
      <c r="I211" s="15">
        <v>24</v>
      </c>
      <c r="J211" s="16">
        <v>1</v>
      </c>
      <c r="K211" s="15" t="s">
        <v>1283</v>
      </c>
      <c r="L211" s="15" t="s">
        <v>118</v>
      </c>
      <c r="M211" s="15" t="s">
        <v>119</v>
      </c>
      <c r="N211" s="15" t="s">
        <v>82</v>
      </c>
      <c r="O211" s="17" t="s">
        <v>82</v>
      </c>
    </row>
    <row r="212" spans="1:15" ht="15" customHeight="1" thickBot="1" x14ac:dyDescent="0.3">
      <c r="A212" s="9"/>
      <c r="B212" s="10"/>
      <c r="C212" s="10"/>
      <c r="D212" s="10" t="s">
        <v>376</v>
      </c>
      <c r="E212" s="10"/>
      <c r="F212" s="10"/>
      <c r="G212" s="10"/>
      <c r="H212" s="10"/>
      <c r="I212" s="10">
        <v>53</v>
      </c>
      <c r="J212" s="12">
        <v>0.52847222222222223</v>
      </c>
      <c r="K212" s="10"/>
      <c r="L212" s="10" t="s">
        <v>181</v>
      </c>
      <c r="M212" s="10" t="s">
        <v>120</v>
      </c>
      <c r="N212" s="10" t="s">
        <v>83</v>
      </c>
      <c r="O212" s="11" t="s">
        <v>83</v>
      </c>
    </row>
    <row r="213" spans="1:15" ht="15" customHeight="1" thickBot="1" x14ac:dyDescent="0.3">
      <c r="A213" s="9"/>
      <c r="B213" s="10"/>
      <c r="C213" s="10"/>
      <c r="D213" s="10"/>
      <c r="E213" s="10" t="s">
        <v>378</v>
      </c>
      <c r="F213" s="10"/>
      <c r="G213" s="10"/>
      <c r="H213" s="10"/>
      <c r="I213" s="10">
        <v>53</v>
      </c>
      <c r="J213" s="12">
        <v>0.52847222222222223</v>
      </c>
      <c r="K213" s="10"/>
      <c r="L213" s="10" t="s">
        <v>181</v>
      </c>
      <c r="M213" s="10" t="s">
        <v>120</v>
      </c>
      <c r="N213" s="10" t="s">
        <v>83</v>
      </c>
      <c r="O213" s="11" t="s">
        <v>83</v>
      </c>
    </row>
    <row r="214" spans="1:15" ht="15" customHeight="1" thickBot="1" x14ac:dyDescent="0.3">
      <c r="A214" s="9"/>
      <c r="B214" s="10"/>
      <c r="C214" s="10"/>
      <c r="D214" s="10"/>
      <c r="E214" s="10"/>
      <c r="F214" s="10" t="s">
        <v>80</v>
      </c>
      <c r="G214" s="10"/>
      <c r="H214" s="10"/>
      <c r="I214" s="10">
        <v>41</v>
      </c>
      <c r="J214" s="12">
        <v>2.8472222222222222E-2</v>
      </c>
      <c r="K214" s="10"/>
      <c r="L214" s="10" t="s">
        <v>118</v>
      </c>
      <c r="M214" s="10" t="s">
        <v>81</v>
      </c>
      <c r="N214" s="10" t="s">
        <v>415</v>
      </c>
      <c r="O214" s="11" t="s">
        <v>415</v>
      </c>
    </row>
    <row r="215" spans="1:15" ht="15" customHeight="1" thickBot="1" x14ac:dyDescent="0.3">
      <c r="A215" s="9"/>
      <c r="B215" s="10"/>
      <c r="C215" s="10"/>
      <c r="D215" s="10"/>
      <c r="E215" s="10"/>
      <c r="F215" s="10" t="s">
        <v>84</v>
      </c>
      <c r="G215" s="10"/>
      <c r="H215" s="10"/>
      <c r="I215" s="10">
        <v>12</v>
      </c>
      <c r="J215" s="12">
        <v>0.5</v>
      </c>
      <c r="K215" s="10"/>
      <c r="L215" s="10">
        <v>0</v>
      </c>
      <c r="M215" s="10" t="s">
        <v>118</v>
      </c>
      <c r="N215" s="10" t="s">
        <v>119</v>
      </c>
      <c r="O215" s="11" t="s">
        <v>119</v>
      </c>
    </row>
    <row r="216" spans="1:15" ht="15" customHeight="1" thickBot="1" x14ac:dyDescent="0.3">
      <c r="A216" s="9"/>
      <c r="B216" s="10"/>
      <c r="C216" s="10" t="s">
        <v>696</v>
      </c>
      <c r="D216" s="10"/>
      <c r="E216" s="10"/>
      <c r="F216" s="10"/>
      <c r="G216" s="10"/>
      <c r="H216" s="10"/>
      <c r="I216" s="10">
        <v>57</v>
      </c>
      <c r="J216" s="13">
        <v>2.375</v>
      </c>
      <c r="K216" s="10"/>
      <c r="L216" s="10" t="s">
        <v>181</v>
      </c>
      <c r="M216" s="10" t="s">
        <v>120</v>
      </c>
      <c r="N216" s="10" t="s">
        <v>240</v>
      </c>
      <c r="O216" s="11" t="s">
        <v>240</v>
      </c>
    </row>
    <row r="217" spans="1:15" ht="15" customHeight="1" thickBot="1" x14ac:dyDescent="0.3">
      <c r="A217" s="9"/>
      <c r="B217" s="10"/>
      <c r="C217" s="10"/>
      <c r="D217" s="10" t="s">
        <v>1284</v>
      </c>
      <c r="E217" s="10"/>
      <c r="F217" s="10"/>
      <c r="G217" s="10"/>
      <c r="H217" s="10"/>
      <c r="I217" s="10">
        <v>57</v>
      </c>
      <c r="J217" s="13">
        <v>2.375</v>
      </c>
      <c r="K217" s="10"/>
      <c r="L217" s="10" t="s">
        <v>181</v>
      </c>
      <c r="M217" s="10" t="s">
        <v>120</v>
      </c>
      <c r="N217" s="10" t="s">
        <v>240</v>
      </c>
      <c r="O217" s="11" t="s">
        <v>240</v>
      </c>
    </row>
    <row r="218" spans="1:15" ht="15" customHeight="1" thickBot="1" x14ac:dyDescent="0.3">
      <c r="A218" s="9"/>
      <c r="B218" s="10"/>
      <c r="C218" s="10"/>
      <c r="D218" s="10"/>
      <c r="E218" s="10" t="s">
        <v>1285</v>
      </c>
      <c r="F218" s="10"/>
      <c r="G218" s="10"/>
      <c r="H218" s="10"/>
      <c r="I218" s="10">
        <v>57</v>
      </c>
      <c r="J218" s="13">
        <v>2.375</v>
      </c>
      <c r="K218" s="10"/>
      <c r="L218" s="10" t="s">
        <v>181</v>
      </c>
      <c r="M218" s="10" t="s">
        <v>120</v>
      </c>
      <c r="N218" s="10" t="s">
        <v>240</v>
      </c>
      <c r="O218" s="11" t="s">
        <v>240</v>
      </c>
    </row>
    <row r="219" spans="1:15" ht="15" customHeight="1" thickBot="1" x14ac:dyDescent="0.3">
      <c r="A219" s="9"/>
      <c r="B219" s="10"/>
      <c r="C219" s="10"/>
      <c r="D219" s="10"/>
      <c r="E219" s="10"/>
      <c r="F219" s="10" t="s">
        <v>80</v>
      </c>
      <c r="G219" s="10"/>
      <c r="H219" s="10"/>
      <c r="I219" s="10">
        <v>57</v>
      </c>
      <c r="J219" s="13">
        <v>2.375</v>
      </c>
      <c r="K219" s="10"/>
      <c r="L219" s="10" t="s">
        <v>181</v>
      </c>
      <c r="M219" s="10" t="s">
        <v>120</v>
      </c>
      <c r="N219" s="10" t="s">
        <v>240</v>
      </c>
      <c r="O219" s="11" t="s">
        <v>240</v>
      </c>
    </row>
    <row r="220" spans="1:15" ht="15" customHeight="1" thickBot="1" x14ac:dyDescent="0.3">
      <c r="A220" s="9"/>
      <c r="B220" s="10"/>
      <c r="C220" s="10" t="s">
        <v>379</v>
      </c>
      <c r="D220" s="10"/>
      <c r="E220" s="10"/>
      <c r="F220" s="10"/>
      <c r="G220" s="10"/>
      <c r="H220" s="10"/>
      <c r="I220" s="10">
        <v>7135</v>
      </c>
      <c r="J220" s="10" t="s">
        <v>1286</v>
      </c>
      <c r="K220" s="10"/>
      <c r="L220" s="10" t="s">
        <v>257</v>
      </c>
      <c r="M220" s="10" t="s">
        <v>1287</v>
      </c>
      <c r="N220" s="10" t="s">
        <v>1288</v>
      </c>
      <c r="O220" s="11" t="s">
        <v>1288</v>
      </c>
    </row>
    <row r="221" spans="1:15" ht="15" customHeight="1" thickBot="1" x14ac:dyDescent="0.3">
      <c r="A221" s="9"/>
      <c r="B221" s="10"/>
      <c r="C221" s="10"/>
      <c r="D221" s="10" t="s">
        <v>1289</v>
      </c>
      <c r="E221" s="10"/>
      <c r="F221" s="10"/>
      <c r="G221" s="10"/>
      <c r="H221" s="10"/>
      <c r="I221" s="10">
        <v>15</v>
      </c>
      <c r="J221" s="12">
        <v>0.625</v>
      </c>
      <c r="K221" s="10"/>
      <c r="L221" s="10" t="s">
        <v>118</v>
      </c>
      <c r="M221" s="10" t="s">
        <v>181</v>
      </c>
      <c r="N221" s="10" t="s">
        <v>81</v>
      </c>
      <c r="O221" s="11" t="s">
        <v>81</v>
      </c>
    </row>
    <row r="222" spans="1:15" ht="15" customHeight="1" thickBot="1" x14ac:dyDescent="0.3">
      <c r="A222" s="9"/>
      <c r="B222" s="10"/>
      <c r="C222" s="10"/>
      <c r="D222" s="10"/>
      <c r="E222" s="10" t="s">
        <v>1290</v>
      </c>
      <c r="F222" s="10"/>
      <c r="G222" s="10"/>
      <c r="H222" s="10"/>
      <c r="I222" s="10">
        <v>15</v>
      </c>
      <c r="J222" s="12">
        <v>0.625</v>
      </c>
      <c r="K222" s="10"/>
      <c r="L222" s="10" t="s">
        <v>118</v>
      </c>
      <c r="M222" s="10" t="s">
        <v>181</v>
      </c>
      <c r="N222" s="10" t="s">
        <v>81</v>
      </c>
      <c r="O222" s="11" t="s">
        <v>81</v>
      </c>
    </row>
    <row r="223" spans="1:15" ht="15" customHeight="1" thickBot="1" x14ac:dyDescent="0.3">
      <c r="A223" s="9"/>
      <c r="B223" s="10"/>
      <c r="C223" s="10"/>
      <c r="D223" s="10"/>
      <c r="E223" s="10"/>
      <c r="F223" s="10" t="s">
        <v>84</v>
      </c>
      <c r="G223" s="10"/>
      <c r="H223" s="10"/>
      <c r="I223" s="10">
        <v>15</v>
      </c>
      <c r="J223" s="12">
        <v>0.625</v>
      </c>
      <c r="K223" s="10"/>
      <c r="L223" s="10" t="s">
        <v>118</v>
      </c>
      <c r="M223" s="10" t="s">
        <v>181</v>
      </c>
      <c r="N223" s="10" t="s">
        <v>81</v>
      </c>
      <c r="O223" s="11" t="s">
        <v>81</v>
      </c>
    </row>
    <row r="224" spans="1:15" ht="15" customHeight="1" thickBot="1" x14ac:dyDescent="0.3">
      <c r="A224" s="9"/>
      <c r="B224" s="10"/>
      <c r="C224" s="10"/>
      <c r="D224" s="10" t="s">
        <v>388</v>
      </c>
      <c r="E224" s="10"/>
      <c r="F224" s="10"/>
      <c r="G224" s="10"/>
      <c r="H224" s="10"/>
      <c r="I224" s="10">
        <v>1394</v>
      </c>
      <c r="J224" s="13">
        <v>58.083333333333336</v>
      </c>
      <c r="K224" s="10"/>
      <c r="L224" s="10" t="s">
        <v>323</v>
      </c>
      <c r="M224" s="10" t="s">
        <v>714</v>
      </c>
      <c r="N224" s="10" t="s">
        <v>205</v>
      </c>
      <c r="O224" s="11" t="s">
        <v>205</v>
      </c>
    </row>
    <row r="225" spans="1:15" ht="15" customHeight="1" thickBot="1" x14ac:dyDescent="0.3">
      <c r="A225" s="9"/>
      <c r="B225" s="10"/>
      <c r="C225" s="10"/>
      <c r="D225" s="10"/>
      <c r="E225" s="10" t="s">
        <v>392</v>
      </c>
      <c r="F225" s="10"/>
      <c r="G225" s="10"/>
      <c r="H225" s="10"/>
      <c r="I225" s="10">
        <v>1394</v>
      </c>
      <c r="J225" s="13">
        <v>58.083333333333336</v>
      </c>
      <c r="K225" s="10"/>
      <c r="L225" s="10" t="s">
        <v>323</v>
      </c>
      <c r="M225" s="10" t="s">
        <v>714</v>
      </c>
      <c r="N225" s="10" t="s">
        <v>205</v>
      </c>
      <c r="O225" s="11" t="s">
        <v>205</v>
      </c>
    </row>
    <row r="226" spans="1:15" ht="15" customHeight="1" thickBot="1" x14ac:dyDescent="0.3">
      <c r="A226" s="9"/>
      <c r="B226" s="10"/>
      <c r="C226" s="10"/>
      <c r="D226" s="10"/>
      <c r="E226" s="10"/>
      <c r="F226" s="10" t="s">
        <v>84</v>
      </c>
      <c r="G226" s="10"/>
      <c r="H226" s="10"/>
      <c r="I226" s="10">
        <v>1333</v>
      </c>
      <c r="J226" s="13">
        <v>55.541666666666664</v>
      </c>
      <c r="K226" s="10"/>
      <c r="L226" s="10" t="s">
        <v>305</v>
      </c>
      <c r="M226" s="10" t="s">
        <v>1291</v>
      </c>
      <c r="N226" s="10" t="s">
        <v>1292</v>
      </c>
      <c r="O226" s="11" t="s">
        <v>1292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1293</v>
      </c>
      <c r="G227" s="10"/>
      <c r="H227" s="10"/>
      <c r="I227" s="10">
        <v>15</v>
      </c>
      <c r="J227" s="12">
        <v>0.625</v>
      </c>
      <c r="K227" s="10"/>
      <c r="L227" s="10" t="s">
        <v>118</v>
      </c>
      <c r="M227" s="10" t="s">
        <v>181</v>
      </c>
      <c r="N227" s="10" t="s">
        <v>81</v>
      </c>
      <c r="O227" s="11" t="s">
        <v>81</v>
      </c>
    </row>
    <row r="228" spans="1:15" ht="15" customHeight="1" thickBot="1" x14ac:dyDescent="0.3">
      <c r="A228" s="14"/>
      <c r="B228" s="15"/>
      <c r="C228" s="15"/>
      <c r="D228" s="15"/>
      <c r="E228" s="15"/>
      <c r="F228" s="15"/>
      <c r="G228" s="15" t="s">
        <v>1294</v>
      </c>
      <c r="H228" s="15" t="s">
        <v>196</v>
      </c>
      <c r="I228" s="15">
        <v>15</v>
      </c>
      <c r="J228" s="18">
        <v>0.625</v>
      </c>
      <c r="K228" s="16">
        <v>4.166666666666667</v>
      </c>
      <c r="L228" s="15" t="s">
        <v>118</v>
      </c>
      <c r="M228" s="15" t="s">
        <v>181</v>
      </c>
      <c r="N228" s="15" t="s">
        <v>81</v>
      </c>
      <c r="O228" s="17" t="s">
        <v>81</v>
      </c>
    </row>
    <row r="229" spans="1:15" ht="15" customHeight="1" thickBot="1" x14ac:dyDescent="0.3">
      <c r="A229" s="9"/>
      <c r="B229" s="10"/>
      <c r="C229" s="10"/>
      <c r="D229" s="10"/>
      <c r="E229" s="10"/>
      <c r="F229" s="10" t="s">
        <v>1295</v>
      </c>
      <c r="G229" s="10"/>
      <c r="H229" s="10"/>
      <c r="I229" s="10">
        <v>35</v>
      </c>
      <c r="J229" s="13">
        <v>1.4583333333333333</v>
      </c>
      <c r="K229" s="10"/>
      <c r="L229" s="10" t="s">
        <v>118</v>
      </c>
      <c r="M229" s="10" t="s">
        <v>81</v>
      </c>
      <c r="N229" s="10" t="s">
        <v>153</v>
      </c>
      <c r="O229" s="11" t="s">
        <v>153</v>
      </c>
    </row>
    <row r="230" spans="1:15" ht="15" customHeight="1" thickBot="1" x14ac:dyDescent="0.3">
      <c r="A230" s="14"/>
      <c r="B230" s="15"/>
      <c r="C230" s="15"/>
      <c r="D230" s="15"/>
      <c r="E230" s="15"/>
      <c r="F230" s="15"/>
      <c r="G230" s="15" t="s">
        <v>1296</v>
      </c>
      <c r="H230" s="15" t="s">
        <v>196</v>
      </c>
      <c r="I230" s="15">
        <v>35</v>
      </c>
      <c r="J230" s="16">
        <v>1.4583333333333333</v>
      </c>
      <c r="K230" s="15" t="s">
        <v>1297</v>
      </c>
      <c r="L230" s="15" t="s">
        <v>118</v>
      </c>
      <c r="M230" s="15" t="s">
        <v>81</v>
      </c>
      <c r="N230" s="15" t="s">
        <v>153</v>
      </c>
      <c r="O230" s="17" t="s">
        <v>153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864</v>
      </c>
      <c r="G231" s="10"/>
      <c r="H231" s="10"/>
      <c r="I231" s="10">
        <v>11</v>
      </c>
      <c r="J231" s="12">
        <v>0.45833333333333331</v>
      </c>
      <c r="K231" s="10"/>
      <c r="L231" s="10">
        <v>0</v>
      </c>
      <c r="M231" s="10" t="s">
        <v>118</v>
      </c>
      <c r="N231" s="10" t="s">
        <v>119</v>
      </c>
      <c r="O231" s="11" t="s">
        <v>119</v>
      </c>
    </row>
    <row r="232" spans="1:15" ht="15" customHeight="1" thickBot="1" x14ac:dyDescent="0.3">
      <c r="A232" s="14"/>
      <c r="B232" s="15"/>
      <c r="C232" s="15"/>
      <c r="D232" s="15"/>
      <c r="E232" s="15"/>
      <c r="F232" s="15"/>
      <c r="G232" s="15" t="s">
        <v>865</v>
      </c>
      <c r="H232" s="15" t="s">
        <v>196</v>
      </c>
      <c r="I232" s="15">
        <v>11</v>
      </c>
      <c r="J232" s="18">
        <v>0.45833333333333331</v>
      </c>
      <c r="K232" s="16">
        <v>4.166666666666667</v>
      </c>
      <c r="L232" s="15">
        <v>0</v>
      </c>
      <c r="M232" s="15" t="s">
        <v>118</v>
      </c>
      <c r="N232" s="15" t="s">
        <v>119</v>
      </c>
      <c r="O232" s="17" t="s">
        <v>119</v>
      </c>
    </row>
    <row r="233" spans="1:15" ht="15" customHeight="1" thickBot="1" x14ac:dyDescent="0.3">
      <c r="A233" s="9"/>
      <c r="B233" s="10"/>
      <c r="C233" s="10"/>
      <c r="D233" s="10" t="s">
        <v>396</v>
      </c>
      <c r="E233" s="10"/>
      <c r="F233" s="10"/>
      <c r="G233" s="10"/>
      <c r="H233" s="10"/>
      <c r="I233" s="10">
        <v>1028</v>
      </c>
      <c r="J233" s="13">
        <v>42.013888888888893</v>
      </c>
      <c r="K233" s="10"/>
      <c r="L233" s="10" t="s">
        <v>227</v>
      </c>
      <c r="M233" s="10" t="s">
        <v>1298</v>
      </c>
      <c r="N233" s="10" t="s">
        <v>1022</v>
      </c>
      <c r="O233" s="11" t="s">
        <v>1022</v>
      </c>
    </row>
    <row r="234" spans="1:15" ht="15" customHeight="1" thickBot="1" x14ac:dyDescent="0.3">
      <c r="A234" s="9"/>
      <c r="B234" s="10"/>
      <c r="C234" s="10"/>
      <c r="D234" s="10"/>
      <c r="E234" s="10" t="s">
        <v>397</v>
      </c>
      <c r="F234" s="10"/>
      <c r="G234" s="10"/>
      <c r="H234" s="10"/>
      <c r="I234" s="10">
        <v>1028</v>
      </c>
      <c r="J234" s="13">
        <v>42.013888888888893</v>
      </c>
      <c r="K234" s="10"/>
      <c r="L234" s="10" t="s">
        <v>227</v>
      </c>
      <c r="M234" s="10" t="s">
        <v>1298</v>
      </c>
      <c r="N234" s="10" t="s">
        <v>1022</v>
      </c>
      <c r="O234" s="11" t="s">
        <v>1022</v>
      </c>
    </row>
    <row r="235" spans="1:15" ht="15" customHeight="1" thickBot="1" x14ac:dyDescent="0.3">
      <c r="A235" s="9"/>
      <c r="B235" s="10"/>
      <c r="C235" s="10"/>
      <c r="D235" s="10"/>
      <c r="E235" s="10"/>
      <c r="F235" s="10" t="s">
        <v>84</v>
      </c>
      <c r="G235" s="10"/>
      <c r="H235" s="10"/>
      <c r="I235" s="10">
        <v>20</v>
      </c>
      <c r="J235" s="12">
        <v>1.3888888888888888E-2</v>
      </c>
      <c r="K235" s="10"/>
      <c r="L235" s="10" t="s">
        <v>118</v>
      </c>
      <c r="M235" s="10" t="s">
        <v>181</v>
      </c>
      <c r="N235" s="10" t="s">
        <v>120</v>
      </c>
      <c r="O235" s="11" t="s">
        <v>120</v>
      </c>
    </row>
    <row r="236" spans="1:15" ht="15" customHeight="1" thickBot="1" x14ac:dyDescent="0.3">
      <c r="A236" s="9"/>
      <c r="B236" s="10"/>
      <c r="C236" s="10"/>
      <c r="D236" s="10"/>
      <c r="E236" s="10"/>
      <c r="F236" s="10" t="s">
        <v>720</v>
      </c>
      <c r="G236" s="10"/>
      <c r="H236" s="10"/>
      <c r="I236" s="10">
        <v>138</v>
      </c>
      <c r="J236" s="13">
        <v>5.75</v>
      </c>
      <c r="K236" s="10"/>
      <c r="L236" s="10" t="s">
        <v>182</v>
      </c>
      <c r="M236" s="10" t="s">
        <v>83</v>
      </c>
      <c r="N236" s="10" t="s">
        <v>155</v>
      </c>
      <c r="O236" s="11" t="s">
        <v>155</v>
      </c>
    </row>
    <row r="237" spans="1:15" ht="15" customHeight="1" thickBot="1" x14ac:dyDescent="0.3">
      <c r="A237" s="14"/>
      <c r="B237" s="15"/>
      <c r="C237" s="15"/>
      <c r="D237" s="15"/>
      <c r="E237" s="15"/>
      <c r="F237" s="15"/>
      <c r="G237" s="15" t="s">
        <v>1111</v>
      </c>
      <c r="H237" s="15" t="s">
        <v>1299</v>
      </c>
      <c r="I237" s="15">
        <v>138</v>
      </c>
      <c r="J237" s="16">
        <v>5.75</v>
      </c>
      <c r="K237" s="15" t="s">
        <v>1300</v>
      </c>
      <c r="L237" s="15" t="s">
        <v>182</v>
      </c>
      <c r="M237" s="15" t="s">
        <v>83</v>
      </c>
      <c r="N237" s="15" t="s">
        <v>155</v>
      </c>
      <c r="O237" s="17" t="s">
        <v>155</v>
      </c>
    </row>
    <row r="238" spans="1:15" ht="15" customHeight="1" thickBot="1" x14ac:dyDescent="0.3">
      <c r="A238" s="9"/>
      <c r="B238" s="10"/>
      <c r="C238" s="10"/>
      <c r="D238" s="10"/>
      <c r="E238" s="10"/>
      <c r="F238" s="10" t="s">
        <v>33</v>
      </c>
      <c r="G238" s="10"/>
      <c r="H238" s="10"/>
      <c r="I238" s="10">
        <v>870</v>
      </c>
      <c r="J238" s="13">
        <v>36.25</v>
      </c>
      <c r="K238" s="10"/>
      <c r="L238" s="10" t="s">
        <v>286</v>
      </c>
      <c r="M238" s="10" t="s">
        <v>115</v>
      </c>
      <c r="N238" s="10" t="s">
        <v>822</v>
      </c>
      <c r="O238" s="11" t="s">
        <v>822</v>
      </c>
    </row>
    <row r="239" spans="1:15" ht="15" customHeight="1" thickBot="1" x14ac:dyDescent="0.3">
      <c r="A239" s="14"/>
      <c r="B239" s="15"/>
      <c r="C239" s="15"/>
      <c r="D239" s="15"/>
      <c r="E239" s="15"/>
      <c r="F239" s="15"/>
      <c r="G239" s="15" t="s">
        <v>721</v>
      </c>
      <c r="H239" s="15" t="s">
        <v>111</v>
      </c>
      <c r="I239" s="15">
        <v>870</v>
      </c>
      <c r="J239" s="16">
        <v>36.25</v>
      </c>
      <c r="K239" s="15" t="s">
        <v>1301</v>
      </c>
      <c r="L239" s="15" t="s">
        <v>286</v>
      </c>
      <c r="M239" s="15" t="s">
        <v>115</v>
      </c>
      <c r="N239" s="15" t="s">
        <v>822</v>
      </c>
      <c r="O239" s="17" t="s">
        <v>822</v>
      </c>
    </row>
    <row r="240" spans="1:15" ht="15" customHeight="1" thickBot="1" x14ac:dyDescent="0.3">
      <c r="A240" s="9"/>
      <c r="B240" s="10"/>
      <c r="C240" s="10"/>
      <c r="D240" s="10" t="s">
        <v>398</v>
      </c>
      <c r="E240" s="10"/>
      <c r="F240" s="10"/>
      <c r="G240" s="10"/>
      <c r="H240" s="10"/>
      <c r="I240" s="10">
        <v>4665</v>
      </c>
      <c r="J240" s="10" t="s">
        <v>1302</v>
      </c>
      <c r="K240" s="10"/>
      <c r="L240" s="10" t="s">
        <v>1303</v>
      </c>
      <c r="M240" s="10" t="s">
        <v>1304</v>
      </c>
      <c r="N240" s="10" t="s">
        <v>1305</v>
      </c>
      <c r="O240" s="11" t="s">
        <v>1305</v>
      </c>
    </row>
    <row r="241" spans="1:15" ht="15" customHeight="1" thickBot="1" x14ac:dyDescent="0.3">
      <c r="A241" s="9"/>
      <c r="B241" s="10"/>
      <c r="C241" s="10"/>
      <c r="D241" s="10"/>
      <c r="E241" s="10" t="s">
        <v>399</v>
      </c>
      <c r="F241" s="10"/>
      <c r="G241" s="10"/>
      <c r="H241" s="10"/>
      <c r="I241" s="10">
        <v>4462</v>
      </c>
      <c r="J241" s="10" t="s">
        <v>1306</v>
      </c>
      <c r="K241" s="10"/>
      <c r="L241" s="10" t="s">
        <v>365</v>
      </c>
      <c r="M241" s="10" t="s">
        <v>1307</v>
      </c>
      <c r="N241" s="10" t="s">
        <v>1308</v>
      </c>
      <c r="O241" s="11" t="s">
        <v>1308</v>
      </c>
    </row>
    <row r="242" spans="1:15" ht="15" customHeight="1" thickBot="1" x14ac:dyDescent="0.3">
      <c r="A242" s="9"/>
      <c r="B242" s="10"/>
      <c r="C242" s="10"/>
      <c r="D242" s="10"/>
      <c r="E242" s="10"/>
      <c r="F242" s="10" t="s">
        <v>84</v>
      </c>
      <c r="G242" s="10"/>
      <c r="H242" s="10"/>
      <c r="I242" s="10">
        <v>950</v>
      </c>
      <c r="J242" s="13">
        <v>37.862500000000004</v>
      </c>
      <c r="K242" s="10"/>
      <c r="L242" s="10" t="s">
        <v>530</v>
      </c>
      <c r="M242" s="10" t="s">
        <v>626</v>
      </c>
      <c r="N242" s="10" t="s">
        <v>1309</v>
      </c>
      <c r="O242" s="11" t="s">
        <v>1309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17</v>
      </c>
      <c r="G243" s="10"/>
      <c r="H243" s="10"/>
      <c r="I243" s="10">
        <v>2825</v>
      </c>
      <c r="J243" s="10" t="s">
        <v>1310</v>
      </c>
      <c r="K243" s="10"/>
      <c r="L243" s="10" t="s">
        <v>854</v>
      </c>
      <c r="M243" s="10" t="s">
        <v>621</v>
      </c>
      <c r="N243" s="10" t="s">
        <v>1311</v>
      </c>
      <c r="O243" s="11" t="s">
        <v>1311</v>
      </c>
    </row>
    <row r="244" spans="1:15" ht="15" customHeight="1" thickBot="1" x14ac:dyDescent="0.3">
      <c r="A244" s="9"/>
      <c r="B244" s="10"/>
      <c r="C244" s="10"/>
      <c r="D244" s="10"/>
      <c r="E244" s="10"/>
      <c r="F244" s="10"/>
      <c r="G244" s="10" t="s">
        <v>117</v>
      </c>
      <c r="H244" s="10"/>
      <c r="I244" s="10">
        <v>315</v>
      </c>
      <c r="J244" s="10">
        <v>0.21875</v>
      </c>
      <c r="K244" s="10"/>
      <c r="L244" s="10" t="s">
        <v>212</v>
      </c>
      <c r="M244" s="10" t="s">
        <v>300</v>
      </c>
      <c r="N244" s="10" t="s">
        <v>921</v>
      </c>
      <c r="O244" s="11" t="s">
        <v>921</v>
      </c>
    </row>
    <row r="245" spans="1:15" ht="15" customHeight="1" thickBot="1" x14ac:dyDescent="0.3">
      <c r="A245" s="9"/>
      <c r="B245" s="10"/>
      <c r="C245" s="10"/>
      <c r="D245" s="10"/>
      <c r="E245" s="10"/>
      <c r="F245" s="10"/>
      <c r="G245" s="10" t="s">
        <v>84</v>
      </c>
      <c r="H245" s="10"/>
      <c r="I245" s="10">
        <v>2284</v>
      </c>
      <c r="J245" s="13">
        <v>93.2</v>
      </c>
      <c r="K245" s="10"/>
      <c r="L245" s="10" t="s">
        <v>329</v>
      </c>
      <c r="M245" s="10" t="s">
        <v>822</v>
      </c>
      <c r="N245" s="10" t="s">
        <v>165</v>
      </c>
      <c r="O245" s="11" t="s">
        <v>165</v>
      </c>
    </row>
    <row r="246" spans="1:15" ht="15" customHeight="1" thickBot="1" x14ac:dyDescent="0.3">
      <c r="A246" s="14"/>
      <c r="B246" s="15"/>
      <c r="C246" s="15"/>
      <c r="D246" s="15"/>
      <c r="E246" s="15"/>
      <c r="F246" s="15"/>
      <c r="G246" s="15" t="s">
        <v>1312</v>
      </c>
      <c r="H246" s="15" t="s">
        <v>372</v>
      </c>
      <c r="I246" s="15">
        <v>226</v>
      </c>
      <c r="J246" s="16">
        <v>8.843055555555555</v>
      </c>
      <c r="K246" s="15" t="s">
        <v>1313</v>
      </c>
      <c r="L246" s="15" t="s">
        <v>200</v>
      </c>
      <c r="M246" s="15" t="s">
        <v>235</v>
      </c>
      <c r="N246" s="15" t="s">
        <v>287</v>
      </c>
      <c r="O246" s="17" t="s">
        <v>287</v>
      </c>
    </row>
    <row r="247" spans="1:15" ht="15" customHeight="1" thickBot="1" x14ac:dyDescent="0.3">
      <c r="A247" s="9"/>
      <c r="B247" s="10"/>
      <c r="C247" s="10"/>
      <c r="D247" s="10"/>
      <c r="E247" s="10"/>
      <c r="F247" s="10" t="s">
        <v>45</v>
      </c>
      <c r="G247" s="10"/>
      <c r="H247" s="10"/>
      <c r="I247" s="10">
        <v>383</v>
      </c>
      <c r="J247" s="13">
        <v>15.958333333333334</v>
      </c>
      <c r="K247" s="10"/>
      <c r="L247" s="10" t="s">
        <v>107</v>
      </c>
      <c r="M247" s="10" t="s">
        <v>488</v>
      </c>
      <c r="N247" s="10" t="s">
        <v>636</v>
      </c>
      <c r="O247" s="11" t="s">
        <v>636</v>
      </c>
    </row>
    <row r="248" spans="1:15" ht="15" customHeight="1" thickBot="1" x14ac:dyDescent="0.3">
      <c r="A248" s="14"/>
      <c r="B248" s="15"/>
      <c r="C248" s="15"/>
      <c r="D248" s="15"/>
      <c r="E248" s="15"/>
      <c r="F248" s="15"/>
      <c r="G248" s="15" t="s">
        <v>1314</v>
      </c>
      <c r="H248" s="15" t="s">
        <v>196</v>
      </c>
      <c r="I248" s="15">
        <v>383</v>
      </c>
      <c r="J248" s="16">
        <v>15.958333333333334</v>
      </c>
      <c r="K248" s="15" t="s">
        <v>1315</v>
      </c>
      <c r="L248" s="15" t="s">
        <v>107</v>
      </c>
      <c r="M248" s="15" t="s">
        <v>488</v>
      </c>
      <c r="N248" s="15" t="s">
        <v>636</v>
      </c>
      <c r="O248" s="17" t="s">
        <v>636</v>
      </c>
    </row>
    <row r="249" spans="1:15" ht="15" customHeight="1" thickBot="1" x14ac:dyDescent="0.3">
      <c r="A249" s="9"/>
      <c r="B249" s="10"/>
      <c r="C249" s="10"/>
      <c r="D249" s="10"/>
      <c r="E249" s="10"/>
      <c r="F249" s="10" t="s">
        <v>38</v>
      </c>
      <c r="G249" s="10"/>
      <c r="H249" s="10"/>
      <c r="I249" s="10">
        <v>304</v>
      </c>
      <c r="J249" s="13">
        <v>12.666666666666666</v>
      </c>
      <c r="K249" s="10"/>
      <c r="L249" s="10" t="s">
        <v>153</v>
      </c>
      <c r="M249" s="10" t="s">
        <v>530</v>
      </c>
      <c r="N249" s="10" t="s">
        <v>584</v>
      </c>
      <c r="O249" s="11" t="s">
        <v>584</v>
      </c>
    </row>
    <row r="250" spans="1:15" ht="15" customHeight="1" thickBot="1" x14ac:dyDescent="0.3">
      <c r="A250" s="14"/>
      <c r="B250" s="15"/>
      <c r="C250" s="15"/>
      <c r="D250" s="15"/>
      <c r="E250" s="15"/>
      <c r="F250" s="15"/>
      <c r="G250" s="15" t="s">
        <v>1316</v>
      </c>
      <c r="H250" s="15" t="s">
        <v>738</v>
      </c>
      <c r="I250" s="15">
        <v>304</v>
      </c>
      <c r="J250" s="16">
        <v>12.666666666666666</v>
      </c>
      <c r="K250" s="15" t="s">
        <v>1317</v>
      </c>
      <c r="L250" s="15" t="s">
        <v>153</v>
      </c>
      <c r="M250" s="15" t="s">
        <v>530</v>
      </c>
      <c r="N250" s="15" t="s">
        <v>584</v>
      </c>
      <c r="O250" s="17" t="s">
        <v>584</v>
      </c>
    </row>
    <row r="251" spans="1:15" ht="15" customHeight="1" thickBot="1" x14ac:dyDescent="0.3">
      <c r="A251" s="9"/>
      <c r="B251" s="10"/>
      <c r="C251" s="10"/>
      <c r="D251" s="10"/>
      <c r="E251" s="10" t="s">
        <v>400</v>
      </c>
      <c r="F251" s="10"/>
      <c r="G251" s="10"/>
      <c r="H251" s="10"/>
      <c r="I251" s="10">
        <v>203</v>
      </c>
      <c r="J251" s="13">
        <v>6.3687499999999995</v>
      </c>
      <c r="K251" s="10"/>
      <c r="L251" s="10" t="s">
        <v>82</v>
      </c>
      <c r="M251" s="10" t="s">
        <v>500</v>
      </c>
      <c r="N251" s="10" t="s">
        <v>629</v>
      </c>
      <c r="O251" s="11" t="s">
        <v>629</v>
      </c>
    </row>
    <row r="252" spans="1:15" ht="15" customHeight="1" thickBot="1" x14ac:dyDescent="0.3">
      <c r="A252" s="9"/>
      <c r="B252" s="10"/>
      <c r="C252" s="10"/>
      <c r="D252" s="10"/>
      <c r="E252" s="10"/>
      <c r="F252" s="10" t="s">
        <v>80</v>
      </c>
      <c r="G252" s="10"/>
      <c r="H252" s="10"/>
      <c r="I252" s="10">
        <v>51</v>
      </c>
      <c r="J252" s="12">
        <v>3.5416666666666666E-2</v>
      </c>
      <c r="K252" s="10"/>
      <c r="L252" s="10" t="s">
        <v>181</v>
      </c>
      <c r="M252" s="10" t="s">
        <v>120</v>
      </c>
      <c r="N252" s="10" t="s">
        <v>234</v>
      </c>
      <c r="O252" s="11" t="s">
        <v>234</v>
      </c>
    </row>
    <row r="253" spans="1:15" ht="15" customHeight="1" thickBot="1" x14ac:dyDescent="0.3">
      <c r="A253" s="9"/>
      <c r="B253" s="10"/>
      <c r="C253" s="10"/>
      <c r="D253" s="10"/>
      <c r="E253" s="10"/>
      <c r="F253" s="10" t="s">
        <v>1318</v>
      </c>
      <c r="G253" s="10"/>
      <c r="H253" s="10"/>
      <c r="I253" s="10">
        <v>152</v>
      </c>
      <c r="J253" s="13">
        <v>6.333333333333333</v>
      </c>
      <c r="K253" s="10"/>
      <c r="L253" s="10" t="s">
        <v>182</v>
      </c>
      <c r="M253" s="10" t="s">
        <v>240</v>
      </c>
      <c r="N253" s="10" t="s">
        <v>328</v>
      </c>
      <c r="O253" s="11" t="s">
        <v>328</v>
      </c>
    </row>
    <row r="254" spans="1:15" ht="15" customHeight="1" thickBot="1" x14ac:dyDescent="0.3">
      <c r="A254" s="9"/>
      <c r="B254" s="10"/>
      <c r="C254" s="10"/>
      <c r="D254" s="10"/>
      <c r="E254" s="10"/>
      <c r="F254" s="10"/>
      <c r="G254" s="10" t="s">
        <v>84</v>
      </c>
      <c r="H254" s="10"/>
      <c r="I254" s="10">
        <v>53</v>
      </c>
      <c r="J254" s="13">
        <v>2.2083333333333335</v>
      </c>
      <c r="K254" s="10"/>
      <c r="L254" s="10" t="s">
        <v>181</v>
      </c>
      <c r="M254" s="10" t="s">
        <v>120</v>
      </c>
      <c r="N254" s="10" t="s">
        <v>83</v>
      </c>
      <c r="O254" s="11" t="s">
        <v>83</v>
      </c>
    </row>
    <row r="255" spans="1:15" ht="15" customHeight="1" thickBot="1" x14ac:dyDescent="0.3">
      <c r="A255" s="14"/>
      <c r="B255" s="15"/>
      <c r="C255" s="15"/>
      <c r="D255" s="15"/>
      <c r="E255" s="15"/>
      <c r="F255" s="15"/>
      <c r="G255" s="15" t="s">
        <v>217</v>
      </c>
      <c r="H255" s="15" t="s">
        <v>196</v>
      </c>
      <c r="I255" s="15">
        <v>12</v>
      </c>
      <c r="J255" s="18">
        <v>0.5</v>
      </c>
      <c r="K255" s="15">
        <v>6.9444444444444448E-2</v>
      </c>
      <c r="L255" s="15">
        <v>0</v>
      </c>
      <c r="M255" s="15" t="s">
        <v>118</v>
      </c>
      <c r="N255" s="15" t="s">
        <v>119</v>
      </c>
      <c r="O255" s="17" t="s">
        <v>119</v>
      </c>
    </row>
    <row r="256" spans="1:15" ht="15" customHeight="1" thickBot="1" x14ac:dyDescent="0.3">
      <c r="A256" s="14"/>
      <c r="B256" s="15"/>
      <c r="C256" s="15"/>
      <c r="D256" s="15"/>
      <c r="E256" s="15"/>
      <c r="F256" s="15"/>
      <c r="G256" s="15" t="s">
        <v>1319</v>
      </c>
      <c r="H256" s="15" t="s">
        <v>196</v>
      </c>
      <c r="I256" s="15">
        <v>87</v>
      </c>
      <c r="J256" s="16">
        <v>3.625</v>
      </c>
      <c r="K256" s="15" t="s">
        <v>1320</v>
      </c>
      <c r="L256" s="15" t="s">
        <v>119</v>
      </c>
      <c r="M256" s="15" t="s">
        <v>86</v>
      </c>
      <c r="N256" s="15" t="s">
        <v>238</v>
      </c>
      <c r="O256" s="17" t="s">
        <v>238</v>
      </c>
    </row>
    <row r="257" spans="1:15" ht="15" customHeight="1" thickBot="1" x14ac:dyDescent="0.3">
      <c r="A257" s="9"/>
      <c r="B257" s="10"/>
      <c r="C257" s="10"/>
      <c r="D257" s="10" t="s">
        <v>1321</v>
      </c>
      <c r="E257" s="10"/>
      <c r="F257" s="10"/>
      <c r="G257" s="10"/>
      <c r="H257" s="10"/>
      <c r="I257" s="10">
        <v>33</v>
      </c>
      <c r="J257" s="12">
        <v>2.2916666666666669E-2</v>
      </c>
      <c r="K257" s="10"/>
      <c r="L257" s="10" t="s">
        <v>118</v>
      </c>
      <c r="M257" s="10" t="s">
        <v>81</v>
      </c>
      <c r="N257" s="10" t="s">
        <v>86</v>
      </c>
      <c r="O257" s="11" t="s">
        <v>86</v>
      </c>
    </row>
    <row r="258" spans="1:15" ht="15" customHeight="1" thickBot="1" x14ac:dyDescent="0.3">
      <c r="A258" s="9"/>
      <c r="B258" s="10"/>
      <c r="C258" s="10"/>
      <c r="D258" s="10"/>
      <c r="E258" s="10" t="s">
        <v>1322</v>
      </c>
      <c r="F258" s="10"/>
      <c r="G258" s="10"/>
      <c r="H258" s="10"/>
      <c r="I258" s="10">
        <v>33</v>
      </c>
      <c r="J258" s="12">
        <v>2.2916666666666669E-2</v>
      </c>
      <c r="K258" s="10"/>
      <c r="L258" s="10" t="s">
        <v>118</v>
      </c>
      <c r="M258" s="10" t="s">
        <v>81</v>
      </c>
      <c r="N258" s="10" t="s">
        <v>86</v>
      </c>
      <c r="O258" s="11" t="s">
        <v>86</v>
      </c>
    </row>
    <row r="259" spans="1:15" ht="15" customHeight="1" thickBot="1" x14ac:dyDescent="0.3">
      <c r="A259" s="9"/>
      <c r="B259" s="10"/>
      <c r="C259" s="10"/>
      <c r="D259" s="10"/>
      <c r="E259" s="10"/>
      <c r="F259" s="10" t="s">
        <v>80</v>
      </c>
      <c r="G259" s="10"/>
      <c r="H259" s="10"/>
      <c r="I259" s="10">
        <v>33</v>
      </c>
      <c r="J259" s="12">
        <v>2.2916666666666669E-2</v>
      </c>
      <c r="K259" s="10"/>
      <c r="L259" s="10" t="s">
        <v>118</v>
      </c>
      <c r="M259" s="10" t="s">
        <v>81</v>
      </c>
      <c r="N259" s="10" t="s">
        <v>86</v>
      </c>
      <c r="O259" s="11" t="s">
        <v>86</v>
      </c>
    </row>
    <row r="260" spans="1:15" ht="15" customHeight="1" thickBot="1" x14ac:dyDescent="0.3">
      <c r="A260" s="9"/>
      <c r="B260" s="10" t="s">
        <v>36</v>
      </c>
      <c r="C260" s="10"/>
      <c r="D260" s="10"/>
      <c r="E260" s="10"/>
      <c r="F260" s="10"/>
      <c r="G260" s="10"/>
      <c r="H260" s="10"/>
      <c r="I260" s="10">
        <v>217</v>
      </c>
      <c r="J260" s="10" t="s">
        <v>1323</v>
      </c>
      <c r="K260" s="10"/>
      <c r="L260" s="10" t="s">
        <v>82</v>
      </c>
      <c r="M260" s="10" t="s">
        <v>108</v>
      </c>
      <c r="N260" s="10" t="s">
        <v>295</v>
      </c>
      <c r="O260" s="11" t="s">
        <v>295</v>
      </c>
    </row>
    <row r="261" spans="1:15" ht="15" customHeight="1" thickBot="1" x14ac:dyDescent="0.3">
      <c r="A261" s="9"/>
      <c r="B261" s="10"/>
      <c r="C261" s="10" t="s">
        <v>732</v>
      </c>
      <c r="D261" s="10"/>
      <c r="E261" s="10"/>
      <c r="F261" s="10"/>
      <c r="G261" s="10"/>
      <c r="H261" s="10"/>
      <c r="I261" s="10">
        <v>217</v>
      </c>
      <c r="J261" s="10" t="s">
        <v>1323</v>
      </c>
      <c r="K261" s="10"/>
      <c r="L261" s="10" t="s">
        <v>82</v>
      </c>
      <c r="M261" s="10" t="s">
        <v>108</v>
      </c>
      <c r="N261" s="10" t="s">
        <v>295</v>
      </c>
      <c r="O261" s="11" t="s">
        <v>295</v>
      </c>
    </row>
    <row r="262" spans="1:15" ht="15" customHeight="1" thickBot="1" x14ac:dyDescent="0.3">
      <c r="A262" s="9"/>
      <c r="B262" s="10"/>
      <c r="C262" s="10"/>
      <c r="D262" s="10" t="s">
        <v>733</v>
      </c>
      <c r="E262" s="10"/>
      <c r="F262" s="10"/>
      <c r="G262" s="10"/>
      <c r="H262" s="10"/>
      <c r="I262" s="10">
        <v>217</v>
      </c>
      <c r="J262" s="10" t="s">
        <v>1323</v>
      </c>
      <c r="K262" s="10"/>
      <c r="L262" s="10" t="s">
        <v>82</v>
      </c>
      <c r="M262" s="10" t="s">
        <v>108</v>
      </c>
      <c r="N262" s="10" t="s">
        <v>295</v>
      </c>
      <c r="O262" s="11" t="s">
        <v>295</v>
      </c>
    </row>
    <row r="263" spans="1:15" ht="15" customHeight="1" thickBot="1" x14ac:dyDescent="0.3">
      <c r="A263" s="9"/>
      <c r="B263" s="10"/>
      <c r="C263" s="10"/>
      <c r="D263" s="10"/>
      <c r="E263" s="10" t="s">
        <v>734</v>
      </c>
      <c r="F263" s="10"/>
      <c r="G263" s="10"/>
      <c r="H263" s="10"/>
      <c r="I263" s="10">
        <v>217</v>
      </c>
      <c r="J263" s="10" t="s">
        <v>1323</v>
      </c>
      <c r="K263" s="10"/>
      <c r="L263" s="10" t="s">
        <v>82</v>
      </c>
      <c r="M263" s="10" t="s">
        <v>108</v>
      </c>
      <c r="N263" s="10" t="s">
        <v>295</v>
      </c>
      <c r="O263" s="11" t="s">
        <v>295</v>
      </c>
    </row>
    <row r="264" spans="1:15" ht="15" customHeight="1" thickBot="1" x14ac:dyDescent="0.3">
      <c r="A264" s="9"/>
      <c r="B264" s="10"/>
      <c r="C264" s="10"/>
      <c r="D264" s="10"/>
      <c r="E264" s="10"/>
      <c r="F264" s="10" t="s">
        <v>34</v>
      </c>
      <c r="G264" s="10"/>
      <c r="H264" s="10"/>
      <c r="I264" s="10">
        <v>217</v>
      </c>
      <c r="J264" s="10" t="s">
        <v>1323</v>
      </c>
      <c r="K264" s="10"/>
      <c r="L264" s="10" t="s">
        <v>82</v>
      </c>
      <c r="M264" s="10" t="s">
        <v>108</v>
      </c>
      <c r="N264" s="10" t="s">
        <v>295</v>
      </c>
      <c r="O264" s="11" t="s">
        <v>295</v>
      </c>
    </row>
    <row r="265" spans="1:15" ht="15" customHeight="1" thickBot="1" x14ac:dyDescent="0.3">
      <c r="A265" s="9"/>
      <c r="B265" s="10"/>
      <c r="C265" s="10"/>
      <c r="D265" s="10"/>
      <c r="E265" s="10"/>
      <c r="F265" s="10"/>
      <c r="G265" s="10" t="s">
        <v>84</v>
      </c>
      <c r="H265" s="10"/>
      <c r="I265" s="10">
        <v>58</v>
      </c>
      <c r="J265" s="12">
        <v>4.027777777777778E-2</v>
      </c>
      <c r="K265" s="10"/>
      <c r="L265" s="10" t="s">
        <v>181</v>
      </c>
      <c r="M265" s="10" t="s">
        <v>120</v>
      </c>
      <c r="N265" s="10" t="s">
        <v>240</v>
      </c>
      <c r="O265" s="11" t="s">
        <v>240</v>
      </c>
    </row>
    <row r="266" spans="1:15" ht="15" customHeight="1" thickBot="1" x14ac:dyDescent="0.3">
      <c r="A266" s="14"/>
      <c r="B266" s="15"/>
      <c r="C266" s="15"/>
      <c r="D266" s="15"/>
      <c r="E266" s="15"/>
      <c r="F266" s="15"/>
      <c r="G266" s="15" t="s">
        <v>1324</v>
      </c>
      <c r="H266" s="15" t="s">
        <v>196</v>
      </c>
      <c r="I266" s="15">
        <v>26</v>
      </c>
      <c r="J266" s="16">
        <v>1.0833333333333333</v>
      </c>
      <c r="K266" s="15" t="s">
        <v>1325</v>
      </c>
      <c r="L266" s="15" t="s">
        <v>118</v>
      </c>
      <c r="M266" s="15" t="s">
        <v>119</v>
      </c>
      <c r="N266" s="15" t="s">
        <v>82</v>
      </c>
      <c r="O266" s="17" t="s">
        <v>82</v>
      </c>
    </row>
    <row r="267" spans="1:15" ht="15" customHeight="1" thickBot="1" x14ac:dyDescent="0.3">
      <c r="A267" s="14"/>
      <c r="B267" s="15"/>
      <c r="C267" s="15"/>
      <c r="D267" s="15"/>
      <c r="E267" s="15"/>
      <c r="F267" s="15"/>
      <c r="G267" s="15" t="s">
        <v>736</v>
      </c>
      <c r="H267" s="15" t="s">
        <v>1326</v>
      </c>
      <c r="I267" s="15">
        <v>117</v>
      </c>
      <c r="J267" s="16">
        <v>4.875</v>
      </c>
      <c r="K267" s="15" t="s">
        <v>446</v>
      </c>
      <c r="L267" s="15" t="s">
        <v>81</v>
      </c>
      <c r="M267" s="15" t="s">
        <v>107</v>
      </c>
      <c r="N267" s="15" t="s">
        <v>530</v>
      </c>
      <c r="O267" s="17" t="s">
        <v>530</v>
      </c>
    </row>
    <row r="268" spans="1:15" ht="15" customHeight="1" thickBot="1" x14ac:dyDescent="0.3">
      <c r="A268" s="23"/>
      <c r="B268" s="24"/>
      <c r="C268" s="24"/>
      <c r="D268" s="24"/>
      <c r="E268" s="24"/>
      <c r="F268" s="24"/>
      <c r="G268" s="24" t="s">
        <v>1327</v>
      </c>
      <c r="H268" s="24" t="s">
        <v>196</v>
      </c>
      <c r="I268" s="24">
        <v>16</v>
      </c>
      <c r="J268" s="31">
        <v>1.1111111111111112E-2</v>
      </c>
      <c r="K268" s="30">
        <v>4.166666666666667</v>
      </c>
      <c r="L268" s="24" t="s">
        <v>118</v>
      </c>
      <c r="M268" s="24" t="s">
        <v>181</v>
      </c>
      <c r="N268" s="24" t="s">
        <v>182</v>
      </c>
      <c r="O268" s="25" t="s">
        <v>182</v>
      </c>
    </row>
    <row r="269" spans="1:15" ht="15" customHeight="1" x14ac:dyDescent="0.25"/>
    <row r="270" spans="1:15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Phylum</vt:lpstr>
      <vt:lpstr>Genus</vt:lpstr>
      <vt:lpstr>Infl-1</vt:lpstr>
      <vt:lpstr>Infl-2</vt:lpstr>
      <vt:lpstr>Infl-3</vt:lpstr>
      <vt:lpstr>Infl-4</vt:lpstr>
      <vt:lpstr>Infl-5</vt:lpstr>
    </vt:vector>
  </TitlesOfParts>
  <Company>Eusko Jaurlaritza Gobierno Vas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ARIA MARIMON ORTIZ DE Z</dc:creator>
  <cp:lastModifiedBy>Txema Marimon</cp:lastModifiedBy>
  <dcterms:created xsi:type="dcterms:W3CDTF">2022-08-23T11:07:22Z</dcterms:created>
  <dcterms:modified xsi:type="dcterms:W3CDTF">2023-09-18T17:38:41Z</dcterms:modified>
</cp:coreProperties>
</file>